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-110" yWindow="-110" windowWidth="17020" windowHeight="10430" firstSheet="10" activeTab="14"/>
  </bookViews>
  <sheets>
    <sheet name="Methodology" sheetId="2" r:id="rId1"/>
    <sheet name="PEO Mws 1" sheetId="1" r:id="rId2"/>
    <sheet name="PEO Weight" sheetId="3" r:id="rId3"/>
    <sheet name="NaCl" sheetId="4" r:id="rId4"/>
    <sheet name="Drug" sheetId="5" r:id="rId5"/>
    <sheet name="PEO Mws 2" sheetId="6" r:id="rId6"/>
    <sheet name="PEO amount" sheetId="7" r:id="rId7"/>
    <sheet name="NaCl amount" sheetId="8" r:id="rId8"/>
    <sheet name="PEG types" sheetId="9" r:id="rId9"/>
    <sheet name="PEG amounts 2" sheetId="10" r:id="rId10"/>
    <sheet name="coating gain" sheetId="11" r:id="rId11"/>
    <sheet name="oriflie size" sheetId="12" r:id="rId12"/>
    <sheet name="agitation speed" sheetId="13" r:id="rId13"/>
    <sheet name="release media" sheetId="14" r:id="rId14"/>
    <sheet name="PK" sheetId="15" r:id="rId15"/>
  </sheets>
  <calcPr calcId="124519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5" i="15"/>
  <c r="L15"/>
  <c r="X3"/>
  <c r="X4"/>
  <c r="X5"/>
  <c r="X6"/>
  <c r="X7"/>
  <c r="X2"/>
  <c r="S4"/>
  <c r="S3"/>
  <c r="S5"/>
  <c r="S6"/>
  <c r="S7"/>
  <c r="S2"/>
  <c r="N3"/>
  <c r="N4"/>
  <c r="N5"/>
  <c r="N6"/>
  <c r="N7"/>
  <c r="N2"/>
  <c r="I3"/>
  <c r="I4"/>
  <c r="J4" s="1"/>
  <c r="I5"/>
  <c r="I6"/>
  <c r="I7"/>
  <c r="I2"/>
  <c r="K45"/>
  <c r="K44"/>
  <c r="K43"/>
  <c r="K42"/>
  <c r="K41"/>
  <c r="K40"/>
  <c r="K39"/>
  <c r="K38"/>
  <c r="K37"/>
  <c r="K36"/>
  <c r="K35"/>
  <c r="K34"/>
  <c r="K33"/>
  <c r="K32"/>
  <c r="K31"/>
  <c r="K16"/>
  <c r="K17"/>
  <c r="K18"/>
  <c r="K19"/>
  <c r="K20"/>
  <c r="K21"/>
  <c r="K22"/>
  <c r="K23"/>
  <c r="K24"/>
  <c r="K25"/>
  <c r="K26"/>
  <c r="K27"/>
  <c r="K28"/>
  <c r="K14"/>
  <c r="L32"/>
  <c r="L33"/>
  <c r="L34"/>
  <c r="L35"/>
  <c r="L36"/>
  <c r="L37"/>
  <c r="L38"/>
  <c r="L39"/>
  <c r="L40"/>
  <c r="L41"/>
  <c r="L42"/>
  <c r="L43"/>
  <c r="L44"/>
  <c r="L45"/>
  <c r="L31"/>
  <c r="L16"/>
  <c r="L17"/>
  <c r="L18"/>
  <c r="L19"/>
  <c r="L20"/>
  <c r="L21"/>
  <c r="L22"/>
  <c r="L23"/>
  <c r="L24"/>
  <c r="L25"/>
  <c r="L26"/>
  <c r="L27"/>
  <c r="L28"/>
  <c r="L14"/>
  <c r="Q37"/>
  <c r="Q36"/>
  <c r="Q35"/>
  <c r="Q34"/>
  <c r="Q33"/>
  <c r="Q32"/>
  <c r="T75" i="14"/>
  <c r="T73"/>
  <c r="T71"/>
  <c r="T69"/>
  <c r="T67"/>
  <c r="T65"/>
  <c r="E5"/>
  <c r="E4"/>
  <c r="E3"/>
  <c r="E2"/>
  <c r="B30" i="13"/>
  <c r="B31"/>
  <c r="B32"/>
  <c r="B33"/>
  <c r="B34"/>
  <c r="B29"/>
  <c r="E5"/>
  <c r="E4"/>
  <c r="E3"/>
  <c r="E2"/>
  <c r="T75" i="12"/>
  <c r="T73"/>
  <c r="T71"/>
  <c r="T69"/>
  <c r="T67"/>
  <c r="T65"/>
  <c r="E5"/>
  <c r="E4"/>
  <c r="E3"/>
  <c r="E2"/>
  <c r="T75" i="11"/>
  <c r="T73"/>
  <c r="T71"/>
  <c r="T69"/>
  <c r="T67"/>
  <c r="T65"/>
  <c r="E5"/>
  <c r="E4"/>
  <c r="E3"/>
  <c r="E2"/>
  <c r="T75" i="10"/>
  <c r="T73"/>
  <c r="T71"/>
  <c r="T69"/>
  <c r="T67"/>
  <c r="T65"/>
  <c r="E5"/>
  <c r="E4"/>
  <c r="E3"/>
  <c r="E2"/>
  <c r="T75" i="9"/>
  <c r="T73"/>
  <c r="T71"/>
  <c r="T69"/>
  <c r="T67"/>
  <c r="T65"/>
  <c r="E5"/>
  <c r="E4"/>
  <c r="E3"/>
  <c r="E2"/>
  <c r="T76" i="8"/>
  <c r="T74"/>
  <c r="T72"/>
  <c r="T70"/>
  <c r="T68"/>
  <c r="T66"/>
  <c r="E6"/>
  <c r="E5"/>
  <c r="E4"/>
  <c r="E3"/>
  <c r="T76" i="7"/>
  <c r="T74"/>
  <c r="T72"/>
  <c r="T70"/>
  <c r="T68"/>
  <c r="T66"/>
  <c r="E6"/>
  <c r="E5"/>
  <c r="E4"/>
  <c r="E3"/>
  <c r="T76" i="6"/>
  <c r="T74"/>
  <c r="T72"/>
  <c r="T70"/>
  <c r="T68"/>
  <c r="T66"/>
  <c r="T79" s="1"/>
  <c r="E6"/>
  <c r="E5"/>
  <c r="E4"/>
  <c r="E3"/>
  <c r="T76" i="5"/>
  <c r="T74"/>
  <c r="T72"/>
  <c r="T70"/>
  <c r="T68"/>
  <c r="T66"/>
  <c r="E6"/>
  <c r="E5"/>
  <c r="E4"/>
  <c r="E3"/>
  <c r="T76" i="4"/>
  <c r="T74"/>
  <c r="T72"/>
  <c r="T70"/>
  <c r="T68"/>
  <c r="T66"/>
  <c r="E6"/>
  <c r="E5"/>
  <c r="E4"/>
  <c r="E3"/>
  <c r="T76" i="3"/>
  <c r="T74"/>
  <c r="T72"/>
  <c r="T70"/>
  <c r="T68"/>
  <c r="T66"/>
  <c r="E6"/>
  <c r="E5"/>
  <c r="E4"/>
  <c r="E3"/>
  <c r="R35" i="1"/>
  <c r="P35"/>
  <c r="N35"/>
  <c r="L35"/>
  <c r="J35"/>
  <c r="H35"/>
  <c r="F35"/>
  <c r="D35"/>
  <c r="R34"/>
  <c r="P34"/>
  <c r="N34"/>
  <c r="L34"/>
  <c r="J34"/>
  <c r="H34"/>
  <c r="F34"/>
  <c r="D34"/>
  <c r="R33"/>
  <c r="P33"/>
  <c r="N33"/>
  <c r="L33"/>
  <c r="J33"/>
  <c r="H33"/>
  <c r="F33"/>
  <c r="D33"/>
  <c r="R32"/>
  <c r="P32"/>
  <c r="N32"/>
  <c r="L32"/>
  <c r="J32"/>
  <c r="H32"/>
  <c r="F32"/>
  <c r="D32"/>
  <c r="R31"/>
  <c r="P31"/>
  <c r="N31"/>
  <c r="L31"/>
  <c r="J31"/>
  <c r="H31"/>
  <c r="F31"/>
  <c r="D31"/>
  <c r="R30"/>
  <c r="P30"/>
  <c r="N30"/>
  <c r="L30"/>
  <c r="J30"/>
  <c r="H30"/>
  <c r="F30"/>
  <c r="F36" s="1"/>
  <c r="D30"/>
  <c r="D19"/>
  <c r="D24"/>
  <c r="D23"/>
  <c r="D25" s="1"/>
  <c r="D22"/>
  <c r="D21"/>
  <c r="D20"/>
  <c r="E4"/>
  <c r="E5"/>
  <c r="E6"/>
  <c r="E3"/>
  <c r="E7" i="2"/>
  <c r="G29"/>
  <c r="B26"/>
  <c r="B25"/>
  <c r="G17"/>
  <c r="G14"/>
  <c r="F20"/>
  <c r="G20" s="1"/>
  <c r="F17"/>
  <c r="F14"/>
  <c r="E14"/>
  <c r="E15"/>
  <c r="E16"/>
  <c r="E17"/>
  <c r="E18"/>
  <c r="E19"/>
  <c r="E20"/>
  <c r="E21"/>
  <c r="E13"/>
  <c r="D14"/>
  <c r="D15"/>
  <c r="D16"/>
  <c r="D17"/>
  <c r="D18"/>
  <c r="D19"/>
  <c r="D20"/>
  <c r="D21"/>
  <c r="D13"/>
  <c r="J16"/>
  <c r="I16"/>
  <c r="T4" i="15" l="1"/>
  <c r="Y4"/>
  <c r="O4"/>
  <c r="T78" i="14"/>
  <c r="F2"/>
  <c r="N32" s="1"/>
  <c r="F33"/>
  <c r="F20"/>
  <c r="D34"/>
  <c r="L29"/>
  <c r="J11"/>
  <c r="F2" i="13"/>
  <c r="T78" i="12"/>
  <c r="F2"/>
  <c r="J33" s="1"/>
  <c r="F22"/>
  <c r="F29"/>
  <c r="P21"/>
  <c r="P12"/>
  <c r="J23"/>
  <c r="R18"/>
  <c r="L23"/>
  <c r="H12"/>
  <c r="L12"/>
  <c r="D9"/>
  <c r="D23"/>
  <c r="J10"/>
  <c r="T78" i="11"/>
  <c r="F2"/>
  <c r="R31" s="1"/>
  <c r="N33"/>
  <c r="J19"/>
  <c r="H20"/>
  <c r="R9"/>
  <c r="P34"/>
  <c r="P22"/>
  <c r="T78" i="10"/>
  <c r="F2"/>
  <c r="R31" s="1"/>
  <c r="N9"/>
  <c r="T78" i="9"/>
  <c r="F2"/>
  <c r="T79" i="8"/>
  <c r="F3"/>
  <c r="R24" s="1"/>
  <c r="T79" i="7"/>
  <c r="F3"/>
  <c r="N33" s="1"/>
  <c r="T79" i="5"/>
  <c r="T79" i="3"/>
  <c r="F3" i="6"/>
  <c r="D24" s="1"/>
  <c r="F3" i="5"/>
  <c r="R35" s="1"/>
  <c r="T79" i="4"/>
  <c r="F3"/>
  <c r="H32" s="1"/>
  <c r="F3" i="3"/>
  <c r="J35" s="1"/>
  <c r="L24"/>
  <c r="D35"/>
  <c r="R10"/>
  <c r="N31"/>
  <c r="N33"/>
  <c r="N35"/>
  <c r="L10"/>
  <c r="H11"/>
  <c r="D12"/>
  <c r="D20"/>
  <c r="P20"/>
  <c r="J21"/>
  <c r="D24"/>
  <c r="P24"/>
  <c r="N30"/>
  <c r="N34"/>
  <c r="H35"/>
  <c r="F8"/>
  <c r="F11"/>
  <c r="R11"/>
  <c r="N12"/>
  <c r="H21"/>
  <c r="N22"/>
  <c r="H23"/>
  <c r="R31"/>
  <c r="L32"/>
  <c r="F33"/>
  <c r="R35"/>
  <c r="P11"/>
  <c r="F21"/>
  <c r="D33"/>
  <c r="P33"/>
  <c r="P35"/>
  <c r="D31"/>
  <c r="J24"/>
  <c r="H10"/>
  <c r="F23"/>
  <c r="N8"/>
  <c r="F10"/>
  <c r="D21"/>
  <c r="D23"/>
  <c r="H32"/>
  <c r="D10"/>
  <c r="P10"/>
  <c r="L11"/>
  <c r="N19"/>
  <c r="H20"/>
  <c r="N21"/>
  <c r="F30"/>
  <c r="R30"/>
  <c r="L31"/>
  <c r="F34"/>
  <c r="R34"/>
  <c r="L35"/>
  <c r="J34"/>
  <c r="J9"/>
  <c r="J12"/>
  <c r="H30"/>
  <c r="F4"/>
  <c r="J8"/>
  <c r="J11"/>
  <c r="F12"/>
  <c r="R12"/>
  <c r="R20"/>
  <c r="L21"/>
  <c r="F22"/>
  <c r="R24"/>
  <c r="D30"/>
  <c r="P30"/>
  <c r="J33"/>
  <c r="D34"/>
  <c r="P34"/>
  <c r="R36" i="1"/>
  <c r="L37"/>
  <c r="D36"/>
  <c r="P37"/>
  <c r="H36"/>
  <c r="L36"/>
  <c r="J36"/>
  <c r="N37"/>
  <c r="J37"/>
  <c r="P36"/>
  <c r="N36"/>
  <c r="H37"/>
  <c r="F37"/>
  <c r="R37"/>
  <c r="D37"/>
  <c r="D26"/>
  <c r="F3"/>
  <c r="D10" i="14" l="1"/>
  <c r="H32"/>
  <c r="F22"/>
  <c r="H31"/>
  <c r="L22"/>
  <c r="J12"/>
  <c r="F23"/>
  <c r="D18"/>
  <c r="D29"/>
  <c r="F8"/>
  <c r="J20"/>
  <c r="D11"/>
  <c r="D9"/>
  <c r="J19"/>
  <c r="J8"/>
  <c r="J22"/>
  <c r="H10"/>
  <c r="H9"/>
  <c r="D19"/>
  <c r="L23"/>
  <c r="H33"/>
  <c r="F18"/>
  <c r="H8"/>
  <c r="L31"/>
  <c r="N22"/>
  <c r="J34"/>
  <c r="N12"/>
  <c r="L9"/>
  <c r="D23"/>
  <c r="F7"/>
  <c r="N11"/>
  <c r="J21"/>
  <c r="F31"/>
  <c r="F3"/>
  <c r="N31"/>
  <c r="L8"/>
  <c r="H18"/>
  <c r="L32"/>
  <c r="L7"/>
  <c r="D12"/>
  <c r="D21"/>
  <c r="F9"/>
  <c r="N33"/>
  <c r="J23"/>
  <c r="F11"/>
  <c r="D8"/>
  <c r="L21"/>
  <c r="H34"/>
  <c r="N20"/>
  <c r="J30"/>
  <c r="J29"/>
  <c r="N18"/>
  <c r="H7"/>
  <c r="H22"/>
  <c r="H12"/>
  <c r="D22"/>
  <c r="N10"/>
  <c r="N34"/>
  <c r="H11"/>
  <c r="H20"/>
  <c r="D30"/>
  <c r="L34"/>
  <c r="F32"/>
  <c r="J10"/>
  <c r="J31"/>
  <c r="D20"/>
  <c r="F10"/>
  <c r="N29"/>
  <c r="F34"/>
  <c r="F21"/>
  <c r="D7"/>
  <c r="L11"/>
  <c r="H21"/>
  <c r="D31"/>
  <c r="N7"/>
  <c r="J32"/>
  <c r="L10"/>
  <c r="L19"/>
  <c r="H29"/>
  <c r="N19"/>
  <c r="F29"/>
  <c r="L18"/>
  <c r="D32"/>
  <c r="J9"/>
  <c r="F19"/>
  <c r="N23"/>
  <c r="J33"/>
  <c r="N9"/>
  <c r="N30"/>
  <c r="H19"/>
  <c r="L33"/>
  <c r="L20"/>
  <c r="H30"/>
  <c r="F30"/>
  <c r="H23"/>
  <c r="D33"/>
  <c r="F12"/>
  <c r="J7"/>
  <c r="N21"/>
  <c r="L12"/>
  <c r="L30"/>
  <c r="N8"/>
  <c r="J18"/>
  <c r="J23" i="13"/>
  <c r="D11"/>
  <c r="L33"/>
  <c r="D19"/>
  <c r="N20"/>
  <c r="H31"/>
  <c r="D29"/>
  <c r="L20"/>
  <c r="J22"/>
  <c r="D23"/>
  <c r="J19"/>
  <c r="F32"/>
  <c r="D21"/>
  <c r="F19"/>
  <c r="H34"/>
  <c r="N30"/>
  <c r="H18"/>
  <c r="H30"/>
  <c r="D33"/>
  <c r="N29"/>
  <c r="L19"/>
  <c r="H33"/>
  <c r="J32"/>
  <c r="D32"/>
  <c r="F21"/>
  <c r="N22"/>
  <c r="F34"/>
  <c r="H29"/>
  <c r="J31"/>
  <c r="D10"/>
  <c r="L32"/>
  <c r="D18"/>
  <c r="J18"/>
  <c r="F18"/>
  <c r="L30"/>
  <c r="F30"/>
  <c r="N33"/>
  <c r="L23"/>
  <c r="F20"/>
  <c r="D8"/>
  <c r="H23"/>
  <c r="F3"/>
  <c r="N19"/>
  <c r="N32"/>
  <c r="F29"/>
  <c r="D30"/>
  <c r="L22"/>
  <c r="J21"/>
  <c r="J34"/>
  <c r="F31"/>
  <c r="D34"/>
  <c r="H21"/>
  <c r="N18"/>
  <c r="N31"/>
  <c r="F22"/>
  <c r="D22"/>
  <c r="L21"/>
  <c r="L34"/>
  <c r="D31"/>
  <c r="J20"/>
  <c r="J33"/>
  <c r="D12"/>
  <c r="N23"/>
  <c r="H20"/>
  <c r="D7"/>
  <c r="L18"/>
  <c r="L31"/>
  <c r="H32"/>
  <c r="D9"/>
  <c r="J30"/>
  <c r="J29"/>
  <c r="H19"/>
  <c r="D20"/>
  <c r="N21"/>
  <c r="N34"/>
  <c r="F33"/>
  <c r="L29"/>
  <c r="H22"/>
  <c r="F23"/>
  <c r="D34" i="12"/>
  <c r="F18"/>
  <c r="R11"/>
  <c r="H21"/>
  <c r="D32"/>
  <c r="F9"/>
  <c r="J32"/>
  <c r="P30"/>
  <c r="L21"/>
  <c r="R8"/>
  <c r="L18"/>
  <c r="H10"/>
  <c r="P22"/>
  <c r="N22"/>
  <c r="D21"/>
  <c r="N33"/>
  <c r="R31"/>
  <c r="H8"/>
  <c r="L11"/>
  <c r="D12"/>
  <c r="J12"/>
  <c r="H30"/>
  <c r="L33"/>
  <c r="R9"/>
  <c r="F33"/>
  <c r="L31"/>
  <c r="R7"/>
  <c r="R13" s="1"/>
  <c r="F23"/>
  <c r="H34"/>
  <c r="D31"/>
  <c r="J7"/>
  <c r="D20"/>
  <c r="D7"/>
  <c r="D14" s="1"/>
  <c r="D19"/>
  <c r="L29"/>
  <c r="N10"/>
  <c r="N19"/>
  <c r="J29"/>
  <c r="R33"/>
  <c r="D18"/>
  <c r="L22"/>
  <c r="L25" s="1"/>
  <c r="H32"/>
  <c r="J19"/>
  <c r="R29"/>
  <c r="J34"/>
  <c r="N12"/>
  <c r="P23"/>
  <c r="N8"/>
  <c r="J18"/>
  <c r="R22"/>
  <c r="N32"/>
  <c r="F3"/>
  <c r="J22"/>
  <c r="P9"/>
  <c r="F7"/>
  <c r="J21"/>
  <c r="P11"/>
  <c r="H18"/>
  <c r="H25" s="1"/>
  <c r="H33"/>
  <c r="D8"/>
  <c r="H31"/>
  <c r="D10"/>
  <c r="D22"/>
  <c r="J8"/>
  <c r="J14" s="1"/>
  <c r="R12"/>
  <c r="R21"/>
  <c r="N31"/>
  <c r="H11"/>
  <c r="H20"/>
  <c r="D30"/>
  <c r="L34"/>
  <c r="N21"/>
  <c r="F32"/>
  <c r="D11"/>
  <c r="H19"/>
  <c r="P32"/>
  <c r="R10"/>
  <c r="R14" s="1"/>
  <c r="N20"/>
  <c r="J30"/>
  <c r="R34"/>
  <c r="F8"/>
  <c r="R32"/>
  <c r="P20"/>
  <c r="P25" s="1"/>
  <c r="N11"/>
  <c r="F31"/>
  <c r="L9"/>
  <c r="P10"/>
  <c r="L32"/>
  <c r="L35" s="1"/>
  <c r="R23"/>
  <c r="P29"/>
  <c r="H9"/>
  <c r="L20"/>
  <c r="N7"/>
  <c r="F12"/>
  <c r="F21"/>
  <c r="R30"/>
  <c r="L10"/>
  <c r="L19"/>
  <c r="H29"/>
  <c r="P33"/>
  <c r="R20"/>
  <c r="J31"/>
  <c r="N9"/>
  <c r="P8"/>
  <c r="L30"/>
  <c r="F10"/>
  <c r="R19"/>
  <c r="R25" s="1"/>
  <c r="N29"/>
  <c r="N35" s="1"/>
  <c r="F34"/>
  <c r="H7"/>
  <c r="H13" s="1"/>
  <c r="L8"/>
  <c r="P31"/>
  <c r="F11"/>
  <c r="F14" s="1"/>
  <c r="H22"/>
  <c r="P7"/>
  <c r="P19"/>
  <c r="P34"/>
  <c r="J11"/>
  <c r="J20"/>
  <c r="J24" s="1"/>
  <c r="F30"/>
  <c r="F36" s="1"/>
  <c r="N34"/>
  <c r="P18"/>
  <c r="H23"/>
  <c r="D33"/>
  <c r="D35" s="1"/>
  <c r="F20"/>
  <c r="N30"/>
  <c r="L7"/>
  <c r="N18"/>
  <c r="D29"/>
  <c r="J9"/>
  <c r="F19"/>
  <c r="F25" s="1"/>
  <c r="N23"/>
  <c r="D24"/>
  <c r="D25"/>
  <c r="L36"/>
  <c r="L24"/>
  <c r="P36"/>
  <c r="P35"/>
  <c r="N14"/>
  <c r="N36"/>
  <c r="N24"/>
  <c r="N25"/>
  <c r="D13"/>
  <c r="J36"/>
  <c r="F24"/>
  <c r="L20" i="11"/>
  <c r="N22"/>
  <c r="F11"/>
  <c r="D7"/>
  <c r="J20"/>
  <c r="H29"/>
  <c r="N32"/>
  <c r="P19"/>
  <c r="F12"/>
  <c r="J10"/>
  <c r="L9"/>
  <c r="N7"/>
  <c r="D21"/>
  <c r="D11"/>
  <c r="H19"/>
  <c r="L11"/>
  <c r="H11"/>
  <c r="F3"/>
  <c r="R29"/>
  <c r="J18"/>
  <c r="L32"/>
  <c r="P10"/>
  <c r="D31"/>
  <c r="R30"/>
  <c r="P9"/>
  <c r="P33"/>
  <c r="R23"/>
  <c r="F10"/>
  <c r="J32"/>
  <c r="L8"/>
  <c r="L29"/>
  <c r="J29"/>
  <c r="L7"/>
  <c r="H32"/>
  <c r="J22"/>
  <c r="D23"/>
  <c r="D10"/>
  <c r="H21"/>
  <c r="D34"/>
  <c r="R21"/>
  <c r="F9"/>
  <c r="R12"/>
  <c r="L19"/>
  <c r="P30"/>
  <c r="N9"/>
  <c r="R20"/>
  <c r="R32"/>
  <c r="L12"/>
  <c r="J9"/>
  <c r="F31"/>
  <c r="F21"/>
  <c r="R33"/>
  <c r="J11"/>
  <c r="D18"/>
  <c r="D30"/>
  <c r="F8"/>
  <c r="F20"/>
  <c r="J31"/>
  <c r="H10"/>
  <c r="F7"/>
  <c r="N23"/>
  <c r="L30"/>
  <c r="D32"/>
  <c r="N20"/>
  <c r="D20"/>
  <c r="H18"/>
  <c r="H30"/>
  <c r="F18"/>
  <c r="N31"/>
  <c r="P12"/>
  <c r="L10"/>
  <c r="L22"/>
  <c r="L34"/>
  <c r="N12"/>
  <c r="F29"/>
  <c r="P23"/>
  <c r="H31"/>
  <c r="R19"/>
  <c r="P7"/>
  <c r="H12"/>
  <c r="D22"/>
  <c r="P31"/>
  <c r="N10"/>
  <c r="J23"/>
  <c r="F33"/>
  <c r="H8"/>
  <c r="N19"/>
  <c r="D12"/>
  <c r="P21"/>
  <c r="L31"/>
  <c r="J7"/>
  <c r="R11"/>
  <c r="N21"/>
  <c r="N30"/>
  <c r="D8"/>
  <c r="P8"/>
  <c r="H22"/>
  <c r="H34"/>
  <c r="N11"/>
  <c r="R22"/>
  <c r="F34"/>
  <c r="J34"/>
  <c r="H7"/>
  <c r="L21"/>
  <c r="P32"/>
  <c r="R10"/>
  <c r="J21"/>
  <c r="J33"/>
  <c r="H9"/>
  <c r="D19"/>
  <c r="L23"/>
  <c r="H33"/>
  <c r="R18"/>
  <c r="F30"/>
  <c r="N34"/>
  <c r="J8"/>
  <c r="D9"/>
  <c r="P18"/>
  <c r="H23"/>
  <c r="D33"/>
  <c r="R8"/>
  <c r="N18"/>
  <c r="F23"/>
  <c r="F32"/>
  <c r="P20"/>
  <c r="P11"/>
  <c r="D29"/>
  <c r="N8"/>
  <c r="F19"/>
  <c r="N29"/>
  <c r="J30"/>
  <c r="R34"/>
  <c r="L33"/>
  <c r="L18"/>
  <c r="P29"/>
  <c r="R7"/>
  <c r="J12"/>
  <c r="F22"/>
  <c r="P29" i="10"/>
  <c r="H8"/>
  <c r="D10"/>
  <c r="J8"/>
  <c r="J32"/>
  <c r="F21"/>
  <c r="D20"/>
  <c r="R22"/>
  <c r="R20"/>
  <c r="F30"/>
  <c r="N20"/>
  <c r="P11"/>
  <c r="J21"/>
  <c r="L29"/>
  <c r="J7"/>
  <c r="P32"/>
  <c r="N33"/>
  <c r="R19"/>
  <c r="D9"/>
  <c r="N21"/>
  <c r="L33"/>
  <c r="D19"/>
  <c r="N7"/>
  <c r="N31"/>
  <c r="J22"/>
  <c r="H18"/>
  <c r="F33"/>
  <c r="J23"/>
  <c r="P18"/>
  <c r="D23"/>
  <c r="J20"/>
  <c r="F22"/>
  <c r="D34"/>
  <c r="R29"/>
  <c r="P22"/>
  <c r="N34"/>
  <c r="F32"/>
  <c r="L22"/>
  <c r="H19"/>
  <c r="R7"/>
  <c r="H12"/>
  <c r="P31"/>
  <c r="R30"/>
  <c r="J11"/>
  <c r="N22"/>
  <c r="J10"/>
  <c r="F19"/>
  <c r="P30"/>
  <c r="F7"/>
  <c r="J29"/>
  <c r="R32"/>
  <c r="D32"/>
  <c r="P7"/>
  <c r="L23"/>
  <c r="L7"/>
  <c r="J34"/>
  <c r="H23"/>
  <c r="P21"/>
  <c r="P8"/>
  <c r="F12"/>
  <c r="F3"/>
  <c r="H10"/>
  <c r="D29"/>
  <c r="J18"/>
  <c r="H9"/>
  <c r="D22"/>
  <c r="H33"/>
  <c r="H32"/>
  <c r="J19"/>
  <c r="R21"/>
  <c r="R8"/>
  <c r="P12"/>
  <c r="F20"/>
  <c r="H34"/>
  <c r="J33"/>
  <c r="P33"/>
  <c r="H7"/>
  <c r="P23"/>
  <c r="N8"/>
  <c r="L8"/>
  <c r="P19"/>
  <c r="L32"/>
  <c r="D21"/>
  <c r="F11"/>
  <c r="R12"/>
  <c r="D33"/>
  <c r="R33"/>
  <c r="N12"/>
  <c r="P20"/>
  <c r="N32"/>
  <c r="F9"/>
  <c r="L19"/>
  <c r="N18"/>
  <c r="L9"/>
  <c r="H22"/>
  <c r="H31"/>
  <c r="N11"/>
  <c r="D7"/>
  <c r="L11"/>
  <c r="H21"/>
  <c r="D31"/>
  <c r="N10"/>
  <c r="L31"/>
  <c r="D30"/>
  <c r="J31"/>
  <c r="N19"/>
  <c r="H20"/>
  <c r="R18"/>
  <c r="H11"/>
  <c r="F8"/>
  <c r="F29"/>
  <c r="L12"/>
  <c r="R10"/>
  <c r="N29"/>
  <c r="R34"/>
  <c r="N30"/>
  <c r="L18"/>
  <c r="J12"/>
  <c r="F31"/>
  <c r="D12"/>
  <c r="R11"/>
  <c r="D8"/>
  <c r="L21"/>
  <c r="L30"/>
  <c r="F10"/>
  <c r="J30"/>
  <c r="P10"/>
  <c r="L20"/>
  <c r="H30"/>
  <c r="P34"/>
  <c r="H29"/>
  <c r="D18"/>
  <c r="F23"/>
  <c r="F18"/>
  <c r="L10"/>
  <c r="R9"/>
  <c r="P9"/>
  <c r="L34"/>
  <c r="R23"/>
  <c r="D11"/>
  <c r="J9"/>
  <c r="N23"/>
  <c r="F34"/>
  <c r="H23" i="9"/>
  <c r="D22"/>
  <c r="F3"/>
  <c r="R8"/>
  <c r="N30"/>
  <c r="N23"/>
  <c r="L12"/>
  <c r="N31"/>
  <c r="D30"/>
  <c r="J33"/>
  <c r="D10"/>
  <c r="R10"/>
  <c r="R32"/>
  <c r="N19"/>
  <c r="R23"/>
  <c r="D19"/>
  <c r="H18"/>
  <c r="N11"/>
  <c r="D34"/>
  <c r="L34"/>
  <c r="P22"/>
  <c r="D23"/>
  <c r="L22"/>
  <c r="F29"/>
  <c r="P11"/>
  <c r="D7"/>
  <c r="L19"/>
  <c r="F12"/>
  <c r="L9"/>
  <c r="J7"/>
  <c r="D20"/>
  <c r="N29"/>
  <c r="P34"/>
  <c r="P9"/>
  <c r="F23"/>
  <c r="N10"/>
  <c r="F33"/>
  <c r="P7"/>
  <c r="L33"/>
  <c r="J21"/>
  <c r="H22"/>
  <c r="N7"/>
  <c r="F22"/>
  <c r="R34"/>
  <c r="L32"/>
  <c r="J8"/>
  <c r="H19"/>
  <c r="D11"/>
  <c r="L8"/>
  <c r="F9"/>
  <c r="J34"/>
  <c r="P8"/>
  <c r="N18"/>
  <c r="N33"/>
  <c r="D33"/>
  <c r="P32"/>
  <c r="L21"/>
  <c r="D12"/>
  <c r="J20"/>
  <c r="R20"/>
  <c r="H32"/>
  <c r="R30"/>
  <c r="N12"/>
  <c r="N32"/>
  <c r="D31"/>
  <c r="P12"/>
  <c r="L20"/>
  <c r="F34"/>
  <c r="J11"/>
  <c r="D18"/>
  <c r="H31"/>
  <c r="H9"/>
  <c r="D8"/>
  <c r="P18"/>
  <c r="N20"/>
  <c r="F32"/>
  <c r="R7"/>
  <c r="L7"/>
  <c r="L30"/>
  <c r="D32"/>
  <c r="J29"/>
  <c r="P29"/>
  <c r="F7"/>
  <c r="R22"/>
  <c r="N9"/>
  <c r="N22"/>
  <c r="F11"/>
  <c r="R21"/>
  <c r="P31"/>
  <c r="L11"/>
  <c r="L29"/>
  <c r="F31"/>
  <c r="R31"/>
  <c r="J10"/>
  <c r="J23"/>
  <c r="F10"/>
  <c r="R12"/>
  <c r="H8"/>
  <c r="H21"/>
  <c r="H34"/>
  <c r="R19"/>
  <c r="N8"/>
  <c r="N21"/>
  <c r="N34"/>
  <c r="D21"/>
  <c r="R11"/>
  <c r="P19"/>
  <c r="L10"/>
  <c r="L23"/>
  <c r="F19"/>
  <c r="R18"/>
  <c r="J9"/>
  <c r="J22"/>
  <c r="F8"/>
  <c r="R9"/>
  <c r="H7"/>
  <c r="H20"/>
  <c r="H33"/>
  <c r="P30"/>
  <c r="J19"/>
  <c r="J32"/>
  <c r="F21"/>
  <c r="P21"/>
  <c r="H12"/>
  <c r="H30"/>
  <c r="P23"/>
  <c r="J18"/>
  <c r="J31"/>
  <c r="F20"/>
  <c r="P10"/>
  <c r="H11"/>
  <c r="H29"/>
  <c r="F30"/>
  <c r="D29"/>
  <c r="R29"/>
  <c r="P33"/>
  <c r="L18"/>
  <c r="L31"/>
  <c r="D9"/>
  <c r="P20"/>
  <c r="J12"/>
  <c r="J30"/>
  <c r="F18"/>
  <c r="R33"/>
  <c r="H10"/>
  <c r="F13" i="8"/>
  <c r="H22"/>
  <c r="N35"/>
  <c r="P10"/>
  <c r="N23"/>
  <c r="F35"/>
  <c r="F30"/>
  <c r="P13"/>
  <c r="P31"/>
  <c r="D34"/>
  <c r="R20"/>
  <c r="P23"/>
  <c r="D21"/>
  <c r="R10"/>
  <c r="J24"/>
  <c r="J34"/>
  <c r="H34"/>
  <c r="L12"/>
  <c r="J19"/>
  <c r="H9"/>
  <c r="N13"/>
  <c r="L10"/>
  <c r="L23"/>
  <c r="J10"/>
  <c r="N32"/>
  <c r="D13"/>
  <c r="H30"/>
  <c r="R33"/>
  <c r="L24"/>
  <c r="N10"/>
  <c r="D8"/>
  <c r="H13"/>
  <c r="R23"/>
  <c r="L33"/>
  <c r="D31"/>
  <c r="F21"/>
  <c r="N8"/>
  <c r="L21"/>
  <c r="J20"/>
  <c r="P12"/>
  <c r="P30"/>
  <c r="F4"/>
  <c r="L8"/>
  <c r="J12"/>
  <c r="H20"/>
  <c r="F22"/>
  <c r="D20"/>
  <c r="D33"/>
  <c r="L11"/>
  <c r="H12"/>
  <c r="H33"/>
  <c r="F24"/>
  <c r="R9"/>
  <c r="R22"/>
  <c r="R35"/>
  <c r="L19"/>
  <c r="J13"/>
  <c r="P11"/>
  <c r="P24"/>
  <c r="J8"/>
  <c r="N34"/>
  <c r="J9"/>
  <c r="H10"/>
  <c r="F20"/>
  <c r="D19"/>
  <c r="D32"/>
  <c r="N31"/>
  <c r="H11"/>
  <c r="H31"/>
  <c r="F23"/>
  <c r="R8"/>
  <c r="R21"/>
  <c r="R34"/>
  <c r="L35"/>
  <c r="P35"/>
  <c r="J31"/>
  <c r="D30"/>
  <c r="H24"/>
  <c r="R19"/>
  <c r="N33"/>
  <c r="L34"/>
  <c r="P8"/>
  <c r="P21"/>
  <c r="P34"/>
  <c r="N22"/>
  <c r="L22"/>
  <c r="J23"/>
  <c r="F10"/>
  <c r="D11"/>
  <c r="D24"/>
  <c r="N11"/>
  <c r="J35"/>
  <c r="H23"/>
  <c r="F12"/>
  <c r="F33"/>
  <c r="R13"/>
  <c r="R31"/>
  <c r="P9"/>
  <c r="N24"/>
  <c r="F11"/>
  <c r="N19"/>
  <c r="F19"/>
  <c r="R32"/>
  <c r="N30"/>
  <c r="L32"/>
  <c r="J33"/>
  <c r="P20"/>
  <c r="P33"/>
  <c r="N20"/>
  <c r="L20"/>
  <c r="J22"/>
  <c r="F8"/>
  <c r="D10"/>
  <c r="D23"/>
  <c r="N9"/>
  <c r="J32"/>
  <c r="H21"/>
  <c r="F9"/>
  <c r="F32"/>
  <c r="R12"/>
  <c r="R30"/>
  <c r="L9"/>
  <c r="P22"/>
  <c r="L30"/>
  <c r="D12"/>
  <c r="H8"/>
  <c r="F34"/>
  <c r="N21"/>
  <c r="L31"/>
  <c r="J30"/>
  <c r="P19"/>
  <c r="P32"/>
  <c r="N12"/>
  <c r="L13"/>
  <c r="J21"/>
  <c r="H32"/>
  <c r="D9"/>
  <c r="D22"/>
  <c r="D35"/>
  <c r="J11"/>
  <c r="H19"/>
  <c r="H35"/>
  <c r="F31"/>
  <c r="R11"/>
  <c r="H22" i="7"/>
  <c r="L9"/>
  <c r="L8"/>
  <c r="H35"/>
  <c r="N23"/>
  <c r="H20"/>
  <c r="H33"/>
  <c r="D19"/>
  <c r="F13"/>
  <c r="F33"/>
  <c r="L33"/>
  <c r="N19"/>
  <c r="P8"/>
  <c r="D20"/>
  <c r="P32"/>
  <c r="R10"/>
  <c r="R22"/>
  <c r="F34"/>
  <c r="P13"/>
  <c r="L32"/>
  <c r="N13"/>
  <c r="J32"/>
  <c r="L13"/>
  <c r="L34"/>
  <c r="H19"/>
  <c r="J9"/>
  <c r="J33"/>
  <c r="H24"/>
  <c r="P30"/>
  <c r="F32"/>
  <c r="H8"/>
  <c r="H13"/>
  <c r="L24"/>
  <c r="N8"/>
  <c r="R19"/>
  <c r="N32"/>
  <c r="P10"/>
  <c r="L23"/>
  <c r="R9"/>
  <c r="F24"/>
  <c r="H23"/>
  <c r="D30"/>
  <c r="J22"/>
  <c r="D8"/>
  <c r="D32"/>
  <c r="F22"/>
  <c r="D13"/>
  <c r="N10"/>
  <c r="R24"/>
  <c r="L31"/>
  <c r="L12"/>
  <c r="P23"/>
  <c r="F10"/>
  <c r="F19"/>
  <c r="R31"/>
  <c r="D10"/>
  <c r="P22"/>
  <c r="F9"/>
  <c r="J23"/>
  <c r="L19"/>
  <c r="P24"/>
  <c r="N12"/>
  <c r="H10"/>
  <c r="D23"/>
  <c r="H34"/>
  <c r="R13"/>
  <c r="J24"/>
  <c r="H9"/>
  <c r="P19"/>
  <c r="D34"/>
  <c r="J20"/>
  <c r="R33"/>
  <c r="D21"/>
  <c r="R11"/>
  <c r="F8"/>
  <c r="F11"/>
  <c r="D22"/>
  <c r="P31"/>
  <c r="J8"/>
  <c r="R12"/>
  <c r="N31"/>
  <c r="H11"/>
  <c r="P12"/>
  <c r="D24"/>
  <c r="P33"/>
  <c r="J10"/>
  <c r="F20"/>
  <c r="J34"/>
  <c r="D12"/>
  <c r="P11"/>
  <c r="L21"/>
  <c r="H31"/>
  <c r="J12"/>
  <c r="J21"/>
  <c r="F31"/>
  <c r="N35"/>
  <c r="H12"/>
  <c r="H21"/>
  <c r="D31"/>
  <c r="F12"/>
  <c r="R21"/>
  <c r="R30"/>
  <c r="J35"/>
  <c r="L10"/>
  <c r="L22"/>
  <c r="D33"/>
  <c r="J19"/>
  <c r="R23"/>
  <c r="P9"/>
  <c r="D11"/>
  <c r="P20"/>
  <c r="L30"/>
  <c r="D35"/>
  <c r="N11"/>
  <c r="N20"/>
  <c r="J30"/>
  <c r="R34"/>
  <c r="L11"/>
  <c r="L20"/>
  <c r="H30"/>
  <c r="P34"/>
  <c r="J11"/>
  <c r="F21"/>
  <c r="F30"/>
  <c r="N34"/>
  <c r="D9"/>
  <c r="P21"/>
  <c r="H32"/>
  <c r="R8"/>
  <c r="J13"/>
  <c r="F23"/>
  <c r="R32"/>
  <c r="F4"/>
  <c r="N21"/>
  <c r="J31"/>
  <c r="R35"/>
  <c r="R20"/>
  <c r="N30"/>
  <c r="F35"/>
  <c r="N22"/>
  <c r="N24"/>
  <c r="P35"/>
  <c r="L35"/>
  <c r="N9"/>
  <c r="L8" i="5"/>
  <c r="F22"/>
  <c r="H31" i="4"/>
  <c r="N20"/>
  <c r="J31" i="3"/>
  <c r="R22"/>
  <c r="N13"/>
  <c r="F9"/>
  <c r="P19"/>
  <c r="P25" s="1"/>
  <c r="L9"/>
  <c r="F32"/>
  <c r="H22"/>
  <c r="H12"/>
  <c r="H34"/>
  <c r="N11"/>
  <c r="H13"/>
  <c r="P8"/>
  <c r="J30"/>
  <c r="J37" s="1"/>
  <c r="R33"/>
  <c r="N24"/>
  <c r="J13"/>
  <c r="R8"/>
  <c r="R15" s="1"/>
  <c r="H31"/>
  <c r="D22"/>
  <c r="P12"/>
  <c r="H8"/>
  <c r="F13"/>
  <c r="D8"/>
  <c r="D32"/>
  <c r="L23"/>
  <c r="L19"/>
  <c r="R9"/>
  <c r="L20"/>
  <c r="R32"/>
  <c r="R36" s="1"/>
  <c r="N23"/>
  <c r="D13"/>
  <c r="D14" s="1"/>
  <c r="L8"/>
  <c r="L14" s="1"/>
  <c r="R13"/>
  <c r="F19"/>
  <c r="L12"/>
  <c r="P31"/>
  <c r="L34"/>
  <c r="L36" s="1"/>
  <c r="L30"/>
  <c r="L37" s="1"/>
  <c r="H19"/>
  <c r="H25" s="1"/>
  <c r="N9"/>
  <c r="N32"/>
  <c r="P22"/>
  <c r="L13"/>
  <c r="D9"/>
  <c r="D15" s="1"/>
  <c r="J20"/>
  <c r="D11"/>
  <c r="P32"/>
  <c r="F24"/>
  <c r="F20"/>
  <c r="N10"/>
  <c r="P23"/>
  <c r="R23"/>
  <c r="L33"/>
  <c r="H24"/>
  <c r="P13"/>
  <c r="H9"/>
  <c r="D19"/>
  <c r="D26" s="1"/>
  <c r="L22"/>
  <c r="R19"/>
  <c r="R25" s="1"/>
  <c r="J32"/>
  <c r="F35"/>
  <c r="F31"/>
  <c r="N20"/>
  <c r="J10"/>
  <c r="J14" s="1"/>
  <c r="H33"/>
  <c r="H36" s="1"/>
  <c r="J23"/>
  <c r="J19"/>
  <c r="J25" s="1"/>
  <c r="P9"/>
  <c r="J22"/>
  <c r="R21"/>
  <c r="P21"/>
  <c r="F4" i="6"/>
  <c r="H22"/>
  <c r="L13"/>
  <c r="J13"/>
  <c r="J33"/>
  <c r="P22"/>
  <c r="L11"/>
  <c r="H9"/>
  <c r="J22"/>
  <c r="J12"/>
  <c r="D23"/>
  <c r="P9"/>
  <c r="L10"/>
  <c r="P23"/>
  <c r="J10"/>
  <c r="R24"/>
  <c r="D20"/>
  <c r="R33"/>
  <c r="N33"/>
  <c r="P10"/>
  <c r="P35"/>
  <c r="F33"/>
  <c r="D13"/>
  <c r="R22"/>
  <c r="N23"/>
  <c r="R23"/>
  <c r="R20"/>
  <c r="F30"/>
  <c r="D12"/>
  <c r="R10"/>
  <c r="F23"/>
  <c r="N13"/>
  <c r="L31"/>
  <c r="H30"/>
  <c r="F22"/>
  <c r="H8"/>
  <c r="N20"/>
  <c r="H33"/>
  <c r="F13"/>
  <c r="N12"/>
  <c r="L21"/>
  <c r="H23"/>
  <c r="F10"/>
  <c r="J21"/>
  <c r="P33"/>
  <c r="N31"/>
  <c r="L24"/>
  <c r="J11"/>
  <c r="R9"/>
  <c r="H10"/>
  <c r="R8"/>
  <c r="F9"/>
  <c r="D33"/>
  <c r="P30"/>
  <c r="N30"/>
  <c r="L23"/>
  <c r="J8"/>
  <c r="H35"/>
  <c r="J35"/>
  <c r="F35"/>
  <c r="H13"/>
  <c r="D31"/>
  <c r="R13"/>
  <c r="N10"/>
  <c r="L8"/>
  <c r="L34"/>
  <c r="H20"/>
  <c r="P11"/>
  <c r="F20"/>
  <c r="P32"/>
  <c r="D10"/>
  <c r="R11"/>
  <c r="P21"/>
  <c r="N9"/>
  <c r="N22"/>
  <c r="N35"/>
  <c r="L20"/>
  <c r="L33"/>
  <c r="P20"/>
  <c r="H19"/>
  <c r="H32"/>
  <c r="R34"/>
  <c r="J32"/>
  <c r="F19"/>
  <c r="F32"/>
  <c r="P8"/>
  <c r="J30"/>
  <c r="D9"/>
  <c r="D22"/>
  <c r="D35"/>
  <c r="P12"/>
  <c r="N8"/>
  <c r="N21"/>
  <c r="N34"/>
  <c r="L19"/>
  <c r="L32"/>
  <c r="P13"/>
  <c r="H12"/>
  <c r="H31"/>
  <c r="R32"/>
  <c r="J31"/>
  <c r="F12"/>
  <c r="F31"/>
  <c r="R31"/>
  <c r="J24"/>
  <c r="D8"/>
  <c r="D21"/>
  <c r="D34"/>
  <c r="R35"/>
  <c r="P34"/>
  <c r="N19"/>
  <c r="N32"/>
  <c r="L12"/>
  <c r="L30"/>
  <c r="R30"/>
  <c r="J23"/>
  <c r="H24"/>
  <c r="R12"/>
  <c r="J20"/>
  <c r="F8"/>
  <c r="F24"/>
  <c r="R21"/>
  <c r="J19"/>
  <c r="F11"/>
  <c r="D19"/>
  <c r="D32"/>
  <c r="D30"/>
  <c r="R19"/>
  <c r="P24"/>
  <c r="N11"/>
  <c r="N24"/>
  <c r="L9"/>
  <c r="L22"/>
  <c r="L35"/>
  <c r="P31"/>
  <c r="H21"/>
  <c r="H34"/>
  <c r="P19"/>
  <c r="J34"/>
  <c r="F21"/>
  <c r="F34"/>
  <c r="J9"/>
  <c r="H11"/>
  <c r="D11"/>
  <c r="R10" i="5"/>
  <c r="D31"/>
  <c r="F11"/>
  <c r="H24"/>
  <c r="L21"/>
  <c r="R31"/>
  <c r="L20"/>
  <c r="J8"/>
  <c r="D24"/>
  <c r="J21"/>
  <c r="J9"/>
  <c r="L35"/>
  <c r="R21"/>
  <c r="H19"/>
  <c r="F21"/>
  <c r="L12"/>
  <c r="R12"/>
  <c r="J24"/>
  <c r="H12"/>
  <c r="J12"/>
  <c r="L10"/>
  <c r="H13"/>
  <c r="N34"/>
  <c r="N35"/>
  <c r="P19"/>
  <c r="D20"/>
  <c r="R30"/>
  <c r="J13"/>
  <c r="P8"/>
  <c r="N32"/>
  <c r="D10"/>
  <c r="P31"/>
  <c r="R9"/>
  <c r="L24"/>
  <c r="F32"/>
  <c r="P35"/>
  <c r="N23"/>
  <c r="F34"/>
  <c r="H34"/>
  <c r="L11"/>
  <c r="D22"/>
  <c r="P34"/>
  <c r="N8"/>
  <c r="F12"/>
  <c r="F24"/>
  <c r="P20"/>
  <c r="L13"/>
  <c r="L31"/>
  <c r="F8"/>
  <c r="R20"/>
  <c r="J34"/>
  <c r="H20"/>
  <c r="H32"/>
  <c r="N9"/>
  <c r="J22"/>
  <c r="D23"/>
  <c r="R22"/>
  <c r="J33"/>
  <c r="H22"/>
  <c r="P10"/>
  <c r="H21"/>
  <c r="H33"/>
  <c r="L30"/>
  <c r="J11"/>
  <c r="N22"/>
  <c r="L9"/>
  <c r="D12"/>
  <c r="P30"/>
  <c r="H31"/>
  <c r="F20"/>
  <c r="R32"/>
  <c r="J32"/>
  <c r="P9"/>
  <c r="L22"/>
  <c r="P11"/>
  <c r="N30"/>
  <c r="R13"/>
  <c r="F31"/>
  <c r="H10"/>
  <c r="N11"/>
  <c r="D19"/>
  <c r="H30"/>
  <c r="D8"/>
  <c r="F19"/>
  <c r="N13"/>
  <c r="N31"/>
  <c r="H8"/>
  <c r="P21"/>
  <c r="P33"/>
  <c r="J10"/>
  <c r="R23"/>
  <c r="N20"/>
  <c r="D13"/>
  <c r="L23"/>
  <c r="D34"/>
  <c r="P23"/>
  <c r="F9"/>
  <c r="N19"/>
  <c r="F30"/>
  <c r="J35"/>
  <c r="D9"/>
  <c r="L19"/>
  <c r="P24"/>
  <c r="H35"/>
  <c r="R8"/>
  <c r="J19"/>
  <c r="N24"/>
  <c r="F35"/>
  <c r="J23"/>
  <c r="F33"/>
  <c r="D35"/>
  <c r="P12"/>
  <c r="H23"/>
  <c r="D33"/>
  <c r="L33"/>
  <c r="N12"/>
  <c r="F23"/>
  <c r="N33"/>
  <c r="F4"/>
  <c r="R19"/>
  <c r="J30"/>
  <c r="R34"/>
  <c r="D32"/>
  <c r="H9"/>
  <c r="P13"/>
  <c r="P22"/>
  <c r="L32"/>
  <c r="D11"/>
  <c r="F10"/>
  <c r="N10"/>
  <c r="J20"/>
  <c r="R24"/>
  <c r="R33"/>
  <c r="P32"/>
  <c r="H11"/>
  <c r="D21"/>
  <c r="D30"/>
  <c r="L34"/>
  <c r="F13"/>
  <c r="R11"/>
  <c r="N21"/>
  <c r="J31"/>
  <c r="R8" i="4"/>
  <c r="D35"/>
  <c r="P22"/>
  <c r="F32"/>
  <c r="N34"/>
  <c r="P32"/>
  <c r="F30"/>
  <c r="R19"/>
  <c r="P34"/>
  <c r="P30"/>
  <c r="L12"/>
  <c r="L31"/>
  <c r="R31"/>
  <c r="H33"/>
  <c r="R30"/>
  <c r="P10"/>
  <c r="J33"/>
  <c r="H35"/>
  <c r="J30"/>
  <c r="R33"/>
  <c r="R32"/>
  <c r="L8"/>
  <c r="H19"/>
  <c r="L23"/>
  <c r="L24"/>
  <c r="R24"/>
  <c r="R22"/>
  <c r="P20"/>
  <c r="J13"/>
  <c r="F31"/>
  <c r="H22"/>
  <c r="L21"/>
  <c r="D24"/>
  <c r="P11"/>
  <c r="R23"/>
  <c r="J34"/>
  <c r="N23"/>
  <c r="F22"/>
  <c r="N32"/>
  <c r="H30"/>
  <c r="F12"/>
  <c r="L13"/>
  <c r="F11"/>
  <c r="L30"/>
  <c r="R35"/>
  <c r="L19"/>
  <c r="P12"/>
  <c r="D11"/>
  <c r="R21"/>
  <c r="P33"/>
  <c r="N19"/>
  <c r="F20"/>
  <c r="J19"/>
  <c r="D21"/>
  <c r="R9"/>
  <c r="D12"/>
  <c r="J10"/>
  <c r="N24"/>
  <c r="F35"/>
  <c r="J11"/>
  <c r="L10"/>
  <c r="H10"/>
  <c r="F21"/>
  <c r="D33"/>
  <c r="P13"/>
  <c r="R12"/>
  <c r="H11"/>
  <c r="J12"/>
  <c r="L33"/>
  <c r="D34"/>
  <c r="N9"/>
  <c r="H21"/>
  <c r="L34"/>
  <c r="F34"/>
  <c r="D9"/>
  <c r="D8"/>
  <c r="L20"/>
  <c r="D31"/>
  <c r="D13"/>
  <c r="R34"/>
  <c r="H8"/>
  <c r="N11"/>
  <c r="F10"/>
  <c r="H24"/>
  <c r="R20"/>
  <c r="P9"/>
  <c r="F8"/>
  <c r="H23"/>
  <c r="F33"/>
  <c r="H12"/>
  <c r="F9"/>
  <c r="J31"/>
  <c r="L9"/>
  <c r="F19"/>
  <c r="F23"/>
  <c r="J32"/>
  <c r="D10"/>
  <c r="N10"/>
  <c r="D32"/>
  <c r="J23"/>
  <c r="J9"/>
  <c r="J22"/>
  <c r="L11"/>
  <c r="N13"/>
  <c r="J35"/>
  <c r="P24"/>
  <c r="R11"/>
  <c r="N22"/>
  <c r="L32"/>
  <c r="H9"/>
  <c r="L35"/>
  <c r="F24"/>
  <c r="D20"/>
  <c r="P8"/>
  <c r="H13"/>
  <c r="L22"/>
  <c r="P31"/>
  <c r="P35"/>
  <c r="H20"/>
  <c r="J8"/>
  <c r="D30"/>
  <c r="J21"/>
  <c r="N8"/>
  <c r="F13"/>
  <c r="P21"/>
  <c r="N31"/>
  <c r="F4"/>
  <c r="J20"/>
  <c r="J24"/>
  <c r="N35"/>
  <c r="R10"/>
  <c r="P19"/>
  <c r="P23"/>
  <c r="H34"/>
  <c r="N30"/>
  <c r="D19"/>
  <c r="D23"/>
  <c r="N33"/>
  <c r="N12"/>
  <c r="D22"/>
  <c r="N21"/>
  <c r="R13"/>
  <c r="F36" i="3"/>
  <c r="F37"/>
  <c r="D37"/>
  <c r="D36"/>
  <c r="R37"/>
  <c r="N14"/>
  <c r="N15"/>
  <c r="P37"/>
  <c r="P36"/>
  <c r="J15"/>
  <c r="F15"/>
  <c r="F14"/>
  <c r="N37"/>
  <c r="N36"/>
  <c r="P26"/>
  <c r="P15"/>
  <c r="P14"/>
  <c r="R14"/>
  <c r="H15"/>
  <c r="H14"/>
  <c r="L15"/>
  <c r="F26"/>
  <c r="F25"/>
  <c r="H26"/>
  <c r="L26"/>
  <c r="L25"/>
  <c r="R26"/>
  <c r="N25"/>
  <c r="N26"/>
  <c r="D25"/>
  <c r="H37"/>
  <c r="F4" i="1"/>
  <c r="F8"/>
  <c r="R12"/>
  <c r="P8"/>
  <c r="L10"/>
  <c r="J11"/>
  <c r="H8"/>
  <c r="D10"/>
  <c r="D12"/>
  <c r="J12"/>
  <c r="R11"/>
  <c r="P13"/>
  <c r="L9"/>
  <c r="J10"/>
  <c r="H13"/>
  <c r="D9"/>
  <c r="R13"/>
  <c r="D11"/>
  <c r="R10"/>
  <c r="P12"/>
  <c r="N8"/>
  <c r="J9"/>
  <c r="H12"/>
  <c r="J8"/>
  <c r="L11"/>
  <c r="R9"/>
  <c r="P11"/>
  <c r="N13"/>
  <c r="J13"/>
  <c r="H11"/>
  <c r="F13"/>
  <c r="P10"/>
  <c r="N12"/>
  <c r="L8"/>
  <c r="H10"/>
  <c r="F12"/>
  <c r="D8"/>
  <c r="P9"/>
  <c r="N11"/>
  <c r="L13"/>
  <c r="H9"/>
  <c r="F11"/>
  <c r="D13"/>
  <c r="R8"/>
  <c r="N10"/>
  <c r="L12"/>
  <c r="F10"/>
  <c r="N9"/>
  <c r="F9"/>
  <c r="F13" i="14" l="1"/>
  <c r="J35"/>
  <c r="J24"/>
  <c r="J25"/>
  <c r="N14"/>
  <c r="J13"/>
  <c r="F24"/>
  <c r="F36"/>
  <c r="D13"/>
  <c r="H13"/>
  <c r="L13"/>
  <c r="H25"/>
  <c r="L25"/>
  <c r="D24"/>
  <c r="D35"/>
  <c r="J36"/>
  <c r="H36"/>
  <c r="N13"/>
  <c r="N25"/>
  <c r="D36"/>
  <c r="F35"/>
  <c r="L35"/>
  <c r="J14"/>
  <c r="N24"/>
  <c r="F14"/>
  <c r="F25"/>
  <c r="N36"/>
  <c r="H14"/>
  <c r="D25"/>
  <c r="D14"/>
  <c r="L14"/>
  <c r="H24"/>
  <c r="L36"/>
  <c r="L24"/>
  <c r="H35"/>
  <c r="N35"/>
  <c r="F25" i="13"/>
  <c r="L24"/>
  <c r="L36"/>
  <c r="D35"/>
  <c r="F36"/>
  <c r="H35"/>
  <c r="D36"/>
  <c r="D24"/>
  <c r="H24"/>
  <c r="L25"/>
  <c r="J35"/>
  <c r="D25"/>
  <c r="N24"/>
  <c r="J36"/>
  <c r="D14"/>
  <c r="J24"/>
  <c r="F24"/>
  <c r="H25"/>
  <c r="L35"/>
  <c r="H36"/>
  <c r="N25"/>
  <c r="N35"/>
  <c r="N36"/>
  <c r="D13"/>
  <c r="J25"/>
  <c r="F35"/>
  <c r="L13" i="12"/>
  <c r="P13"/>
  <c r="H14"/>
  <c r="J35"/>
  <c r="H35"/>
  <c r="F13"/>
  <c r="J25"/>
  <c r="J13"/>
  <c r="P24"/>
  <c r="H24"/>
  <c r="R35"/>
  <c r="N13"/>
  <c r="H36"/>
  <c r="D36"/>
  <c r="R36"/>
  <c r="P14"/>
  <c r="L14"/>
  <c r="R24"/>
  <c r="F35"/>
  <c r="N36" i="11"/>
  <c r="J24"/>
  <c r="L14"/>
  <c r="P14"/>
  <c r="J25"/>
  <c r="D36"/>
  <c r="J36"/>
  <c r="P13"/>
  <c r="J13"/>
  <c r="L13"/>
  <c r="N13"/>
  <c r="D24"/>
  <c r="F14"/>
  <c r="J35"/>
  <c r="R25"/>
  <c r="R36"/>
  <c r="F36"/>
  <c r="J14"/>
  <c r="H36"/>
  <c r="H14"/>
  <c r="N24"/>
  <c r="N35"/>
  <c r="F13"/>
  <c r="H25"/>
  <c r="D35"/>
  <c r="D25"/>
  <c r="H24"/>
  <c r="R13"/>
  <c r="F35"/>
  <c r="P25"/>
  <c r="H35"/>
  <c r="R24"/>
  <c r="D13"/>
  <c r="N25"/>
  <c r="D14"/>
  <c r="P24"/>
  <c r="R35"/>
  <c r="L36"/>
  <c r="R14"/>
  <c r="L24"/>
  <c r="P36"/>
  <c r="H13"/>
  <c r="N14"/>
  <c r="F24"/>
  <c r="L25"/>
  <c r="L35"/>
  <c r="F25"/>
  <c r="P35"/>
  <c r="H14" i="10"/>
  <c r="D25"/>
  <c r="R35"/>
  <c r="J36"/>
  <c r="L35"/>
  <c r="P36"/>
  <c r="P24"/>
  <c r="P25"/>
  <c r="J24"/>
  <c r="F24"/>
  <c r="N14"/>
  <c r="R13"/>
  <c r="J25"/>
  <c r="J35"/>
  <c r="R25"/>
  <c r="R24"/>
  <c r="R36"/>
  <c r="H13"/>
  <c r="D24"/>
  <c r="N13"/>
  <c r="F25"/>
  <c r="L25"/>
  <c r="P14"/>
  <c r="H36"/>
  <c r="F13"/>
  <c r="H24"/>
  <c r="D35"/>
  <c r="L24"/>
  <c r="F35"/>
  <c r="J13"/>
  <c r="H35"/>
  <c r="D13"/>
  <c r="N36"/>
  <c r="P13"/>
  <c r="N25"/>
  <c r="H25"/>
  <c r="L13"/>
  <c r="F36"/>
  <c r="L36"/>
  <c r="N24"/>
  <c r="L14"/>
  <c r="P35"/>
  <c r="F14"/>
  <c r="N35"/>
  <c r="D14"/>
  <c r="J14"/>
  <c r="D36"/>
  <c r="R14"/>
  <c r="P35" i="9"/>
  <c r="D36"/>
  <c r="D25"/>
  <c r="F36"/>
  <c r="D24"/>
  <c r="D14"/>
  <c r="H35"/>
  <c r="J25"/>
  <c r="J13"/>
  <c r="H13"/>
  <c r="L35"/>
  <c r="P14"/>
  <c r="R14"/>
  <c r="J35"/>
  <c r="F25"/>
  <c r="N13"/>
  <c r="F24"/>
  <c r="J24"/>
  <c r="N35"/>
  <c r="N36"/>
  <c r="R13"/>
  <c r="D13"/>
  <c r="P36"/>
  <c r="P25"/>
  <c r="P24"/>
  <c r="F35"/>
  <c r="H36"/>
  <c r="H25"/>
  <c r="L24"/>
  <c r="R24"/>
  <c r="R36"/>
  <c r="N24"/>
  <c r="J14"/>
  <c r="D35"/>
  <c r="N14"/>
  <c r="P13"/>
  <c r="F14"/>
  <c r="H14"/>
  <c r="L13"/>
  <c r="F13"/>
  <c r="R25"/>
  <c r="R35"/>
  <c r="H24"/>
  <c r="J36"/>
  <c r="L25"/>
  <c r="L14"/>
  <c r="N25"/>
  <c r="L36"/>
  <c r="D36" i="8"/>
  <c r="D15"/>
  <c r="F36"/>
  <c r="L37"/>
  <c r="P26"/>
  <c r="N15"/>
  <c r="N14"/>
  <c r="P15"/>
  <c r="N26"/>
  <c r="N37"/>
  <c r="P36"/>
  <c r="J36"/>
  <c r="D37"/>
  <c r="P25"/>
  <c r="H15"/>
  <c r="F15"/>
  <c r="F26"/>
  <c r="H26"/>
  <c r="J14"/>
  <c r="R36"/>
  <c r="R14"/>
  <c r="D25"/>
  <c r="J26"/>
  <c r="R37"/>
  <c r="R25"/>
  <c r="H36"/>
  <c r="F14"/>
  <c r="L15"/>
  <c r="L26"/>
  <c r="D14"/>
  <c r="D26"/>
  <c r="F37"/>
  <c r="L14"/>
  <c r="L36"/>
  <c r="H14"/>
  <c r="F25"/>
  <c r="R26"/>
  <c r="R15"/>
  <c r="H25"/>
  <c r="L25"/>
  <c r="N25"/>
  <c r="P14"/>
  <c r="J25"/>
  <c r="J37"/>
  <c r="H37"/>
  <c r="N36"/>
  <c r="P37"/>
  <c r="J15"/>
  <c r="H26" i="7"/>
  <c r="D36"/>
  <c r="J25"/>
  <c r="F15"/>
  <c r="L36"/>
  <c r="D25"/>
  <c r="N15"/>
  <c r="H14"/>
  <c r="L14"/>
  <c r="D14"/>
  <c r="H37"/>
  <c r="N37"/>
  <c r="D15"/>
  <c r="D26"/>
  <c r="F37"/>
  <c r="P15"/>
  <c r="L15"/>
  <c r="R25"/>
  <c r="L37"/>
  <c r="P36"/>
  <c r="H25"/>
  <c r="R14"/>
  <c r="J26"/>
  <c r="N36"/>
  <c r="R15"/>
  <c r="F36"/>
  <c r="F26"/>
  <c r="D37"/>
  <c r="R37"/>
  <c r="L26"/>
  <c r="P37"/>
  <c r="F14"/>
  <c r="H36"/>
  <c r="L25"/>
  <c r="J15"/>
  <c r="P26"/>
  <c r="F25"/>
  <c r="P14"/>
  <c r="N26"/>
  <c r="J14"/>
  <c r="J36"/>
  <c r="R26"/>
  <c r="H15"/>
  <c r="N14"/>
  <c r="R36"/>
  <c r="N25"/>
  <c r="J37"/>
  <c r="P25"/>
  <c r="J26" i="3"/>
  <c r="J36"/>
  <c r="D26" i="6"/>
  <c r="N25"/>
  <c r="P26"/>
  <c r="R26"/>
  <c r="J36"/>
  <c r="P36"/>
  <c r="F36"/>
  <c r="N14"/>
  <c r="N36"/>
  <c r="N37"/>
  <c r="L36"/>
  <c r="R15"/>
  <c r="J14"/>
  <c r="R14"/>
  <c r="P25"/>
  <c r="D14"/>
  <c r="H14"/>
  <c r="D37"/>
  <c r="F37"/>
  <c r="F15"/>
  <c r="D36"/>
  <c r="D15"/>
  <c r="J15"/>
  <c r="P14"/>
  <c r="F14"/>
  <c r="P37"/>
  <c r="L26"/>
  <c r="H25"/>
  <c r="N15"/>
  <c r="H15"/>
  <c r="L25"/>
  <c r="J25"/>
  <c r="R37"/>
  <c r="D25"/>
  <c r="H36"/>
  <c r="P15"/>
  <c r="J37"/>
  <c r="N26"/>
  <c r="F26"/>
  <c r="L14"/>
  <c r="F25"/>
  <c r="L37"/>
  <c r="R25"/>
  <c r="J26"/>
  <c r="H37"/>
  <c r="L15"/>
  <c r="H26"/>
  <c r="R36"/>
  <c r="H15" i="5"/>
  <c r="J14"/>
  <c r="L15"/>
  <c r="P26"/>
  <c r="J15"/>
  <c r="R15"/>
  <c r="P37"/>
  <c r="N14"/>
  <c r="H36"/>
  <c r="N36"/>
  <c r="L25"/>
  <c r="F37"/>
  <c r="F25"/>
  <c r="P14"/>
  <c r="L37"/>
  <c r="D26"/>
  <c r="N37"/>
  <c r="L14"/>
  <c r="D37"/>
  <c r="J25"/>
  <c r="P15"/>
  <c r="H25"/>
  <c r="R25"/>
  <c r="L26"/>
  <c r="H14"/>
  <c r="H37"/>
  <c r="N26"/>
  <c r="F14"/>
  <c r="J37"/>
  <c r="N15"/>
  <c r="P25"/>
  <c r="R36"/>
  <c r="F26"/>
  <c r="H26"/>
  <c r="F36"/>
  <c r="J26"/>
  <c r="F15"/>
  <c r="R14"/>
  <c r="D15"/>
  <c r="D36"/>
  <c r="R26"/>
  <c r="D25"/>
  <c r="J36"/>
  <c r="R37"/>
  <c r="P36"/>
  <c r="N25"/>
  <c r="D14"/>
  <c r="L36"/>
  <c r="J36" i="4"/>
  <c r="R36"/>
  <c r="L36"/>
  <c r="F36"/>
  <c r="N37"/>
  <c r="F14"/>
  <c r="D36"/>
  <c r="F37"/>
  <c r="R25"/>
  <c r="D15"/>
  <c r="H15"/>
  <c r="H36"/>
  <c r="P37"/>
  <c r="R15"/>
  <c r="D25"/>
  <c r="J25"/>
  <c r="L26"/>
  <c r="R37"/>
  <c r="P36"/>
  <c r="R14"/>
  <c r="P26"/>
  <c r="J14"/>
  <c r="P15"/>
  <c r="H25"/>
  <c r="H37"/>
  <c r="D37"/>
  <c r="N15"/>
  <c r="L15"/>
  <c r="J26"/>
  <c r="J15"/>
  <c r="N26"/>
  <c r="L14"/>
  <c r="J37"/>
  <c r="P25"/>
  <c r="L37"/>
  <c r="R26"/>
  <c r="H26"/>
  <c r="N14"/>
  <c r="D14"/>
  <c r="P14"/>
  <c r="D26"/>
  <c r="F25"/>
  <c r="N25"/>
  <c r="F26"/>
  <c r="H14"/>
  <c r="L25"/>
  <c r="F15"/>
  <c r="N36"/>
  <c r="H15" i="1"/>
  <c r="D14"/>
  <c r="D15"/>
  <c r="N15"/>
  <c r="L15"/>
  <c r="P15"/>
  <c r="R15"/>
  <c r="F15"/>
  <c r="J15"/>
  <c r="L14"/>
  <c r="F14"/>
  <c r="R14"/>
  <c r="J14"/>
  <c r="P14"/>
  <c r="H14"/>
  <c r="N14"/>
  <c r="J24"/>
  <c r="N24"/>
  <c r="L24"/>
  <c r="H24"/>
  <c r="P24"/>
  <c r="F24"/>
  <c r="R24"/>
  <c r="R20"/>
  <c r="J20"/>
  <c r="H20"/>
  <c r="P20"/>
  <c r="N20"/>
  <c r="L20"/>
  <c r="N21"/>
  <c r="J21"/>
  <c r="H21"/>
  <c r="R21"/>
  <c r="P21"/>
  <c r="L21"/>
  <c r="R19"/>
  <c r="L19"/>
  <c r="H22"/>
  <c r="R22"/>
  <c r="P22"/>
  <c r="N22"/>
  <c r="J22"/>
  <c r="F22"/>
  <c r="L22"/>
  <c r="N23"/>
  <c r="L23"/>
  <c r="H23"/>
  <c r="J23"/>
  <c r="R23"/>
  <c r="P23"/>
  <c r="N19"/>
  <c r="H19"/>
  <c r="F21"/>
  <c r="F20"/>
  <c r="J19"/>
  <c r="F19"/>
  <c r="P19"/>
  <c r="F23"/>
  <c r="N25" l="1"/>
  <c r="P26"/>
  <c r="J26"/>
  <c r="L25"/>
  <c r="H25"/>
  <c r="H26"/>
  <c r="N26"/>
  <c r="P25"/>
  <c r="R26"/>
  <c r="J25"/>
  <c r="F26"/>
  <c r="L26"/>
  <c r="F25"/>
  <c r="R25"/>
  <c r="F8" i="13"/>
  <c r="J8"/>
  <c r="L8"/>
  <c r="N8"/>
  <c r="L11"/>
  <c r="J11"/>
  <c r="F11"/>
  <c r="N11"/>
  <c r="L10"/>
  <c r="F10"/>
  <c r="N10"/>
  <c r="J10"/>
  <c r="N7"/>
  <c r="F7"/>
  <c r="N9"/>
  <c r="F9"/>
  <c r="J9"/>
  <c r="L9"/>
  <c r="L12"/>
  <c r="J12"/>
  <c r="F12"/>
  <c r="H12"/>
  <c r="N12"/>
  <c r="L7"/>
  <c r="H8"/>
  <c r="H9"/>
  <c r="H7"/>
  <c r="J7"/>
  <c r="H10"/>
  <c r="H11"/>
  <c r="L14" l="1"/>
  <c r="F13"/>
  <c r="H13"/>
  <c r="J13"/>
  <c r="N13"/>
  <c r="J14"/>
  <c r="L13"/>
  <c r="N14"/>
  <c r="F14"/>
  <c r="H14"/>
</calcChain>
</file>

<file path=xl/sharedStrings.xml><?xml version="1.0" encoding="utf-8"?>
<sst xmlns="http://schemas.openxmlformats.org/spreadsheetml/2006/main" count="523" uniqueCount="64">
  <si>
    <t>D1</t>
    <phoneticPr fontId="1" type="noConversion"/>
  </si>
  <si>
    <t>D2</t>
    <phoneticPr fontId="1" type="noConversion"/>
  </si>
  <si>
    <t>平均溶出度</t>
    <phoneticPr fontId="1" type="noConversion"/>
  </si>
  <si>
    <t>C(mg/ml)</t>
    <phoneticPr fontId="1" type="noConversion"/>
  </si>
  <si>
    <t>PA</t>
    <phoneticPr fontId="1" type="noConversion"/>
  </si>
  <si>
    <t>%</t>
    <phoneticPr fontId="1" type="noConversion"/>
  </si>
  <si>
    <t>Average</t>
    <phoneticPr fontId="1" type="noConversion"/>
  </si>
  <si>
    <t>RSD（%）</t>
    <phoneticPr fontId="1" type="noConversion"/>
  </si>
  <si>
    <t>Time</t>
    <phoneticPr fontId="1" type="noConversion"/>
  </si>
  <si>
    <t>SD</t>
    <phoneticPr fontId="1" type="noConversion"/>
  </si>
  <si>
    <t>6 h</t>
    <phoneticPr fontId="1" type="noConversion"/>
  </si>
  <si>
    <t>4 h</t>
    <phoneticPr fontId="1" type="noConversion"/>
  </si>
  <si>
    <t>2 h</t>
    <phoneticPr fontId="1" type="noConversion"/>
  </si>
  <si>
    <t>1 h</t>
    <phoneticPr fontId="1" type="noConversion"/>
  </si>
  <si>
    <t>8 h</t>
    <phoneticPr fontId="1" type="noConversion"/>
  </si>
  <si>
    <t>10 h</t>
    <phoneticPr fontId="1" type="noConversion"/>
  </si>
  <si>
    <t>16 h</t>
    <phoneticPr fontId="1" type="noConversion"/>
  </si>
  <si>
    <t>22 h</t>
    <phoneticPr fontId="1" type="noConversion"/>
  </si>
  <si>
    <t>Mw 100</t>
    <phoneticPr fontId="1" type="noConversion"/>
  </si>
  <si>
    <t>Mw 200</t>
    <phoneticPr fontId="1" type="noConversion"/>
  </si>
  <si>
    <t>Mw 300</t>
    <phoneticPr fontId="1" type="noConversion"/>
  </si>
  <si>
    <t>A</t>
    <phoneticPr fontId="1" type="noConversion"/>
  </si>
  <si>
    <t>W</t>
    <phoneticPr fontId="1" type="noConversion"/>
  </si>
  <si>
    <t>4000K</t>
    <phoneticPr fontId="1" type="noConversion"/>
  </si>
  <si>
    <t>5000K</t>
    <phoneticPr fontId="1" type="noConversion"/>
  </si>
  <si>
    <t>7000K</t>
    <phoneticPr fontId="1" type="noConversion"/>
  </si>
  <si>
    <t>100mg</t>
    <phoneticPr fontId="1" type="noConversion"/>
  </si>
  <si>
    <t>130mg</t>
    <phoneticPr fontId="1" type="noConversion"/>
  </si>
  <si>
    <t>160mg</t>
    <phoneticPr fontId="1" type="noConversion"/>
  </si>
  <si>
    <t>20mg</t>
    <phoneticPr fontId="1" type="noConversion"/>
  </si>
  <si>
    <t>35mg</t>
    <phoneticPr fontId="1" type="noConversion"/>
  </si>
  <si>
    <t>50mg</t>
    <phoneticPr fontId="1" type="noConversion"/>
  </si>
  <si>
    <t>0.4mm</t>
    <phoneticPr fontId="1" type="noConversion"/>
  </si>
  <si>
    <t>0.6mm</t>
    <phoneticPr fontId="1" type="noConversion"/>
  </si>
  <si>
    <t>0.8mm</t>
    <phoneticPr fontId="1" type="noConversion"/>
  </si>
  <si>
    <t xml:space="preserve"> 50 rpm</t>
  </si>
  <si>
    <t xml:space="preserve"> 75 rpm</t>
    <phoneticPr fontId="1" type="noConversion"/>
  </si>
  <si>
    <t xml:space="preserve"> 100 rpm</t>
    <phoneticPr fontId="1" type="noConversion"/>
  </si>
  <si>
    <t>SGF</t>
  </si>
  <si>
    <t>SIF</t>
  </si>
  <si>
    <t>SCF</t>
  </si>
  <si>
    <t>50 mg</t>
    <phoneticPr fontId="9" type="noConversion"/>
  </si>
  <si>
    <t>速释</t>
    <phoneticPr fontId="9" type="noConversion"/>
  </si>
  <si>
    <t>Time (h)</t>
  </si>
  <si>
    <t>Mean</t>
  </si>
  <si>
    <t>SD</t>
  </si>
  <si>
    <t>Mean</t>
    <phoneticPr fontId="9" type="noConversion"/>
  </si>
  <si>
    <t>SD</t>
    <phoneticPr fontId="9" type="noConversion"/>
  </si>
  <si>
    <t>Cmax</t>
    <phoneticPr fontId="9" type="noConversion"/>
  </si>
  <si>
    <t>Tmax</t>
    <phoneticPr fontId="9" type="noConversion"/>
  </si>
  <si>
    <t>T1/2</t>
    <phoneticPr fontId="9" type="noConversion"/>
  </si>
  <si>
    <t>MRT0-t</t>
    <phoneticPr fontId="9" type="noConversion"/>
  </si>
  <si>
    <t>AUC0-t</t>
    <phoneticPr fontId="9" type="noConversion"/>
  </si>
  <si>
    <t>AUC0-8</t>
    <phoneticPr fontId="9" type="noConversion"/>
  </si>
  <si>
    <t>自制</t>
    <phoneticPr fontId="9" type="noConversion"/>
  </si>
  <si>
    <t>C(ng/ml)</t>
    <phoneticPr fontId="1" type="noConversion"/>
  </si>
  <si>
    <t>Ai/As</t>
    <phoneticPr fontId="1" type="noConversion"/>
  </si>
  <si>
    <t>检出</t>
    <phoneticPr fontId="1" type="noConversion"/>
  </si>
  <si>
    <t>RSD%</t>
    <phoneticPr fontId="1" type="noConversion"/>
  </si>
  <si>
    <t>Stability</t>
    <phoneticPr fontId="1" type="noConversion"/>
  </si>
  <si>
    <t>Added mg</t>
    <phoneticPr fontId="1" type="noConversion"/>
  </si>
  <si>
    <t>Detected mg</t>
    <phoneticPr fontId="1" type="noConversion"/>
  </si>
  <si>
    <t>Ref. mg</t>
    <phoneticPr fontId="1" type="noConversion"/>
  </si>
  <si>
    <t>Ref.</t>
    <phoneticPr fontId="1" type="noConversion"/>
  </si>
</sst>
</file>

<file path=xl/styles.xml><?xml version="1.0" encoding="utf-8"?>
<styleSheet xmlns="http://schemas.openxmlformats.org/spreadsheetml/2006/main">
  <numFmts count="3">
    <numFmt numFmtId="176" formatCode="0.00_ "/>
    <numFmt numFmtId="177" formatCode="0.0_ "/>
    <numFmt numFmtId="178" formatCode="0.00_);[Red]\(0.00\)"/>
  </numFmts>
  <fonts count="1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sz val="11"/>
      <color rgb="FFFF0000"/>
      <name val="等线"/>
      <family val="2"/>
      <scheme val="minor"/>
    </font>
    <font>
      <b/>
      <sz val="11"/>
      <color rgb="FF00B0F0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theme="4" tint="-0.499984740745262"/>
      <name val="等线"/>
      <family val="2"/>
      <scheme val="minor"/>
    </font>
    <font>
      <sz val="11"/>
      <color rgb="FFC00000"/>
      <name val="等线"/>
      <family val="2"/>
      <scheme val="minor"/>
    </font>
    <font>
      <sz val="11"/>
      <color rgb="FFFF000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rgb="FFFF0000"/>
      <name val="等线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>
      <alignment vertical="center"/>
    </xf>
  </cellStyleXfs>
  <cellXfs count="38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10" fontId="0" fillId="0" borderId="0" xfId="1" applyNumberFormat="1" applyFont="1" applyAlignment="1"/>
    <xf numFmtId="0" fontId="4" fillId="0" borderId="0" xfId="0" applyFont="1"/>
    <xf numFmtId="10" fontId="4" fillId="0" borderId="0" xfId="0" applyNumberFormat="1" applyFont="1"/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horizontal="center"/>
    </xf>
    <xf numFmtId="0" fontId="7" fillId="0" borderId="0" xfId="0" applyFont="1"/>
    <xf numFmtId="0" fontId="0" fillId="2" borderId="0" xfId="0" applyFill="1" applyAlignment="1">
      <alignment horizontal="center"/>
    </xf>
    <xf numFmtId="0" fontId="3" fillId="2" borderId="0" xfId="0" applyFont="1" applyFill="1" applyAlignment="1">
      <alignment horizontal="center"/>
    </xf>
    <xf numFmtId="10" fontId="7" fillId="0" borderId="0" xfId="1" applyNumberFormat="1" applyFont="1" applyAlignment="1"/>
    <xf numFmtId="0" fontId="0" fillId="3" borderId="0" xfId="0" applyFill="1"/>
    <xf numFmtId="0" fontId="3" fillId="0" borderId="0" xfId="0" applyFont="1"/>
    <xf numFmtId="9" fontId="0" fillId="3" borderId="0" xfId="0" applyNumberFormat="1" applyFill="1"/>
    <xf numFmtId="10" fontId="0" fillId="3" borderId="0" xfId="0" applyNumberFormat="1" applyFill="1"/>
    <xf numFmtId="0" fontId="0" fillId="0" borderId="0" xfId="0" applyFill="1"/>
    <xf numFmtId="0" fontId="0" fillId="0" borderId="0" xfId="0" applyFill="1" applyAlignment="1">
      <alignment horizontal="center"/>
    </xf>
    <xf numFmtId="10" fontId="0" fillId="0" borderId="0" xfId="1" applyNumberFormat="1" applyFont="1" applyFill="1" applyAlignment="1"/>
    <xf numFmtId="0" fontId="4" fillId="0" borderId="0" xfId="0" applyFont="1" applyFill="1"/>
    <xf numFmtId="10" fontId="4" fillId="0" borderId="0" xfId="0" applyNumberFormat="1" applyFont="1" applyFill="1"/>
    <xf numFmtId="0" fontId="7" fillId="0" borderId="0" xfId="0" applyFont="1" applyFill="1"/>
    <xf numFmtId="10" fontId="7" fillId="0" borderId="0" xfId="1" applyNumberFormat="1" applyFont="1" applyFill="1" applyAlignment="1"/>
    <xf numFmtId="0" fontId="3" fillId="0" borderId="0" xfId="0" applyFont="1" applyFill="1"/>
    <xf numFmtId="0" fontId="0" fillId="0" borderId="0" xfId="0" applyAlignment="1">
      <alignment vertical="center"/>
    </xf>
    <xf numFmtId="0" fontId="8" fillId="0" borderId="0" xfId="0" applyFont="1" applyAlignment="1">
      <alignment vertical="center"/>
    </xf>
    <xf numFmtId="0" fontId="8" fillId="2" borderId="0" xfId="0" applyFont="1" applyFill="1" applyAlignment="1">
      <alignment vertical="center"/>
    </xf>
    <xf numFmtId="40" fontId="0" fillId="0" borderId="0" xfId="0" applyNumberFormat="1" applyAlignment="1">
      <alignment vertical="center"/>
    </xf>
    <xf numFmtId="176" fontId="0" fillId="0" borderId="0" xfId="0" applyNumberFormat="1" applyAlignment="1">
      <alignment vertical="center"/>
    </xf>
    <xf numFmtId="0" fontId="8" fillId="4" borderId="0" xfId="0" applyFont="1" applyFill="1" applyAlignment="1">
      <alignment vertical="center"/>
    </xf>
    <xf numFmtId="177" fontId="0" fillId="0" borderId="0" xfId="0" applyNumberFormat="1" applyAlignment="1">
      <alignment vertical="center"/>
    </xf>
    <xf numFmtId="0" fontId="3" fillId="0" borderId="0" xfId="0" applyFont="1" applyAlignment="1">
      <alignment vertical="center"/>
    </xf>
    <xf numFmtId="40" fontId="3" fillId="0" borderId="0" xfId="0" applyNumberFormat="1" applyFont="1" applyAlignment="1">
      <alignment vertical="center"/>
    </xf>
    <xf numFmtId="0" fontId="5" fillId="0" borderId="0" xfId="0" applyFont="1" applyAlignment="1">
      <alignment vertical="center"/>
    </xf>
    <xf numFmtId="0" fontId="10" fillId="2" borderId="0" xfId="0" applyFont="1" applyFill="1" applyAlignment="1">
      <alignment vertical="center"/>
    </xf>
    <xf numFmtId="0" fontId="10" fillId="4" borderId="0" xfId="0" applyFont="1" applyFill="1" applyAlignment="1">
      <alignment vertical="center"/>
    </xf>
    <xf numFmtId="178" fontId="0" fillId="0" borderId="0" xfId="0" applyNumberFormat="1" applyAlignment="1">
      <alignment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/>
      <c:scatterChart>
        <c:scatterStyle val="lineMarker"/>
        <c:ser>
          <c:idx val="0"/>
          <c:order val="0"/>
          <c:tx>
            <c:strRef>
              <c:f>Methodology!$C$2</c:f>
              <c:strCache>
                <c:ptCount val="1"/>
                <c:pt idx="0">
                  <c:v>PA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0100565230176103"/>
                  <c:y val="-4.2169584173879095E-2"/>
                </c:manualLayout>
              </c:layout>
              <c:numFmt formatCode="General" sourceLinked="0"/>
            </c:trendlineLbl>
          </c:trendline>
          <c:xVal>
            <c:numRef>
              <c:f>Methodology!$B$3:$B$10</c:f>
              <c:numCache>
                <c:formatCode>General</c:formatCode>
                <c:ptCount val="8"/>
                <c:pt idx="0">
                  <c:v>5.0000000000000001E-3</c:v>
                </c:pt>
                <c:pt idx="1">
                  <c:v>0.01</c:v>
                </c:pt>
                <c:pt idx="2">
                  <c:v>0.05</c:v>
                </c:pt>
                <c:pt idx="3">
                  <c:v>0.13</c:v>
                </c:pt>
                <c:pt idx="4">
                  <c:v>0.25</c:v>
                </c:pt>
                <c:pt idx="5">
                  <c:v>0.51</c:v>
                </c:pt>
                <c:pt idx="6">
                  <c:v>1.01</c:v>
                </c:pt>
                <c:pt idx="7">
                  <c:v>2.02</c:v>
                </c:pt>
              </c:numCache>
            </c:numRef>
          </c:xVal>
          <c:yVal>
            <c:numRef>
              <c:f>Methodology!$C$3:$C$10</c:f>
              <c:numCache>
                <c:formatCode>General</c:formatCode>
                <c:ptCount val="8"/>
                <c:pt idx="0">
                  <c:v>3086</c:v>
                </c:pt>
                <c:pt idx="1">
                  <c:v>7129</c:v>
                </c:pt>
                <c:pt idx="2">
                  <c:v>39375</c:v>
                </c:pt>
                <c:pt idx="3">
                  <c:v>103661</c:v>
                </c:pt>
                <c:pt idx="4">
                  <c:v>198941</c:v>
                </c:pt>
                <c:pt idx="5">
                  <c:v>398363</c:v>
                </c:pt>
                <c:pt idx="6">
                  <c:v>806928</c:v>
                </c:pt>
                <c:pt idx="7">
                  <c:v>1618569</c:v>
                </c:pt>
              </c:numCache>
            </c:numRef>
          </c:yVal>
        </c:ser>
        <c:axId val="79977088"/>
        <c:axId val="79991168"/>
      </c:scatterChart>
      <c:valAx>
        <c:axId val="79977088"/>
        <c:scaling>
          <c:orientation val="minMax"/>
        </c:scaling>
        <c:axPos val="b"/>
        <c:numFmt formatCode="General" sourceLinked="1"/>
        <c:tickLblPos val="nextTo"/>
        <c:crossAx val="79991168"/>
        <c:crosses val="autoZero"/>
        <c:crossBetween val="midCat"/>
      </c:valAx>
      <c:valAx>
        <c:axId val="79991168"/>
        <c:scaling>
          <c:orientation val="minMax"/>
        </c:scaling>
        <c:axPos val="l"/>
        <c:numFmt formatCode="General" sourceLinked="1"/>
        <c:tickLblPos val="nextTo"/>
        <c:crossAx val="79977088"/>
        <c:crosses val="autoZero"/>
        <c:crossBetween val="midCat"/>
      </c:valAx>
      <c:spPr>
        <a:noFill/>
        <a:ln w="25400">
          <a:noFill/>
        </a:ln>
      </c:spPr>
    </c:plotArea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39700</xdr:colOff>
      <xdr:row>0</xdr:row>
      <xdr:rowOff>0</xdr:rowOff>
    </xdr:from>
    <xdr:to>
      <xdr:col>11</xdr:col>
      <xdr:colOff>438150</xdr:colOff>
      <xdr:row>10</xdr:row>
      <xdr:rowOff>4445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J29"/>
  <sheetViews>
    <sheetView workbookViewId="0">
      <selection activeCell="B38" sqref="B38"/>
    </sheetView>
  </sheetViews>
  <sheetFormatPr defaultRowHeight="14"/>
  <sheetData>
    <row r="2" spans="2:10">
      <c r="B2" s="8" t="s">
        <v>3</v>
      </c>
      <c r="C2" s="8" t="s">
        <v>4</v>
      </c>
    </row>
    <row r="3" spans="2:10">
      <c r="B3">
        <v>5.0000000000000001E-3</v>
      </c>
      <c r="C3">
        <v>3086</v>
      </c>
    </row>
    <row r="4" spans="2:10">
      <c r="B4">
        <v>0.01</v>
      </c>
      <c r="C4">
        <v>7129</v>
      </c>
    </row>
    <row r="5" spans="2:10">
      <c r="B5">
        <v>0.05</v>
      </c>
      <c r="C5">
        <v>39375</v>
      </c>
    </row>
    <row r="6" spans="2:10">
      <c r="B6">
        <v>0.13</v>
      </c>
      <c r="C6">
        <v>103661</v>
      </c>
    </row>
    <row r="7" spans="2:10">
      <c r="B7">
        <v>0.25</v>
      </c>
      <c r="C7">
        <v>198941</v>
      </c>
      <c r="E7">
        <f>(131184+2183)/80138</f>
        <v>1.6642167261473957</v>
      </c>
    </row>
    <row r="8" spans="2:10">
      <c r="B8">
        <v>0.51</v>
      </c>
      <c r="C8">
        <v>398363</v>
      </c>
    </row>
    <row r="9" spans="2:10">
      <c r="B9">
        <v>1.01</v>
      </c>
      <c r="C9">
        <v>806928</v>
      </c>
    </row>
    <row r="10" spans="2:10">
      <c r="B10">
        <v>2.02</v>
      </c>
      <c r="C10">
        <v>1618569</v>
      </c>
    </row>
    <row r="12" spans="2:10">
      <c r="B12" s="8" t="s">
        <v>60</v>
      </c>
      <c r="C12" s="8" t="s">
        <v>4</v>
      </c>
      <c r="D12" s="8" t="s">
        <v>61</v>
      </c>
      <c r="E12" s="8" t="s">
        <v>5</v>
      </c>
      <c r="F12" s="8" t="s">
        <v>6</v>
      </c>
      <c r="G12" s="6" t="s">
        <v>7</v>
      </c>
      <c r="H12" s="6"/>
      <c r="I12" s="8" t="s">
        <v>62</v>
      </c>
      <c r="J12" s="8" t="s">
        <v>4</v>
      </c>
    </row>
    <row r="13" spans="2:10">
      <c r="B13">
        <v>5.26</v>
      </c>
      <c r="C13">
        <v>84321</v>
      </c>
      <c r="D13">
        <f>C13/131015*16.205/2</f>
        <v>5.2147532916078303</v>
      </c>
      <c r="E13">
        <f>D13/B13*100</f>
        <v>99.139796418399811</v>
      </c>
      <c r="I13">
        <v>16.239999999999998</v>
      </c>
      <c r="J13">
        <v>131184</v>
      </c>
    </row>
    <row r="14" spans="2:10">
      <c r="B14">
        <v>5.54</v>
      </c>
      <c r="C14">
        <v>89710</v>
      </c>
      <c r="D14">
        <f t="shared" ref="D14:D21" si="0">C14/131015*16.205/2</f>
        <v>5.5480309506545042</v>
      </c>
      <c r="E14">
        <f t="shared" ref="E14:E21" si="1">D14/B14*100</f>
        <v>100.14496300820406</v>
      </c>
      <c r="F14">
        <f>AVERAGE(E13:E15)</f>
        <v>99.48728849341633</v>
      </c>
      <c r="G14">
        <f>STDEV(E13:E15)/F14*100</f>
        <v>0.57280509236938615</v>
      </c>
      <c r="I14">
        <v>16.170000000000002</v>
      </c>
      <c r="J14">
        <v>130846</v>
      </c>
    </row>
    <row r="15" spans="2:10">
      <c r="B15">
        <v>5.24</v>
      </c>
      <c r="C15">
        <v>84032</v>
      </c>
      <c r="D15">
        <f t="shared" si="0"/>
        <v>5.1968803572110058</v>
      </c>
      <c r="E15">
        <f t="shared" si="1"/>
        <v>99.177106053645147</v>
      </c>
    </row>
    <row r="16" spans="2:10">
      <c r="B16">
        <v>8.11</v>
      </c>
      <c r="C16">
        <v>130265</v>
      </c>
      <c r="D16">
        <f t="shared" si="0"/>
        <v>8.0561169522573746</v>
      </c>
      <c r="E16">
        <f t="shared" si="1"/>
        <v>99.335597438438654</v>
      </c>
      <c r="I16" s="7">
        <f>AVERAGE(I13:I14)</f>
        <v>16.204999999999998</v>
      </c>
      <c r="J16" s="7">
        <f>AVERAGE(J13:J14)</f>
        <v>131015</v>
      </c>
    </row>
    <row r="17" spans="1:7">
      <c r="B17">
        <v>8.2200000000000006</v>
      </c>
      <c r="C17">
        <v>132184</v>
      </c>
      <c r="D17">
        <f t="shared" si="0"/>
        <v>8.1747957104148377</v>
      </c>
      <c r="E17">
        <f t="shared" si="1"/>
        <v>99.450069469766873</v>
      </c>
      <c r="F17">
        <f>AVERAGE(E16:E18)</f>
        <v>99.438436004109306</v>
      </c>
      <c r="G17">
        <f>STDEV(E16:E18)/F17*100</f>
        <v>9.809438735630252E-2</v>
      </c>
    </row>
    <row r="18" spans="1:7">
      <c r="B18">
        <v>8.34</v>
      </c>
      <c r="C18">
        <v>134221</v>
      </c>
      <c r="D18">
        <f t="shared" si="0"/>
        <v>8.3007720680838073</v>
      </c>
      <c r="E18">
        <f t="shared" si="1"/>
        <v>99.529641104122391</v>
      </c>
    </row>
    <row r="19" spans="1:7">
      <c r="B19">
        <v>10.31</v>
      </c>
      <c r="C19">
        <v>168322</v>
      </c>
      <c r="D19">
        <f t="shared" si="0"/>
        <v>10.409716482845475</v>
      </c>
      <c r="E19">
        <f t="shared" si="1"/>
        <v>100.96718218084844</v>
      </c>
    </row>
    <row r="20" spans="1:7">
      <c r="B20">
        <v>10.36</v>
      </c>
      <c r="C20">
        <v>168737</v>
      </c>
      <c r="D20">
        <f t="shared" si="0"/>
        <v>10.43538176926306</v>
      </c>
      <c r="E20">
        <f t="shared" si="1"/>
        <v>100.72762325543493</v>
      </c>
      <c r="F20">
        <f>AVERAGE(E19:E21)</f>
        <v>100.50477257165547</v>
      </c>
      <c r="G20">
        <f>STDEV(E19:E21)/F20*100</f>
        <v>0.60237935023829403</v>
      </c>
    </row>
    <row r="21" spans="1:7">
      <c r="B21">
        <v>10.07</v>
      </c>
      <c r="C21">
        <v>162535</v>
      </c>
      <c r="D21">
        <f t="shared" si="0"/>
        <v>10.051824886463381</v>
      </c>
      <c r="E21">
        <f t="shared" si="1"/>
        <v>99.819512278683021</v>
      </c>
    </row>
    <row r="23" spans="1:7">
      <c r="B23" s="6" t="s">
        <v>59</v>
      </c>
    </row>
    <row r="24" spans="1:7">
      <c r="B24">
        <v>132184</v>
      </c>
      <c r="C24">
        <v>132651</v>
      </c>
      <c r="D24">
        <v>133027</v>
      </c>
      <c r="E24">
        <v>133010</v>
      </c>
      <c r="F24">
        <v>132722</v>
      </c>
      <c r="G24">
        <v>132813</v>
      </c>
    </row>
    <row r="25" spans="1:7">
      <c r="B25" s="9">
        <f>AVERAGE(B24:G24)</f>
        <v>132734.5</v>
      </c>
    </row>
    <row r="26" spans="1:7">
      <c r="A26" s="6" t="s">
        <v>7</v>
      </c>
      <c r="B26" s="9">
        <f>STDEV(B24:G24)/B25*100</f>
        <v>0.23289122010964106</v>
      </c>
    </row>
    <row r="28" spans="1:7">
      <c r="A28" s="6" t="s">
        <v>8</v>
      </c>
      <c r="B28" s="6">
        <v>0</v>
      </c>
      <c r="C28" s="6">
        <v>3</v>
      </c>
      <c r="D28" s="6">
        <v>6</v>
      </c>
      <c r="E28" s="6">
        <v>9</v>
      </c>
      <c r="F28" s="6">
        <v>12</v>
      </c>
      <c r="G28" s="6" t="s">
        <v>7</v>
      </c>
    </row>
    <row r="29" spans="1:7">
      <c r="B29">
        <v>132184</v>
      </c>
      <c r="C29">
        <v>132813</v>
      </c>
      <c r="D29">
        <v>133114</v>
      </c>
      <c r="E29">
        <v>132515</v>
      </c>
      <c r="F29">
        <v>133216</v>
      </c>
      <c r="G29">
        <f>STDEV(B29:F29)/AVERAGE(B29:F29)*100</f>
        <v>0.32121404587924235</v>
      </c>
    </row>
  </sheetData>
  <phoneticPr fontId="1" type="noConversion"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T78"/>
  <sheetViews>
    <sheetView workbookViewId="0">
      <selection activeCell="B1" sqref="B1"/>
    </sheetView>
  </sheetViews>
  <sheetFormatPr defaultRowHeight="14"/>
  <cols>
    <col min="3" max="3" width="12.453125" bestFit="1" customWidth="1"/>
    <col min="4" max="4" width="12.7265625" bestFit="1" customWidth="1"/>
  </cols>
  <sheetData>
    <row r="1" spans="1:20">
      <c r="B1" t="s">
        <v>63</v>
      </c>
      <c r="C1" t="s">
        <v>22</v>
      </c>
      <c r="D1" t="s">
        <v>21</v>
      </c>
    </row>
    <row r="2" spans="1:20">
      <c r="A2" s="16">
        <v>8.0000000000000002E-3</v>
      </c>
      <c r="B2" s="6" t="s">
        <v>0</v>
      </c>
      <c r="C2">
        <v>1.5959999999999998E-2</v>
      </c>
      <c r="D2">
        <v>131524</v>
      </c>
      <c r="E2">
        <f>C2/D2/10</f>
        <v>1.2134667437121742E-8</v>
      </c>
      <c r="F2" s="9">
        <f>AVERAGE(E2:E5)</f>
        <v>1.2106031354461827E-8</v>
      </c>
    </row>
    <row r="3" spans="1:20">
      <c r="B3" s="6"/>
      <c r="C3">
        <v>1.5959999999999998E-2</v>
      </c>
      <c r="D3">
        <v>131433</v>
      </c>
      <c r="E3">
        <f t="shared" ref="E3:E5" si="0">C3/D3/10</f>
        <v>1.2143069092237109E-8</v>
      </c>
      <c r="F3" s="9">
        <f>STDEV(E2:E5)/F2*100</f>
        <v>0.31636249515081954</v>
      </c>
    </row>
    <row r="4" spans="1:20">
      <c r="B4" s="6" t="s">
        <v>1</v>
      </c>
      <c r="C4">
        <v>1.5709999999999998E-2</v>
      </c>
      <c r="D4">
        <v>130178</v>
      </c>
      <c r="E4">
        <f t="shared" si="0"/>
        <v>1.2068091382568482E-8</v>
      </c>
    </row>
    <row r="5" spans="1:20">
      <c r="A5" s="14"/>
      <c r="C5">
        <v>1.5709999999999998E-2</v>
      </c>
      <c r="D5">
        <v>130068</v>
      </c>
      <c r="E5">
        <f t="shared" si="0"/>
        <v>1.2078297505919979E-8</v>
      </c>
    </row>
    <row r="6" spans="1:20" s="1" customFormat="1">
      <c r="A6" s="2"/>
      <c r="C6" s="10" t="s">
        <v>13</v>
      </c>
      <c r="D6" s="11"/>
      <c r="E6" s="10" t="s">
        <v>12</v>
      </c>
      <c r="F6" s="10"/>
      <c r="G6" s="10" t="s">
        <v>11</v>
      </c>
      <c r="H6" s="10"/>
      <c r="I6" s="10" t="s">
        <v>10</v>
      </c>
      <c r="J6" s="10"/>
      <c r="K6" s="10" t="s">
        <v>14</v>
      </c>
      <c r="L6" s="10"/>
      <c r="M6" s="10" t="s">
        <v>15</v>
      </c>
      <c r="N6" s="10"/>
      <c r="O6" s="10" t="s">
        <v>16</v>
      </c>
      <c r="P6" s="10"/>
      <c r="Q6" s="10" t="s">
        <v>17</v>
      </c>
      <c r="R6" s="10"/>
    </row>
    <row r="7" spans="1:20" ht="14.5" customHeight="1">
      <c r="A7" s="14"/>
      <c r="C7">
        <v>87</v>
      </c>
      <c r="D7" s="3">
        <f t="shared" ref="D7:D12" si="1">C7*F$2*750/0.05</f>
        <v>1.5798370917572684E-2</v>
      </c>
      <c r="E7">
        <v>420</v>
      </c>
      <c r="F7" s="3">
        <f t="shared" ref="F7:F12" si="2">(E7*F$2*750+C7*F$2*5)/0.05</f>
        <v>7.6373320005893322E-2</v>
      </c>
      <c r="G7">
        <v>1422</v>
      </c>
      <c r="H7" s="3">
        <f t="shared" ref="H7:H12" si="3">(G7*F$2*750+E7*F$2*5+C7*F$2*5)/0.05</f>
        <v>0.25883542458034198</v>
      </c>
      <c r="I7">
        <v>2419</v>
      </c>
      <c r="J7" s="3">
        <f t="shared" ref="J7:J12" si="4">(I7*F$2*750+G7*F$2*5+E7*F$2*5+C7*F$2*5)/0.05</f>
        <v>0.441602601144923</v>
      </c>
      <c r="K7">
        <v>3324</v>
      </c>
      <c r="L7" s="3">
        <f t="shared" ref="L7:L12" si="5">(K7*F$2*750+I7*F$2*5+G7*F$2*5+E7*F$2*5+C7*F$2*5)/0.05</f>
        <v>0.60887042576638661</v>
      </c>
      <c r="M7">
        <v>3871</v>
      </c>
      <c r="N7" s="3">
        <f t="shared" ref="N7:N12" si="6">(M7*F$2*750+K7*F$2*5+I7*F$2*5+G7*F$2*5+E7*F$2*5+C7*F$2*5)/0.05</f>
        <v>0.71222445785196908</v>
      </c>
      <c r="O7">
        <v>4546</v>
      </c>
      <c r="P7" s="3">
        <f t="shared" ref="P7:P12" si="7">(O7*F$2*750+M7*F$2*5+K7*F$2*5+I7*F$2*5+G7*F$2*5+E7*F$2*5+C7*F$2*5)/0.05</f>
        <v>0.83948427005320736</v>
      </c>
      <c r="Q7">
        <v>4683</v>
      </c>
      <c r="R7" s="3">
        <f t="shared" ref="R7:R12" si="8">(Q7*F$2*750+O7*F$2*5+M7*F$2*5+K7*F$2*5+I7*F$2*5+G7*F$2*5+E7*F$2*5+C7*F$2*5)/0.05</f>
        <v>0.8698655663403646</v>
      </c>
      <c r="T7" s="3"/>
    </row>
    <row r="8" spans="1:20">
      <c r="A8" s="14"/>
      <c r="C8">
        <v>93</v>
      </c>
      <c r="D8" s="3">
        <f t="shared" si="1"/>
        <v>1.6887913739474247E-2</v>
      </c>
      <c r="E8">
        <v>447</v>
      </c>
      <c r="F8" s="3">
        <f t="shared" si="2"/>
        <v>8.1283526323263036E-2</v>
      </c>
      <c r="G8">
        <v>1311</v>
      </c>
      <c r="H8" s="3">
        <f t="shared" si="3"/>
        <v>0.23871883227863275</v>
      </c>
      <c r="I8">
        <v>2336</v>
      </c>
      <c r="J8" s="3">
        <f t="shared" si="4"/>
        <v>0.4264361650640533</v>
      </c>
      <c r="K8">
        <v>3151</v>
      </c>
      <c r="L8" s="3">
        <f t="shared" si="5"/>
        <v>0.57726036729675134</v>
      </c>
      <c r="M8">
        <v>3931</v>
      </c>
      <c r="N8" s="3">
        <f t="shared" si="6"/>
        <v>0.72271554462374599</v>
      </c>
      <c r="O8">
        <v>4508</v>
      </c>
      <c r="P8" s="3">
        <f t="shared" si="7"/>
        <v>0.83225212692205197</v>
      </c>
      <c r="Q8">
        <v>4654</v>
      </c>
      <c r="R8" s="3">
        <f t="shared" si="8"/>
        <v>0.86422173452291484</v>
      </c>
      <c r="T8" s="3"/>
    </row>
    <row r="9" spans="1:20">
      <c r="A9" s="14"/>
      <c r="C9">
        <v>71</v>
      </c>
      <c r="D9" s="3">
        <f t="shared" si="1"/>
        <v>1.2892923392501846E-2</v>
      </c>
      <c r="E9">
        <v>269</v>
      </c>
      <c r="F9" s="3">
        <f t="shared" si="2"/>
        <v>4.8933789337870147E-2</v>
      </c>
      <c r="G9">
        <v>1150</v>
      </c>
      <c r="H9" s="3">
        <f t="shared" si="3"/>
        <v>0.20924064593051825</v>
      </c>
      <c r="I9">
        <v>2024</v>
      </c>
      <c r="J9" s="3">
        <f t="shared" si="4"/>
        <v>0.36934291059327584</v>
      </c>
      <c r="K9">
        <v>2829</v>
      </c>
      <c r="L9" s="3">
        <f t="shared" si="5"/>
        <v>0.51797349994454545</v>
      </c>
      <c r="M9">
        <v>3456</v>
      </c>
      <c r="N9" s="3">
        <f t="shared" si="6"/>
        <v>0.6352555211034363</v>
      </c>
      <c r="O9">
        <v>4314</v>
      </c>
      <c r="P9" s="3">
        <f t="shared" si="7"/>
        <v>0.79524398907146199</v>
      </c>
      <c r="Q9">
        <v>4426</v>
      </c>
      <c r="R9" s="3">
        <f t="shared" si="8"/>
        <v>0.82080466367327265</v>
      </c>
      <c r="T9" s="3"/>
    </row>
    <row r="10" spans="1:20">
      <c r="A10" s="14"/>
      <c r="C10">
        <v>76</v>
      </c>
      <c r="D10" s="3">
        <f t="shared" si="1"/>
        <v>1.3800875744086482E-2</v>
      </c>
      <c r="E10">
        <v>252</v>
      </c>
      <c r="F10" s="3">
        <f t="shared" si="2"/>
        <v>4.5852804358159617E-2</v>
      </c>
      <c r="G10">
        <v>1079</v>
      </c>
      <c r="H10" s="3">
        <f t="shared" si="3"/>
        <v>0.19633319530039101</v>
      </c>
      <c r="I10">
        <v>1952</v>
      </c>
      <c r="J10" s="3">
        <f t="shared" si="4"/>
        <v>0.35616791667021502</v>
      </c>
      <c r="K10">
        <v>2707</v>
      </c>
      <c r="L10" s="3">
        <f t="shared" si="5"/>
        <v>0.49563181907988613</v>
      </c>
      <c r="M10">
        <v>3364</v>
      </c>
      <c r="N10" s="3">
        <f t="shared" si="6"/>
        <v>0.61821386076576024</v>
      </c>
      <c r="O10">
        <v>4201</v>
      </c>
      <c r="P10" s="3">
        <f t="shared" si="7"/>
        <v>0.77427755336866966</v>
      </c>
      <c r="Q10">
        <v>4570</v>
      </c>
      <c r="R10" s="3">
        <f t="shared" si="8"/>
        <v>0.84637018068762515</v>
      </c>
      <c r="T10" s="3"/>
    </row>
    <row r="11" spans="1:20">
      <c r="A11" s="14"/>
      <c r="C11">
        <v>91</v>
      </c>
      <c r="D11" s="3">
        <f t="shared" si="1"/>
        <v>1.6524732798840393E-2</v>
      </c>
      <c r="E11">
        <v>435</v>
      </c>
      <c r="F11" s="3">
        <f t="shared" si="2"/>
        <v>7.9102019473189039E-2</v>
      </c>
      <c r="G11">
        <v>1548</v>
      </c>
      <c r="H11" s="3">
        <f t="shared" si="3"/>
        <v>0.28173882529984828</v>
      </c>
      <c r="I11">
        <v>2418</v>
      </c>
      <c r="J11" s="3">
        <f t="shared" si="4"/>
        <v>0.44159654812924581</v>
      </c>
      <c r="K11">
        <v>3243</v>
      </c>
      <c r="L11" s="3">
        <f t="shared" si="5"/>
        <v>0.59433592452221984</v>
      </c>
      <c r="M11">
        <v>3928</v>
      </c>
      <c r="N11" s="3">
        <f t="shared" si="6"/>
        <v>0.72265138265756712</v>
      </c>
      <c r="O11">
        <v>4723</v>
      </c>
      <c r="P11" s="3">
        <f t="shared" si="7"/>
        <v>0.87177105567555713</v>
      </c>
      <c r="Q11">
        <v>4731</v>
      </c>
      <c r="R11" s="3">
        <f t="shared" si="8"/>
        <v>0.8789414580468049</v>
      </c>
      <c r="T11" s="3"/>
    </row>
    <row r="12" spans="1:20">
      <c r="A12" s="14"/>
      <c r="C12">
        <v>85</v>
      </c>
      <c r="D12" s="3">
        <f t="shared" si="1"/>
        <v>1.5435189976938827E-2</v>
      </c>
      <c r="E12">
        <v>231</v>
      </c>
      <c r="F12" s="3">
        <f t="shared" si="2"/>
        <v>4.205029990972315E-2</v>
      </c>
      <c r="G12">
        <v>1056</v>
      </c>
      <c r="H12" s="3">
        <f t="shared" si="3"/>
        <v>0.19214208724547632</v>
      </c>
      <c r="I12">
        <v>1941</v>
      </c>
      <c r="J12" s="3">
        <f t="shared" si="4"/>
        <v>0.35412805038698819</v>
      </c>
      <c r="K12">
        <v>2866</v>
      </c>
      <c r="L12" s="3">
        <f t="shared" si="5"/>
        <v>0.524449016116047</v>
      </c>
      <c r="M12">
        <v>3245</v>
      </c>
      <c r="N12" s="3">
        <f t="shared" si="6"/>
        <v>0.5967413929523514</v>
      </c>
      <c r="O12">
        <v>4370</v>
      </c>
      <c r="P12" s="3">
        <f t="shared" si="7"/>
        <v>0.8049590792334177</v>
      </c>
      <c r="Q12">
        <v>4667</v>
      </c>
      <c r="R12" s="3">
        <f t="shared" si="8"/>
        <v>0.86418178461944473</v>
      </c>
      <c r="T12" s="3"/>
    </row>
    <row r="13" spans="1:20">
      <c r="B13" s="4" t="s">
        <v>2</v>
      </c>
      <c r="D13" s="5">
        <f>AVERAGE(D7,D8,D9,D10,D11,D12)</f>
        <v>1.5223334428235745E-2</v>
      </c>
      <c r="E13" s="4"/>
      <c r="F13" s="5">
        <f>AVERAGE(F7,F8,F9,F10,F11,F12)</f>
        <v>6.2265959901349727E-2</v>
      </c>
      <c r="G13" s="4"/>
      <c r="H13" s="5">
        <f>AVERAGE(H7,H8,H9,H10,H11,H12)</f>
        <v>0.22950150177253473</v>
      </c>
      <c r="I13" s="4"/>
      <c r="J13" s="5">
        <f>AVERAGE(J7,J8,J9,J10,J11,J12)</f>
        <v>0.39821236533145016</v>
      </c>
      <c r="K13" s="4"/>
      <c r="L13" s="5">
        <f>AVERAGE(L7,L8,L9,L10,L11,L12)</f>
        <v>0.5530868421209727</v>
      </c>
      <c r="M13" s="4"/>
      <c r="N13" s="5">
        <f>AVERAGE(N7,N8,N9,N10,N11,N12)</f>
        <v>0.66796702665913843</v>
      </c>
      <c r="O13" s="4"/>
      <c r="P13" s="5">
        <f>AVERAGE(P7,P8,P9,P10,P11,P12)</f>
        <v>0.81966467905406093</v>
      </c>
      <c r="Q13" s="4"/>
      <c r="R13" s="5">
        <f>AVERAGE(R7,R8,R9,R10,R11,R12)</f>
        <v>0.85739756464840433</v>
      </c>
      <c r="S13" s="4"/>
      <c r="T13" s="5"/>
    </row>
    <row r="14" spans="1:20">
      <c r="B14" s="4" t="s">
        <v>9</v>
      </c>
      <c r="D14" s="12">
        <f>STDEVPA(D7:D12)</f>
        <v>1.4314454258768715E-3</v>
      </c>
      <c r="E14" s="9"/>
      <c r="F14" s="12">
        <f>STDEVPA(F7:F12)</f>
        <v>1.6832259203453086E-2</v>
      </c>
      <c r="G14" s="9"/>
      <c r="H14" s="12">
        <f>STDEVPA(H7:H12)</f>
        <v>3.3117318897458906E-2</v>
      </c>
      <c r="I14" s="9"/>
      <c r="J14" s="12">
        <f>STDEVPA(J7:J12)</f>
        <v>3.8957435440398043E-2</v>
      </c>
      <c r="K14" s="9"/>
      <c r="L14" s="12">
        <f>STDEVPA(L7:L12)</f>
        <v>4.2331638822581119E-2</v>
      </c>
      <c r="M14" s="9"/>
      <c r="N14" s="12">
        <f>STDEVPA(N7:N12)</f>
        <v>5.2543648894894192E-2</v>
      </c>
      <c r="O14" s="9"/>
      <c r="P14" s="12">
        <f>STDEVPA(P7:P12)</f>
        <v>3.1986847450988919E-2</v>
      </c>
      <c r="Q14" s="9"/>
      <c r="R14" s="12">
        <f>STDEVPA(R7:R12)</f>
        <v>1.9029927933119167E-2</v>
      </c>
      <c r="T14" s="3"/>
    </row>
    <row r="15" spans="1:20">
      <c r="B15" s="4"/>
      <c r="C15" s="4"/>
    </row>
    <row r="17" spans="1:20">
      <c r="A17" s="16">
        <v>1.6E-2</v>
      </c>
      <c r="B17" s="1"/>
      <c r="C17" s="10" t="s">
        <v>13</v>
      </c>
      <c r="D17" s="11"/>
      <c r="E17" s="10" t="s">
        <v>12</v>
      </c>
      <c r="F17" s="10"/>
      <c r="G17" s="10" t="s">
        <v>11</v>
      </c>
      <c r="H17" s="10"/>
      <c r="I17" s="10" t="s">
        <v>10</v>
      </c>
      <c r="J17" s="10"/>
      <c r="K17" s="10" t="s">
        <v>14</v>
      </c>
      <c r="L17" s="10"/>
      <c r="M17" s="10" t="s">
        <v>15</v>
      </c>
      <c r="N17" s="10"/>
      <c r="O17" s="10" t="s">
        <v>16</v>
      </c>
      <c r="P17" s="10"/>
      <c r="Q17" s="10" t="s">
        <v>17</v>
      </c>
      <c r="R17" s="10"/>
    </row>
    <row r="18" spans="1:20">
      <c r="B18" s="14"/>
      <c r="C18">
        <v>263</v>
      </c>
      <c r="D18" s="3">
        <f t="shared" ref="D18:D23" si="9">C18*F$2*750/0.05</f>
        <v>4.7758293693351904E-2</v>
      </c>
      <c r="E18">
        <v>649</v>
      </c>
      <c r="F18" s="3">
        <f t="shared" ref="F18:F23" si="10">(E18*F$2*750+C18*F$2*5)/0.05</f>
        <v>0.11817060386030823</v>
      </c>
      <c r="G18">
        <v>1974</v>
      </c>
      <c r="H18" s="3">
        <f t="shared" ref="H18:H23" si="11">(G18*F$2*750+E18*F$2*5+C18*F$2*5)/0.05</f>
        <v>0.3595636584651416</v>
      </c>
      <c r="I18">
        <v>2972</v>
      </c>
      <c r="J18" s="3">
        <f t="shared" ref="J18:J23" si="12">(I18*F$2*750+G18*F$2*5+E18*F$2*5+C18*F$2*5)/0.05</f>
        <v>0.54318067843080586</v>
      </c>
      <c r="K18">
        <v>3646</v>
      </c>
      <c r="L18" s="3">
        <f t="shared" ref="L18:L23" si="13">(K18*F$2*750+I18*F$2*5+G18*F$2*5+E18*F$2*5+C18*F$2*5)/0.05</f>
        <v>0.66917056794296104</v>
      </c>
      <c r="M18">
        <v>3985</v>
      </c>
      <c r="N18" s="3">
        <f t="shared" ref="N18:N23" si="14">(M18*F$2*750+K18*F$2*5+I18*F$2*5+G18*F$2*5+E18*F$2*5+C18*F$2*5)/0.05</f>
        <v>0.73514359641223626</v>
      </c>
      <c r="O18">
        <v>4848</v>
      </c>
      <c r="P18" s="3">
        <f t="shared" ref="P18:P23" si="15">(O18*F$2*750+M18*F$2*5+K18*F$2*5+I18*F$2*5+G18*F$2*5+E18*F$2*5+C18*F$2*5)/0.05</f>
        <v>0.89668042579049767</v>
      </c>
      <c r="Q18">
        <v>5046</v>
      </c>
      <c r="R18" s="3">
        <f t="shared" ref="R18:R23" si="16">(Q18*F$2*750+O18*F$2*5+M18*F$2*5+K18*F$2*5+I18*F$2*5+G18*F$2*5+E18*F$2*5+C18*F$2*5)/0.05</f>
        <v>0.93850434291389251</v>
      </c>
    </row>
    <row r="19" spans="1:20">
      <c r="B19" s="14"/>
      <c r="C19">
        <v>267</v>
      </c>
      <c r="D19" s="3">
        <f t="shared" si="9"/>
        <v>4.8484655574619624E-2</v>
      </c>
      <c r="E19">
        <v>646</v>
      </c>
      <c r="F19" s="3">
        <f t="shared" si="10"/>
        <v>0.11763067486189921</v>
      </c>
      <c r="G19">
        <v>1956</v>
      </c>
      <c r="H19" s="3">
        <f t="shared" si="11"/>
        <v>0.35629624060257231</v>
      </c>
      <c r="I19">
        <v>3081</v>
      </c>
      <c r="J19" s="3">
        <f t="shared" si="12"/>
        <v>0.56295345944204844</v>
      </c>
      <c r="K19">
        <v>3739</v>
      </c>
      <c r="L19" s="3">
        <f t="shared" si="13"/>
        <v>0.68616985717089651</v>
      </c>
      <c r="M19">
        <v>4697</v>
      </c>
      <c r="N19" s="3">
        <f t="shared" si="14"/>
        <v>0.86465997285794605</v>
      </c>
      <c r="O19">
        <v>5226</v>
      </c>
      <c r="P19" s="3">
        <f t="shared" si="15"/>
        <v>0.96640753458279138</v>
      </c>
      <c r="Q19">
        <v>5205</v>
      </c>
      <c r="R19" s="3">
        <f t="shared" si="16"/>
        <v>0.9689207466919777</v>
      </c>
    </row>
    <row r="20" spans="1:20">
      <c r="B20" s="14"/>
      <c r="C20">
        <v>159</v>
      </c>
      <c r="D20" s="3">
        <f t="shared" si="9"/>
        <v>2.8872884780391458E-2</v>
      </c>
      <c r="E20">
        <v>652</v>
      </c>
      <c r="F20" s="3">
        <f t="shared" si="10"/>
        <v>0.1185894725451726</v>
      </c>
      <c r="G20">
        <v>1652</v>
      </c>
      <c r="H20" s="3">
        <f t="shared" si="11"/>
        <v>0.3009692561064109</v>
      </c>
      <c r="I20">
        <v>2636</v>
      </c>
      <c r="J20" s="3">
        <f t="shared" si="12"/>
        <v>0.48165419527802461</v>
      </c>
      <c r="K20">
        <v>3362</v>
      </c>
      <c r="L20" s="3">
        <f t="shared" si="13"/>
        <v>0.61668002659315002</v>
      </c>
      <c r="M20">
        <v>4059</v>
      </c>
      <c r="N20" s="3">
        <f t="shared" si="14"/>
        <v>0.74731863214541849</v>
      </c>
      <c r="O20">
        <v>4947</v>
      </c>
      <c r="P20" s="3">
        <f t="shared" si="15"/>
        <v>0.91348480791362607</v>
      </c>
      <c r="Q20">
        <v>5273</v>
      </c>
      <c r="R20" s="3">
        <f t="shared" si="16"/>
        <v>0.97867215494799664</v>
      </c>
    </row>
    <row r="21" spans="1:20">
      <c r="B21" s="14"/>
      <c r="C21">
        <v>160</v>
      </c>
      <c r="D21" s="3">
        <f t="shared" si="9"/>
        <v>2.9054475250708384E-2</v>
      </c>
      <c r="E21">
        <v>573</v>
      </c>
      <c r="F21" s="3">
        <f t="shared" si="10"/>
        <v>0.10424503599327078</v>
      </c>
      <c r="G21">
        <v>1621</v>
      </c>
      <c r="H21" s="3">
        <f t="shared" si="11"/>
        <v>0.29524552448202135</v>
      </c>
      <c r="I21">
        <v>2538</v>
      </c>
      <c r="J21" s="3">
        <f t="shared" si="12"/>
        <v>0.46372637344520212</v>
      </c>
      <c r="K21">
        <v>3274</v>
      </c>
      <c r="L21" s="3">
        <f t="shared" si="13"/>
        <v>0.6004494703562232</v>
      </c>
      <c r="M21">
        <v>3963</v>
      </c>
      <c r="N21" s="3">
        <f t="shared" si="14"/>
        <v>0.72952881907003675</v>
      </c>
      <c r="O21">
        <v>4892</v>
      </c>
      <c r="P21" s="3">
        <f t="shared" si="15"/>
        <v>0.90302398622023561</v>
      </c>
      <c r="Q21">
        <v>5031</v>
      </c>
      <c r="R21" s="3">
        <f t="shared" si="16"/>
        <v>0.93418733213289118</v>
      </c>
    </row>
    <row r="22" spans="1:20" s="1" customFormat="1">
      <c r="A22"/>
      <c r="B22" s="14"/>
      <c r="C22">
        <v>258</v>
      </c>
      <c r="D22" s="3">
        <f t="shared" si="9"/>
        <v>4.6850341341767271E-2</v>
      </c>
      <c r="E22">
        <v>567</v>
      </c>
      <c r="F22" s="3">
        <f t="shared" si="10"/>
        <v>0.10327413227864295</v>
      </c>
      <c r="G22">
        <v>1638</v>
      </c>
      <c r="H22" s="3">
        <f t="shared" si="11"/>
        <v>0.29844393796587015</v>
      </c>
      <c r="I22">
        <v>2474</v>
      </c>
      <c r="J22" s="3">
        <f t="shared" si="12"/>
        <v>0.45223653908668238</v>
      </c>
      <c r="K22">
        <v>3297</v>
      </c>
      <c r="L22" s="3">
        <f t="shared" si="13"/>
        <v>0.6046805283146075</v>
      </c>
      <c r="M22">
        <v>4162</v>
      </c>
      <c r="N22" s="3">
        <f t="shared" si="14"/>
        <v>0.76574764367631576</v>
      </c>
      <c r="O22">
        <v>4753</v>
      </c>
      <c r="P22" s="3">
        <f t="shared" si="15"/>
        <v>0.8781061418833469</v>
      </c>
      <c r="Q22">
        <v>5104</v>
      </c>
      <c r="R22" s="3">
        <f t="shared" si="16"/>
        <v>0.94759839366736409</v>
      </c>
      <c r="S22"/>
    </row>
    <row r="23" spans="1:20">
      <c r="B23" s="14"/>
      <c r="C23">
        <v>169</v>
      </c>
      <c r="D23" s="3">
        <f t="shared" si="9"/>
        <v>3.0688789483560734E-2</v>
      </c>
      <c r="E23">
        <v>848</v>
      </c>
      <c r="F23" s="3">
        <f t="shared" si="10"/>
        <v>0.15419331075864484</v>
      </c>
      <c r="G23">
        <v>2116</v>
      </c>
      <c r="H23" s="3">
        <f t="shared" si="11"/>
        <v>0.38547661857936716</v>
      </c>
      <c r="I23">
        <v>3063</v>
      </c>
      <c r="J23" s="3">
        <f t="shared" si="12"/>
        <v>0.56000443020410151</v>
      </c>
      <c r="K23">
        <v>3951</v>
      </c>
      <c r="L23" s="3">
        <f t="shared" si="13"/>
        <v>0.72496484524940474</v>
      </c>
      <c r="M23">
        <v>4771</v>
      </c>
      <c r="N23" s="3">
        <f t="shared" si="14"/>
        <v>0.87865212389743319</v>
      </c>
      <c r="O23">
        <v>5091</v>
      </c>
      <c r="P23" s="3">
        <f t="shared" si="15"/>
        <v>0.94253686195806374</v>
      </c>
      <c r="Q23">
        <v>5219</v>
      </c>
      <c r="R23" s="3">
        <f t="shared" si="16"/>
        <v>0.97194362272118695</v>
      </c>
      <c r="T23" s="3"/>
    </row>
    <row r="24" spans="1:20">
      <c r="B24" s="4" t="s">
        <v>2</v>
      </c>
      <c r="D24" s="5">
        <f>AVERAGE(D18,D19,D20,D21,D22,D23)</f>
        <v>3.8618240020733233E-2</v>
      </c>
      <c r="E24" s="4"/>
      <c r="F24" s="5">
        <f>AVERAGE(F18,F19,F20,F21,F22,F23)</f>
        <v>0.11935053838298977</v>
      </c>
      <c r="G24" s="4"/>
      <c r="H24" s="5">
        <f>AVERAGE(H18,H19,H20,H21,H22,H23)</f>
        <v>0.33266587270023057</v>
      </c>
      <c r="I24" s="4"/>
      <c r="J24" s="5">
        <f>AVERAGE(J18,J19,J20,J21,J22,J23)</f>
        <v>0.51062594598114419</v>
      </c>
      <c r="K24" s="4"/>
      <c r="L24" s="5">
        <f>AVERAGE(L18,L19,L20,L21,L22,L23)</f>
        <v>0.65035254927120711</v>
      </c>
      <c r="M24" s="4"/>
      <c r="N24" s="5">
        <f>AVERAGE(N18,N19,N20,N21,N22,N23)</f>
        <v>0.78684179800989773</v>
      </c>
      <c r="O24" s="4"/>
      <c r="P24" s="5">
        <f>AVERAGE(P18,P19,P20,P21,P22,P23)</f>
        <v>0.91670662639142686</v>
      </c>
      <c r="Q24" s="4"/>
      <c r="R24" s="5">
        <f>AVERAGE(R18,R19,R20,R21,R22,R23)</f>
        <v>0.95663776551255142</v>
      </c>
      <c r="T24" s="3"/>
    </row>
    <row r="25" spans="1:20">
      <c r="B25" s="4" t="s">
        <v>9</v>
      </c>
      <c r="D25" s="12">
        <f>STDEVPA(D18:D23)</f>
        <v>9.1101405069514106E-3</v>
      </c>
      <c r="E25" s="9"/>
      <c r="F25" s="12">
        <f>STDEVPA(F18:F23)</f>
        <v>1.6860087088139492E-2</v>
      </c>
      <c r="G25" s="9"/>
      <c r="H25" s="12">
        <f>STDEVPA(H18:H23)</f>
        <v>3.5700043949077151E-2</v>
      </c>
      <c r="I25" s="9"/>
      <c r="J25" s="12">
        <f>STDEVPA(J18:J23)</f>
        <v>4.5979105860472977E-2</v>
      </c>
      <c r="K25" s="9"/>
      <c r="L25" s="12">
        <f>STDEVPA(L18:L23)</f>
        <v>4.6393393297625797E-2</v>
      </c>
      <c r="M25" s="9"/>
      <c r="N25" s="12">
        <f>STDEVPA(N18:N23)</f>
        <v>6.1168251387259828E-2</v>
      </c>
      <c r="O25" s="9"/>
      <c r="P25" s="12">
        <f>STDEVPA(P18:P23)</f>
        <v>2.951277185558757E-2</v>
      </c>
      <c r="Q25" s="9"/>
      <c r="R25" s="12">
        <f>STDEVPA(R18:R23)</f>
        <v>1.7249195279634651E-2</v>
      </c>
      <c r="T25" s="3"/>
    </row>
    <row r="26" spans="1:20">
      <c r="D26" s="3"/>
      <c r="F26" s="3"/>
      <c r="H26" s="3"/>
      <c r="J26" s="3"/>
      <c r="L26" s="3"/>
      <c r="N26" s="3"/>
      <c r="P26" s="3"/>
      <c r="R26" s="3"/>
      <c r="T26" s="3"/>
    </row>
    <row r="27" spans="1:20">
      <c r="D27" s="3"/>
      <c r="F27" s="3"/>
      <c r="H27" s="3"/>
      <c r="J27" s="3"/>
      <c r="L27" s="3"/>
      <c r="N27" s="3"/>
      <c r="P27" s="3"/>
      <c r="R27" s="3"/>
      <c r="T27" s="3"/>
    </row>
    <row r="28" spans="1:20">
      <c r="A28" s="16">
        <v>2.4E-2</v>
      </c>
      <c r="B28" s="1"/>
      <c r="C28" s="10" t="s">
        <v>13</v>
      </c>
      <c r="D28" s="11"/>
      <c r="E28" s="10" t="s">
        <v>12</v>
      </c>
      <c r="F28" s="10"/>
      <c r="G28" s="10" t="s">
        <v>11</v>
      </c>
      <c r="H28" s="10"/>
      <c r="I28" s="10" t="s">
        <v>10</v>
      </c>
      <c r="J28" s="10"/>
      <c r="K28" s="10" t="s">
        <v>14</v>
      </c>
      <c r="L28" s="10"/>
      <c r="M28" s="10" t="s">
        <v>15</v>
      </c>
      <c r="N28" s="10"/>
      <c r="O28" s="10" t="s">
        <v>16</v>
      </c>
      <c r="P28" s="10"/>
      <c r="Q28" s="10" t="s">
        <v>17</v>
      </c>
      <c r="R28" s="10"/>
      <c r="T28" s="3"/>
    </row>
    <row r="29" spans="1:20">
      <c r="C29">
        <v>236</v>
      </c>
      <c r="D29" s="3">
        <f t="shared" ref="D29:D34" si="17">C29*F$2*750/0.05</f>
        <v>4.2855350994794872E-2</v>
      </c>
      <c r="E29">
        <v>918</v>
      </c>
      <c r="F29" s="3">
        <f t="shared" ref="F29:F34" si="18">(E29*F$2*750+C29*F$2*5)/0.05</f>
        <v>0.16698575409090466</v>
      </c>
      <c r="G29">
        <v>2134</v>
      </c>
      <c r="H29" s="3">
        <f t="shared" ref="H29:H34" si="19">(G29*F$2*750+E29*F$2*5+C29*F$2*5)/0.05</f>
        <v>0.38891109967462795</v>
      </c>
      <c r="I29">
        <v>3135</v>
      </c>
      <c r="J29" s="3">
        <f t="shared" ref="J29:J34" si="20">(I29*F$2*750+G29*F$2*5+E29*F$2*5+C29*F$2*5)/0.05</f>
        <v>0.57326658755291438</v>
      </c>
      <c r="K29">
        <v>4304</v>
      </c>
      <c r="L29" s="3">
        <f t="shared" ref="L29:L34" si="21">(K29*F$2*750+I29*F$2*5+G29*F$2*5+E29*F$2*5+C29*F$2*5)/0.05</f>
        <v>0.78934108818302628</v>
      </c>
      <c r="M29">
        <v>4693</v>
      </c>
      <c r="N29" s="3">
        <f t="shared" ref="N29:N34" si="22">(M29*F$2*750+K29*F$2*5+I29*F$2*5+G29*F$2*5+E29*F$2*5+C29*F$2*5)/0.05</f>
        <v>0.86519021703127152</v>
      </c>
      <c r="O29">
        <v>4864</v>
      </c>
      <c r="P29" s="3">
        <f t="shared" ref="P29:P34" si="23">(O29*F$2*750+M29*F$2*5+K29*F$2*5+I29*F$2*5+G29*F$2*5+E29*F$2*5+C29*F$2*5)/0.05</f>
        <v>0.90192354797011509</v>
      </c>
      <c r="Q29">
        <v>5039</v>
      </c>
      <c r="R29" s="3">
        <f t="shared" ref="R29:R34" si="24">(Q29*F$2*750+O29*F$2*5+M29*F$2*5+K29*F$2*5+I29*F$2*5+G29*F$2*5+E29*F$2*5+C29*F$2*5)/0.05</f>
        <v>0.93959025392638762</v>
      </c>
      <c r="T29" s="3"/>
    </row>
    <row r="30" spans="1:20">
      <c r="C30">
        <v>343</v>
      </c>
      <c r="D30" s="3">
        <f t="shared" si="17"/>
        <v>6.2285531318706101E-2</v>
      </c>
      <c r="E30">
        <v>1131</v>
      </c>
      <c r="F30" s="3">
        <f t="shared" si="18"/>
        <v>0.20579405880390292</v>
      </c>
      <c r="G30">
        <v>2492</v>
      </c>
      <c r="H30" s="3">
        <f t="shared" si="19"/>
        <v>0.45430788105143072</v>
      </c>
      <c r="I30">
        <v>3708</v>
      </c>
      <c r="J30" s="3">
        <f t="shared" si="20"/>
        <v>0.67813871597034625</v>
      </c>
      <c r="K30">
        <v>4913</v>
      </c>
      <c r="L30" s="3">
        <f t="shared" si="21"/>
        <v>0.90144414912847826</v>
      </c>
      <c r="M30">
        <v>5351</v>
      </c>
      <c r="N30" s="3">
        <f t="shared" si="22"/>
        <v>0.98692846833173953</v>
      </c>
      <c r="O30">
        <v>5326</v>
      </c>
      <c r="P30" s="3">
        <f t="shared" si="23"/>
        <v>0.98886664395158896</v>
      </c>
      <c r="Q30">
        <v>5321</v>
      </c>
      <c r="R30" s="3">
        <f t="shared" si="24"/>
        <v>0.99440636389939074</v>
      </c>
      <c r="T30" s="3"/>
    </row>
    <row r="31" spans="1:20">
      <c r="C31">
        <v>257</v>
      </c>
      <c r="D31" s="3">
        <f t="shared" si="17"/>
        <v>4.6668750871450337E-2</v>
      </c>
      <c r="E31">
        <v>925</v>
      </c>
      <c r="F31" s="3">
        <f t="shared" si="18"/>
        <v>0.16828231004896751</v>
      </c>
      <c r="G31">
        <v>2143</v>
      </c>
      <c r="H31" s="3">
        <f t="shared" si="19"/>
        <v>0.39057931079527275</v>
      </c>
      <c r="I31">
        <v>3689</v>
      </c>
      <c r="J31" s="3">
        <f t="shared" si="20"/>
        <v>0.6739125004245039</v>
      </c>
      <c r="K31">
        <v>4629</v>
      </c>
      <c r="L31" s="3">
        <f t="shared" si="21"/>
        <v>0.84907345748907648</v>
      </c>
      <c r="M31">
        <v>5027</v>
      </c>
      <c r="N31" s="3">
        <f t="shared" si="22"/>
        <v>0.92695034658919395</v>
      </c>
      <c r="O31">
        <v>5291</v>
      </c>
      <c r="P31" s="3">
        <f t="shared" si="23"/>
        <v>0.98097593271475059</v>
      </c>
      <c r="Q31">
        <v>5301</v>
      </c>
      <c r="R31" s="3">
        <f t="shared" si="24"/>
        <v>0.98919713860756575</v>
      </c>
      <c r="T31" s="3"/>
    </row>
    <row r="32" spans="1:20">
      <c r="C32">
        <v>242</v>
      </c>
      <c r="D32" s="3">
        <f t="shared" si="17"/>
        <v>4.3944893816696431E-2</v>
      </c>
      <c r="E32">
        <v>862</v>
      </c>
      <c r="F32" s="3">
        <f t="shared" si="18"/>
        <v>0.15682395137196939</v>
      </c>
      <c r="G32">
        <v>2096</v>
      </c>
      <c r="H32" s="3">
        <f t="shared" si="19"/>
        <v>0.38195013164581243</v>
      </c>
      <c r="I32">
        <v>3173</v>
      </c>
      <c r="J32" s="3">
        <f t="shared" si="20"/>
        <v>0.58006049234903845</v>
      </c>
      <c r="K32">
        <v>4372</v>
      </c>
      <c r="L32" s="3">
        <f t="shared" si="21"/>
        <v>0.80162871000780522</v>
      </c>
      <c r="M32">
        <v>4762</v>
      </c>
      <c r="N32" s="3">
        <f t="shared" si="22"/>
        <v>0.87774175033957758</v>
      </c>
      <c r="O32">
        <v>4958</v>
      </c>
      <c r="P32" s="3">
        <f t="shared" si="23"/>
        <v>0.91909837465268995</v>
      </c>
      <c r="Q32">
        <v>5043</v>
      </c>
      <c r="R32" s="3">
        <f t="shared" si="24"/>
        <v>0.94053573497517096</v>
      </c>
      <c r="T32" s="3"/>
    </row>
    <row r="33" spans="1:20">
      <c r="A33" s="1"/>
      <c r="C33">
        <v>321</v>
      </c>
      <c r="D33" s="3">
        <f t="shared" si="17"/>
        <v>5.8290540971733702E-2</v>
      </c>
      <c r="E33">
        <v>839</v>
      </c>
      <c r="F33" s="3">
        <f t="shared" si="18"/>
        <v>0.15274300820238029</v>
      </c>
      <c r="G33">
        <v>2067</v>
      </c>
      <c r="H33" s="3">
        <f t="shared" si="19"/>
        <v>0.37675180178220652</v>
      </c>
      <c r="I33">
        <v>3062</v>
      </c>
      <c r="J33" s="3">
        <f t="shared" si="20"/>
        <v>0.55993663642851665</v>
      </c>
      <c r="K33">
        <v>4297</v>
      </c>
      <c r="L33" s="3">
        <f t="shared" si="21"/>
        <v>0.78790773407065784</v>
      </c>
      <c r="M33">
        <v>4658</v>
      </c>
      <c r="N33" s="3">
        <f t="shared" si="22"/>
        <v>0.85866385552808089</v>
      </c>
      <c r="O33">
        <v>4972</v>
      </c>
      <c r="P33" s="3">
        <f t="shared" si="23"/>
        <v>0.92132225261250456</v>
      </c>
      <c r="Q33">
        <v>5027</v>
      </c>
      <c r="R33" s="3">
        <f t="shared" si="24"/>
        <v>0.93732884726937393</v>
      </c>
      <c r="T33" s="3"/>
    </row>
    <row r="34" spans="1:20">
      <c r="C34">
        <v>274</v>
      </c>
      <c r="D34" s="3">
        <f t="shared" si="17"/>
        <v>4.975578886683811E-2</v>
      </c>
      <c r="E34">
        <v>957</v>
      </c>
      <c r="F34" s="3">
        <f t="shared" si="18"/>
        <v>0.17411378535241179</v>
      </c>
      <c r="G34">
        <v>2301</v>
      </c>
      <c r="H34" s="3">
        <f t="shared" si="19"/>
        <v>0.41932992465898422</v>
      </c>
      <c r="I34">
        <v>3624</v>
      </c>
      <c r="J34" s="3">
        <f t="shared" si="20"/>
        <v>0.66235971470294097</v>
      </c>
      <c r="K34">
        <v>4716</v>
      </c>
      <c r="L34" s="3">
        <f t="shared" si="21"/>
        <v>0.86504373405188262</v>
      </c>
      <c r="M34">
        <v>5206</v>
      </c>
      <c r="N34" s="3">
        <f t="shared" si="22"/>
        <v>0.95973226889394136</v>
      </c>
      <c r="O34">
        <v>5216</v>
      </c>
      <c r="P34" s="3">
        <f t="shared" si="23"/>
        <v>0.96785057352024328</v>
      </c>
      <c r="Q34">
        <v>5219</v>
      </c>
      <c r="R34" s="3">
        <f t="shared" si="24"/>
        <v>0.97470985088568129</v>
      </c>
    </row>
    <row r="35" spans="1:20">
      <c r="B35" s="4" t="s">
        <v>2</v>
      </c>
      <c r="D35" s="5">
        <f>AVERAGE(D29,D30,D31,D32,D33,D34)</f>
        <v>5.0633476140036597E-2</v>
      </c>
      <c r="E35" s="4"/>
      <c r="F35" s="5">
        <f>AVERAGE(F29,F30,F31,F32,F33,F34)</f>
        <v>0.17079047797842276</v>
      </c>
      <c r="G35" s="4"/>
      <c r="H35" s="5">
        <f>AVERAGE(H29,H30,H31,H32,H33,H34)</f>
        <v>0.40197169160138907</v>
      </c>
      <c r="I35" s="4"/>
      <c r="J35" s="5">
        <f>AVERAGE(J29,J30,J31,J32,J33,J34)</f>
        <v>0.62127910790471008</v>
      </c>
      <c r="K35" s="4"/>
      <c r="L35" s="5">
        <f>AVERAGE(L29,L30,L31,L32,L33,L34)</f>
        <v>0.83240647882182117</v>
      </c>
      <c r="M35" s="4"/>
      <c r="N35" s="5">
        <f>AVERAGE(N29,N30,N31,N32,N33,N34)</f>
        <v>0.9125344844523009</v>
      </c>
      <c r="O35" s="4"/>
      <c r="P35" s="5">
        <f>AVERAGE(P29,P30,P31,P32,P33,P34)</f>
        <v>0.94667288757031531</v>
      </c>
      <c r="Q35" s="4"/>
      <c r="R35" s="5">
        <f>AVERAGE(R29,R30,R31,R32,R33,R34)</f>
        <v>0.96262803159392829</v>
      </c>
    </row>
    <row r="36" spans="1:20">
      <c r="B36" s="4" t="s">
        <v>9</v>
      </c>
      <c r="D36" s="12">
        <f>STDEVPA(D29:D34)</f>
        <v>7.2586359760817799E-3</v>
      </c>
      <c r="E36" s="9"/>
      <c r="F36" s="12">
        <f>STDEVPA(F29:F34)</f>
        <v>1.7213545555252029E-2</v>
      </c>
      <c r="G36" s="9"/>
      <c r="H36" s="12">
        <f>STDEVPA(H29:H34)</f>
        <v>2.7011281866682214E-2</v>
      </c>
      <c r="I36" s="9"/>
      <c r="J36" s="12">
        <f>STDEVPA(J29:J34)</f>
        <v>5.0757561798049432E-2</v>
      </c>
      <c r="K36" s="9"/>
      <c r="L36" s="12">
        <f>STDEVPA(L29:L34)</f>
        <v>4.2605194786331436E-2</v>
      </c>
      <c r="M36" s="9"/>
      <c r="N36" s="12">
        <f>STDEVPA(N29:N34)</f>
        <v>4.8860296492767033E-2</v>
      </c>
      <c r="O36" s="9"/>
      <c r="P36" s="12">
        <f>STDEVPA(P29:P34)</f>
        <v>3.3692279570652239E-2</v>
      </c>
      <c r="Q36" s="9"/>
      <c r="R36" s="12">
        <f>STDEVPA(R29:R34)</f>
        <v>2.4223293563066739E-2</v>
      </c>
      <c r="S36" s="4"/>
      <c r="T36" s="5"/>
    </row>
    <row r="40" spans="1:20">
      <c r="A40" s="1"/>
    </row>
    <row r="44" spans="1:20" s="1" customFormat="1"/>
    <row r="45" spans="1:20">
      <c r="R45" s="3"/>
      <c r="T45" s="3"/>
    </row>
    <row r="46" spans="1:20">
      <c r="R46" s="3"/>
      <c r="T46" s="3"/>
    </row>
    <row r="47" spans="1:20">
      <c r="R47" s="3"/>
      <c r="T47" s="3"/>
    </row>
    <row r="48" spans="1:20">
      <c r="D48" s="3"/>
      <c r="F48" s="3"/>
      <c r="H48" s="3"/>
      <c r="J48" s="3"/>
      <c r="L48" s="3"/>
      <c r="N48" s="3"/>
      <c r="P48" s="3"/>
      <c r="R48" s="3"/>
      <c r="T48" s="3"/>
    </row>
    <row r="49" spans="3:20">
      <c r="D49" s="3"/>
      <c r="F49" s="3"/>
      <c r="H49" s="3"/>
      <c r="J49" s="3"/>
      <c r="L49" s="3"/>
      <c r="N49" s="3"/>
      <c r="P49" s="3"/>
      <c r="R49" s="3"/>
      <c r="T49" s="3"/>
    </row>
    <row r="50" spans="3:20">
      <c r="D50" s="3"/>
      <c r="F50" s="3"/>
      <c r="H50" s="3"/>
      <c r="J50" s="3"/>
      <c r="L50" s="3"/>
      <c r="N50" s="3"/>
      <c r="P50" s="3"/>
      <c r="R50" s="3"/>
      <c r="T50" s="3"/>
    </row>
    <row r="51" spans="3:20">
      <c r="D51" s="3"/>
      <c r="F51" s="3"/>
      <c r="H51" s="3"/>
      <c r="J51" s="3"/>
      <c r="L51" s="3"/>
      <c r="N51" s="3"/>
      <c r="P51" s="3"/>
      <c r="R51" s="3"/>
      <c r="T51" s="3"/>
    </row>
    <row r="52" spans="3:20">
      <c r="D52" s="3"/>
      <c r="F52" s="3"/>
      <c r="H52" s="3"/>
      <c r="J52" s="3"/>
      <c r="L52" s="3"/>
      <c r="N52" s="3"/>
      <c r="P52" s="3"/>
      <c r="R52" s="3"/>
      <c r="T52" s="3"/>
    </row>
    <row r="53" spans="3:20">
      <c r="D53" s="3"/>
      <c r="F53" s="3"/>
      <c r="H53" s="3"/>
      <c r="J53" s="3"/>
      <c r="L53" s="3"/>
      <c r="N53" s="3"/>
      <c r="P53" s="3"/>
      <c r="R53" s="3"/>
      <c r="T53" s="3"/>
    </row>
    <row r="54" spans="3:20">
      <c r="D54" s="3"/>
      <c r="F54" s="3"/>
      <c r="H54" s="3"/>
      <c r="J54" s="3"/>
      <c r="L54" s="3"/>
      <c r="N54" s="3"/>
      <c r="P54" s="3"/>
      <c r="R54" s="3"/>
      <c r="T54" s="3"/>
    </row>
    <row r="55" spans="3:20">
      <c r="D55" s="3"/>
      <c r="F55" s="3"/>
      <c r="H55" s="3"/>
      <c r="J55" s="3"/>
      <c r="L55" s="3"/>
      <c r="N55" s="3"/>
      <c r="P55" s="3"/>
      <c r="R55" s="3"/>
      <c r="T55" s="3"/>
    </row>
    <row r="58" spans="3:20">
      <c r="C58" s="4"/>
      <c r="D58" s="5"/>
      <c r="E58" s="4"/>
      <c r="F58" s="5"/>
      <c r="G58" s="4"/>
      <c r="H58" s="5"/>
      <c r="I58" s="4"/>
      <c r="J58" s="5"/>
      <c r="K58" s="4"/>
      <c r="L58" s="5"/>
      <c r="M58" s="4"/>
      <c r="N58" s="5"/>
      <c r="O58" s="4"/>
      <c r="P58" s="5"/>
      <c r="Q58" s="4"/>
      <c r="R58" s="5"/>
      <c r="S58" s="4"/>
      <c r="T58" s="5"/>
    </row>
    <row r="59" spans="3:20">
      <c r="C59" s="4"/>
      <c r="D59" s="5"/>
      <c r="E59" s="4"/>
      <c r="F59" s="5"/>
      <c r="G59" s="4"/>
      <c r="H59" s="5"/>
      <c r="I59" s="4"/>
      <c r="J59" s="5"/>
      <c r="K59" s="4"/>
      <c r="L59" s="5"/>
      <c r="M59" s="4"/>
      <c r="N59" s="5"/>
      <c r="O59" s="4"/>
      <c r="P59" s="5"/>
      <c r="Q59" s="4"/>
      <c r="R59" s="5"/>
      <c r="S59" s="4"/>
      <c r="T59" s="5"/>
    </row>
    <row r="64" spans="3:20" s="1" customFormat="1">
      <c r="C64" s="2"/>
      <c r="D64" s="2"/>
    </row>
    <row r="65" spans="3:20">
      <c r="D65" s="3"/>
      <c r="F65" s="3"/>
      <c r="H65" s="3"/>
      <c r="J65" s="3"/>
      <c r="L65" s="3"/>
      <c r="N65" s="3"/>
      <c r="P65" s="3"/>
      <c r="R65" s="3"/>
      <c r="T65" s="3">
        <f>(S65*D$60*900+Q65*D$60*4+O65*D$60*4+M65*D$60*4+K65*D$60*4+I65*D$60*4+G65*D$60*4+E65*D$60*4+C65*D$60*4)/0.006</f>
        <v>0</v>
      </c>
    </row>
    <row r="66" spans="3:20">
      <c r="D66" s="3"/>
      <c r="F66" s="3"/>
      <c r="H66" s="3"/>
      <c r="J66" s="3"/>
      <c r="L66" s="3"/>
      <c r="N66" s="3"/>
      <c r="P66" s="3"/>
      <c r="R66" s="3"/>
      <c r="T66" s="3"/>
    </row>
    <row r="67" spans="3:20">
      <c r="D67" s="3"/>
      <c r="F67" s="3"/>
      <c r="H67" s="3"/>
      <c r="J67" s="3"/>
      <c r="L67" s="3"/>
      <c r="N67" s="3"/>
      <c r="P67" s="3"/>
      <c r="R67" s="3"/>
      <c r="T67" s="3">
        <f>(S67*D$60*900+Q67*D$60*4+O67*D$60*4+M67*D$60*4+K67*D$60*4+I67*D$60*4+G67*D$60*4+E67*D$60*4+C67*D$60*4)/0.006</f>
        <v>0</v>
      </c>
    </row>
    <row r="68" spans="3:20">
      <c r="D68" s="3"/>
      <c r="F68" s="3"/>
      <c r="H68" s="3"/>
      <c r="J68" s="3"/>
      <c r="L68" s="3"/>
      <c r="N68" s="3"/>
      <c r="P68" s="3"/>
      <c r="R68" s="3"/>
      <c r="T68" s="3"/>
    </row>
    <row r="69" spans="3:20">
      <c r="D69" s="3"/>
      <c r="F69" s="3"/>
      <c r="H69" s="3"/>
      <c r="J69" s="3"/>
      <c r="L69" s="3"/>
      <c r="N69" s="3"/>
      <c r="P69" s="3"/>
      <c r="R69" s="3"/>
      <c r="T69" s="3">
        <f>(S69*D$60*900+Q69*D$60*4+O69*D$60*4+M69*D$60*4+K69*D$60*4+I69*D$60*4+G69*D$60*4+E69*D$60*4+C69*D$60*4)/0.006</f>
        <v>0</v>
      </c>
    </row>
    <row r="70" spans="3:20">
      <c r="D70" s="3"/>
      <c r="F70" s="3"/>
      <c r="H70" s="3"/>
      <c r="J70" s="3"/>
      <c r="L70" s="3"/>
      <c r="N70" s="3"/>
      <c r="P70" s="3"/>
      <c r="R70" s="3"/>
      <c r="T70" s="3"/>
    </row>
    <row r="71" spans="3:20">
      <c r="D71" s="3"/>
      <c r="F71" s="3"/>
      <c r="H71" s="3"/>
      <c r="J71" s="3"/>
      <c r="L71" s="3"/>
      <c r="N71" s="3"/>
      <c r="P71" s="3"/>
      <c r="R71" s="3"/>
      <c r="T71" s="3">
        <f>(S71*D$60*900+Q71*D$60*4+O71*D$60*4+M71*D$60*4+K71*D$60*4+I71*D$60*4+G71*D$60*4+E71*D$60*4+C71*D$60*4)/0.006</f>
        <v>0</v>
      </c>
    </row>
    <row r="72" spans="3:20">
      <c r="D72" s="3"/>
      <c r="F72" s="3"/>
      <c r="H72" s="3"/>
      <c r="J72" s="3"/>
      <c r="L72" s="3"/>
      <c r="N72" s="3"/>
      <c r="P72" s="3"/>
      <c r="R72" s="3"/>
      <c r="T72" s="3"/>
    </row>
    <row r="73" spans="3:20">
      <c r="D73" s="3"/>
      <c r="F73" s="3"/>
      <c r="H73" s="3"/>
      <c r="J73" s="3"/>
      <c r="L73" s="3"/>
      <c r="N73" s="3"/>
      <c r="P73" s="3"/>
      <c r="R73" s="3"/>
      <c r="T73" s="3">
        <f>(S73*D$60*900+Q73*D$60*4+O73*D$60*4+M73*D$60*4+K73*D$60*4+I73*D$60*4+G73*D$60*4+E73*D$60*4+C73*D$60*4)/0.006</f>
        <v>0</v>
      </c>
    </row>
    <row r="74" spans="3:20">
      <c r="D74" s="3"/>
      <c r="F74" s="3"/>
      <c r="H74" s="3"/>
      <c r="J74" s="3"/>
      <c r="L74" s="3"/>
      <c r="N74" s="3"/>
      <c r="P74" s="3"/>
      <c r="R74" s="3"/>
      <c r="T74" s="3"/>
    </row>
    <row r="75" spans="3:20">
      <c r="D75" s="3"/>
      <c r="F75" s="3"/>
      <c r="H75" s="3"/>
      <c r="J75" s="3"/>
      <c r="L75" s="3"/>
      <c r="N75" s="3"/>
      <c r="P75" s="3"/>
      <c r="R75" s="3"/>
      <c r="T75" s="3">
        <f>(S75*D$60*900+Q75*D$60*4+O75*D$60*4+M75*D$60*4+K75*D$60*4+I75*D$60*4+G75*D$60*4+E75*D$60*4+C75*D$60*4)/0.006</f>
        <v>0</v>
      </c>
    </row>
    <row r="78" spans="3:20">
      <c r="C78" s="4"/>
      <c r="D78" s="5"/>
      <c r="E78" s="4"/>
      <c r="F78" s="5"/>
      <c r="G78" s="4"/>
      <c r="H78" s="5"/>
      <c r="I78" s="4"/>
      <c r="J78" s="5"/>
      <c r="K78" s="4"/>
      <c r="L78" s="5"/>
      <c r="M78" s="4"/>
      <c r="N78" s="5"/>
      <c r="O78" s="4"/>
      <c r="P78" s="5"/>
      <c r="Q78" s="4"/>
      <c r="R78" s="5"/>
      <c r="S78" s="4"/>
      <c r="T78" s="5">
        <f>AVERAGE(T65,T67,T69,T71,T73,T75)</f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>
  <dimension ref="A1:T78"/>
  <sheetViews>
    <sheetView workbookViewId="0">
      <selection activeCell="B1" sqref="B1"/>
    </sheetView>
  </sheetViews>
  <sheetFormatPr defaultRowHeight="14"/>
  <cols>
    <col min="3" max="3" width="12.453125" bestFit="1" customWidth="1"/>
    <col min="4" max="4" width="12.7265625" bestFit="1" customWidth="1"/>
  </cols>
  <sheetData>
    <row r="1" spans="1:20">
      <c r="B1" t="s">
        <v>63</v>
      </c>
      <c r="C1" t="s">
        <v>22</v>
      </c>
      <c r="D1" t="s">
        <v>21</v>
      </c>
    </row>
    <row r="2" spans="1:20">
      <c r="A2" s="15">
        <v>7.0000000000000007E-2</v>
      </c>
      <c r="B2" s="6" t="s">
        <v>0</v>
      </c>
      <c r="C2">
        <v>1.553E-2</v>
      </c>
      <c r="D2">
        <v>128130</v>
      </c>
      <c r="E2">
        <f>C2/D2/10</f>
        <v>1.2120502614532114E-8</v>
      </c>
      <c r="F2" s="9">
        <f>AVERAGE(E2:E5)</f>
        <v>1.2104680511077802E-8</v>
      </c>
    </row>
    <row r="3" spans="1:20">
      <c r="B3" s="6"/>
      <c r="C3">
        <v>1.553E-2</v>
      </c>
      <c r="D3">
        <v>128631</v>
      </c>
      <c r="E3">
        <f t="shared" ref="E3:E5" si="0">C3/D3/10</f>
        <v>1.2073294928905163E-8</v>
      </c>
      <c r="F3" s="9">
        <f>STDEV(E2:E5)/F2*100</f>
        <v>0.18068432486776026</v>
      </c>
    </row>
    <row r="4" spans="1:20">
      <c r="B4" s="6" t="s">
        <v>1</v>
      </c>
      <c r="C4">
        <v>1.627E-2</v>
      </c>
      <c r="D4">
        <v>134255</v>
      </c>
      <c r="E4">
        <f t="shared" si="0"/>
        <v>1.2118729283825556E-8</v>
      </c>
    </row>
    <row r="5" spans="1:20">
      <c r="B5" s="14"/>
      <c r="C5">
        <v>1.627E-2</v>
      </c>
      <c r="D5">
        <v>134394</v>
      </c>
      <c r="E5">
        <f t="shared" si="0"/>
        <v>1.210619521704838E-8</v>
      </c>
    </row>
    <row r="6" spans="1:20" s="1" customFormat="1">
      <c r="B6" s="2"/>
      <c r="C6" s="10" t="s">
        <v>13</v>
      </c>
      <c r="D6" s="11"/>
      <c r="E6" s="10" t="s">
        <v>12</v>
      </c>
      <c r="F6" s="10"/>
      <c r="G6" s="10" t="s">
        <v>11</v>
      </c>
      <c r="H6" s="10"/>
      <c r="I6" s="10" t="s">
        <v>10</v>
      </c>
      <c r="J6" s="10"/>
      <c r="K6" s="10" t="s">
        <v>14</v>
      </c>
      <c r="L6" s="10"/>
      <c r="M6" s="10" t="s">
        <v>15</v>
      </c>
      <c r="N6" s="10"/>
      <c r="O6" s="10" t="s">
        <v>16</v>
      </c>
      <c r="P6" s="10"/>
      <c r="Q6" s="10" t="s">
        <v>17</v>
      </c>
      <c r="R6" s="10"/>
    </row>
    <row r="7" spans="1:20" ht="14.5" customHeight="1">
      <c r="B7" s="14"/>
      <c r="C7">
        <v>318</v>
      </c>
      <c r="D7" s="3">
        <f t="shared" ref="D7:D12" si="1">C7*F$2*750/0.05</f>
        <v>5.773932603784112E-2</v>
      </c>
      <c r="E7">
        <v>1101</v>
      </c>
      <c r="F7" s="3">
        <f t="shared" ref="F7:F12" si="2">(E7*F$2*750+C7*F$2*5)/0.05</f>
        <v>0.20029372748070215</v>
      </c>
      <c r="G7">
        <v>2478</v>
      </c>
      <c r="H7" s="3">
        <f t="shared" ref="H7:H12" si="3">(G7*F$2*750+E7*F$2*5+C7*F$2*5)/0.05</f>
        <v>0.45164862876128381</v>
      </c>
      <c r="I7">
        <v>3945</v>
      </c>
      <c r="J7" s="3">
        <f t="shared" ref="J7:J12" si="4">(I7*F$2*750+G7*F$2*5+E7*F$2*5+C7*F$2*5)/0.05</f>
        <v>0.72101166323819599</v>
      </c>
      <c r="K7">
        <v>4648</v>
      </c>
      <c r="L7" s="3">
        <f t="shared" ref="L7:L12" si="5">(K7*F$2*750+I7*F$2*5+G7*F$2*5+E7*F$2*5+C7*F$2*5)/0.05</f>
        <v>0.85343081568913159</v>
      </c>
      <c r="M7">
        <v>5218</v>
      </c>
      <c r="N7" s="3">
        <f t="shared" ref="N7:N12" si="6">(M7*F$2*750+K7*F$2*5+I7*F$2*5+G7*F$2*5+E7*F$2*5+C7*F$2*5)/0.05</f>
        <v>0.96255208956039562</v>
      </c>
      <c r="O7">
        <v>5218</v>
      </c>
      <c r="P7" s="3">
        <f t="shared" ref="P7:P12" si="7">(O7*F$2*750+M7*F$2*5+K7*F$2*5+I7*F$2*5+G7*F$2*5+E7*F$2*5+C7*F$2*5)/0.05</f>
        <v>0.96886831185107603</v>
      </c>
      <c r="Q7">
        <v>5223</v>
      </c>
      <c r="R7" s="3">
        <f t="shared" ref="R7:R12" si="8">(Q7*F$2*750+O7*F$2*5+M7*F$2*5+K7*F$2*5+I7*F$2*5+G7*F$2*5+E7*F$2*5+C7*F$2*5)/0.05</f>
        <v>0.97609238518008734</v>
      </c>
      <c r="T7" s="3"/>
    </row>
    <row r="8" spans="1:20">
      <c r="B8" s="14"/>
      <c r="C8">
        <v>251</v>
      </c>
      <c r="D8" s="3">
        <f t="shared" si="1"/>
        <v>4.5574122124207916E-2</v>
      </c>
      <c r="E8">
        <v>916</v>
      </c>
      <c r="F8" s="3">
        <f t="shared" si="2"/>
        <v>0.16662213770303708</v>
      </c>
      <c r="G8">
        <v>2013</v>
      </c>
      <c r="H8" s="3">
        <f t="shared" si="3"/>
        <v>0.36691344424763694</v>
      </c>
      <c r="I8">
        <v>3354</v>
      </c>
      <c r="J8" s="3">
        <f t="shared" si="4"/>
        <v>0.61283576491484693</v>
      </c>
      <c r="K8">
        <v>4039</v>
      </c>
      <c r="L8" s="3">
        <f t="shared" si="5"/>
        <v>0.74127126700958679</v>
      </c>
      <c r="M8">
        <v>4646</v>
      </c>
      <c r="N8" s="3">
        <f t="shared" si="6"/>
        <v>0.85637346352137456</v>
      </c>
      <c r="O8">
        <v>4756</v>
      </c>
      <c r="P8" s="3">
        <f t="shared" si="7"/>
        <v>0.8819700209300998</v>
      </c>
      <c r="Q8">
        <v>4871</v>
      </c>
      <c r="R8" s="3">
        <f t="shared" si="8"/>
        <v>0.9086075808627776</v>
      </c>
      <c r="T8" s="3"/>
    </row>
    <row r="9" spans="1:20">
      <c r="B9" s="14"/>
      <c r="C9">
        <v>235</v>
      </c>
      <c r="D9" s="3">
        <f t="shared" si="1"/>
        <v>4.2668998801549243E-2</v>
      </c>
      <c r="E9">
        <v>903</v>
      </c>
      <c r="F9" s="3">
        <f t="shared" si="2"/>
        <v>0.16424235751455915</v>
      </c>
      <c r="G9">
        <v>1954</v>
      </c>
      <c r="H9" s="3">
        <f t="shared" si="3"/>
        <v>0.35616569842185097</v>
      </c>
      <c r="I9">
        <v>3432</v>
      </c>
      <c r="J9" s="3">
        <f t="shared" si="4"/>
        <v>0.62689171992431036</v>
      </c>
      <c r="K9">
        <v>4087</v>
      </c>
      <c r="L9" s="3">
        <f t="shared" si="5"/>
        <v>0.74997453229705158</v>
      </c>
      <c r="M9">
        <v>4784</v>
      </c>
      <c r="N9" s="3">
        <f t="shared" si="6"/>
        <v>0.88147614996524748</v>
      </c>
      <c r="O9">
        <v>4892</v>
      </c>
      <c r="P9" s="3">
        <f t="shared" si="7"/>
        <v>0.90687661154969312</v>
      </c>
      <c r="Q9">
        <v>4957</v>
      </c>
      <c r="R9" s="3">
        <f t="shared" si="8"/>
        <v>0.92460028475401324</v>
      </c>
      <c r="T9" s="3"/>
    </row>
    <row r="10" spans="1:20">
      <c r="B10" s="14"/>
      <c r="C10">
        <v>294</v>
      </c>
      <c r="D10" s="3">
        <f t="shared" si="1"/>
        <v>5.3381641053853096E-2</v>
      </c>
      <c r="E10">
        <v>867</v>
      </c>
      <c r="F10" s="3">
        <f t="shared" si="2"/>
        <v>0.15777724765359247</v>
      </c>
      <c r="G10">
        <v>2156</v>
      </c>
      <c r="H10" s="3">
        <f t="shared" si="3"/>
        <v>0.39287072113559224</v>
      </c>
      <c r="I10">
        <v>3371</v>
      </c>
      <c r="J10" s="3">
        <f t="shared" si="4"/>
        <v>0.61608829256817355</v>
      </c>
      <c r="K10">
        <v>4056</v>
      </c>
      <c r="L10" s="3">
        <f t="shared" si="5"/>
        <v>0.74454437261978235</v>
      </c>
      <c r="M10">
        <v>4657</v>
      </c>
      <c r="N10" s="3">
        <f t="shared" si="6"/>
        <v>0.85857772584244185</v>
      </c>
      <c r="O10">
        <v>4775</v>
      </c>
      <c r="P10" s="3">
        <f t="shared" si="7"/>
        <v>0.88564016006105861</v>
      </c>
      <c r="Q10">
        <v>4830</v>
      </c>
      <c r="R10" s="3">
        <f t="shared" si="8"/>
        <v>0.90140650642673736</v>
      </c>
      <c r="T10" s="3"/>
    </row>
    <row r="11" spans="1:20">
      <c r="B11" s="14"/>
      <c r="C11">
        <v>293</v>
      </c>
      <c r="D11" s="3">
        <f t="shared" si="1"/>
        <v>5.3200070846186935E-2</v>
      </c>
      <c r="E11">
        <v>1098</v>
      </c>
      <c r="F11" s="3">
        <f t="shared" si="2"/>
        <v>0.19971875515642598</v>
      </c>
      <c r="G11">
        <v>2417</v>
      </c>
      <c r="H11" s="3">
        <f t="shared" si="3"/>
        <v>0.4405389529882166</v>
      </c>
      <c r="I11">
        <v>3859</v>
      </c>
      <c r="J11" s="3">
        <f t="shared" si="4"/>
        <v>0.70528889372235692</v>
      </c>
      <c r="K11">
        <v>4534</v>
      </c>
      <c r="L11" s="3">
        <f t="shared" si="5"/>
        <v>0.83251998010624451</v>
      </c>
      <c r="M11">
        <v>5191</v>
      </c>
      <c r="N11" s="3">
        <f t="shared" si="6"/>
        <v>0.95729986868663908</v>
      </c>
      <c r="O11">
        <v>5211</v>
      </c>
      <c r="P11" s="3">
        <f t="shared" si="7"/>
        <v>0.96721481249326291</v>
      </c>
      <c r="Q11">
        <v>5236</v>
      </c>
      <c r="R11" s="3">
        <f t="shared" si="8"/>
        <v>0.97806181669923964</v>
      </c>
      <c r="T11" s="3"/>
    </row>
    <row r="12" spans="1:20">
      <c r="B12" s="14"/>
      <c r="C12">
        <v>243</v>
      </c>
      <c r="D12" s="3">
        <f t="shared" si="1"/>
        <v>4.412156046287858E-2</v>
      </c>
      <c r="E12">
        <v>1062</v>
      </c>
      <c r="F12" s="3">
        <f t="shared" si="2"/>
        <v>0.19312170427788855</v>
      </c>
      <c r="G12">
        <v>2381</v>
      </c>
      <c r="H12" s="3">
        <f t="shared" si="3"/>
        <v>0.4338983252598394</v>
      </c>
      <c r="I12">
        <v>3767</v>
      </c>
      <c r="J12" s="3">
        <f t="shared" si="4"/>
        <v>0.68843675751483446</v>
      </c>
      <c r="K12">
        <v>4553</v>
      </c>
      <c r="L12" s="3">
        <f t="shared" si="5"/>
        <v>0.83571077388896486</v>
      </c>
      <c r="M12">
        <v>5131</v>
      </c>
      <c r="N12" s="3">
        <f t="shared" si="6"/>
        <v>0.94616961495670315</v>
      </c>
      <c r="O12">
        <v>5234</v>
      </c>
      <c r="P12" s="3">
        <f t="shared" si="7"/>
        <v>0.97108225791655234</v>
      </c>
      <c r="Q12">
        <v>5236</v>
      </c>
      <c r="R12" s="3">
        <f t="shared" si="8"/>
        <v>0.9777809881113827</v>
      </c>
      <c r="T12" s="3"/>
    </row>
    <row r="13" spans="1:20">
      <c r="B13" s="4" t="s">
        <v>2</v>
      </c>
      <c r="D13" s="5">
        <f>AVERAGE(D7,D8,D9,D10,D11,D12)</f>
        <v>4.9447619887752814E-2</v>
      </c>
      <c r="E13" s="4"/>
      <c r="F13" s="5">
        <f>AVERAGE(F7,F8,F9,F10,F11,F12)</f>
        <v>0.18029598829770088</v>
      </c>
      <c r="G13" s="4"/>
      <c r="H13" s="5">
        <f>AVERAGE(H7,H8,H9,H10,H11,H12)</f>
        <v>0.40700596180240334</v>
      </c>
      <c r="I13" s="4"/>
      <c r="J13" s="5">
        <f>AVERAGE(J7,J8,J9,J10,J11,J12)</f>
        <v>0.66175884864711965</v>
      </c>
      <c r="K13" s="4"/>
      <c r="L13" s="5">
        <f>AVERAGE(L7,L8,L9,L10,L11,L12)</f>
        <v>0.79290862360179359</v>
      </c>
      <c r="M13" s="4"/>
      <c r="N13" s="5">
        <f>AVERAGE(N7,N8,N9,N10,N11,N12)</f>
        <v>0.91040815208880022</v>
      </c>
      <c r="O13" s="4"/>
      <c r="P13" s="5">
        <f>AVERAGE(P7,P8,P9,P10,P11,P12)</f>
        <v>0.93027536246695719</v>
      </c>
      <c r="Q13" s="4"/>
      <c r="R13" s="5">
        <f>AVERAGE(R7,R8,R9,R10,R11,R12)</f>
        <v>0.94442492700570646</v>
      </c>
      <c r="S13" s="4"/>
      <c r="T13" s="5"/>
    </row>
    <row r="14" spans="1:20">
      <c r="B14" s="4" t="s">
        <v>9</v>
      </c>
      <c r="D14" s="12">
        <f>STDEVPA(D7:D12)</f>
        <v>5.5921134848104471E-3</v>
      </c>
      <c r="E14" s="9"/>
      <c r="F14" s="12">
        <f>STDEVPA(F7:F12)</f>
        <v>1.7764380873382082E-2</v>
      </c>
      <c r="G14" s="9"/>
      <c r="H14" s="12">
        <f>STDEVPA(H7:H12)</f>
        <v>3.7041813752811958E-2</v>
      </c>
      <c r="I14" s="9"/>
      <c r="J14" s="12">
        <f>STDEVPA(J7:J12)</f>
        <v>4.4370516041209444E-2</v>
      </c>
      <c r="K14" s="9"/>
      <c r="L14" s="12">
        <f>STDEVPA(L7:L12)</f>
        <v>4.8154046097620397E-2</v>
      </c>
      <c r="M14" s="9"/>
      <c r="N14" s="12">
        <f>STDEVPA(N7:N12)</f>
        <v>4.5898269624829825E-2</v>
      </c>
      <c r="O14" s="9"/>
      <c r="P14" s="12">
        <f>STDEVPA(P7:P12)</f>
        <v>3.9565031458644886E-2</v>
      </c>
      <c r="Q14" s="9"/>
      <c r="R14" s="12">
        <f>STDEVPA(R7:R12)</f>
        <v>3.3599053315545427E-2</v>
      </c>
      <c r="T14" s="3"/>
    </row>
    <row r="15" spans="1:20">
      <c r="B15" s="4"/>
      <c r="C15" s="4"/>
    </row>
    <row r="17" spans="1:20">
      <c r="A17" s="15">
        <v>0.1</v>
      </c>
      <c r="B17" s="1"/>
      <c r="C17" s="10" t="s">
        <v>13</v>
      </c>
      <c r="D17" s="11"/>
      <c r="E17" s="10" t="s">
        <v>12</v>
      </c>
      <c r="F17" s="10"/>
      <c r="G17" s="10" t="s">
        <v>11</v>
      </c>
      <c r="H17" s="10"/>
      <c r="I17" s="10" t="s">
        <v>10</v>
      </c>
      <c r="J17" s="10"/>
      <c r="K17" s="10" t="s">
        <v>14</v>
      </c>
      <c r="L17" s="10"/>
      <c r="M17" s="10" t="s">
        <v>15</v>
      </c>
      <c r="N17" s="10"/>
      <c r="O17" s="10" t="s">
        <v>16</v>
      </c>
      <c r="P17" s="10"/>
      <c r="Q17" s="10" t="s">
        <v>17</v>
      </c>
      <c r="R17" s="10"/>
    </row>
    <row r="18" spans="1:20">
      <c r="B18" s="14"/>
      <c r="C18">
        <v>196</v>
      </c>
      <c r="D18" s="3">
        <f>C18*F$2*750/0.05</f>
        <v>3.5587760702568728E-2</v>
      </c>
      <c r="E18">
        <v>656</v>
      </c>
      <c r="F18" s="3">
        <f t="shared" ref="F18:F23" si="9">(E18*F$2*750+C18*F$2*5)/0.05</f>
        <v>0.11934730796702268</v>
      </c>
      <c r="G18">
        <v>2039</v>
      </c>
      <c r="H18" s="3">
        <f t="shared" ref="H18:H23" si="10">(G18*F$2*750+E18*F$2*5+C18*F$2*5)/0.05</f>
        <v>0.37125297221085835</v>
      </c>
      <c r="I18">
        <v>2976</v>
      </c>
      <c r="J18" s="3">
        <f t="shared" ref="J18:J23" si="11">(I18*F$2*750+G18*F$2*5+E18*F$2*5+C18*F$2*5)/0.05</f>
        <v>0.54385240115026567</v>
      </c>
      <c r="K18">
        <v>3616</v>
      </c>
      <c r="L18" s="3">
        <f t="shared" ref="L18:L23" si="12">(K18*F$2*750+I18*F$2*5+G18*F$2*5+E18*F$2*5+C18*F$2*5)/0.05</f>
        <v>0.6636596869767093</v>
      </c>
      <c r="M18">
        <v>3948</v>
      </c>
      <c r="N18" s="3">
        <f t="shared" ref="N18:N23" si="13">(M18*F$2*750+K18*F$2*5+I18*F$2*5+G18*F$2*5+E18*F$2*5+C18*F$2*5)/0.05</f>
        <v>0.72831804839468239</v>
      </c>
      <c r="O18">
        <v>4836</v>
      </c>
      <c r="P18" s="3">
        <f t="shared" ref="P18:P23" si="14">(O18*F$2*750+M18*F$2*5+K18*F$2*5+I18*F$2*5+G18*F$2*5+E18*F$2*5+C18*F$2*5)/0.05</f>
        <v>0.89433132066801224</v>
      </c>
      <c r="Q18">
        <v>5056</v>
      </c>
      <c r="R18" s="3">
        <f t="shared" ref="R18:R23" si="15">(Q18*F$2*750+O18*F$2*5+M18*F$2*5+K18*F$2*5+I18*F$2*5+G18*F$2*5+E18*F$2*5+C18*F$2*5)/0.05</f>
        <v>0.94013058984972608</v>
      </c>
    </row>
    <row r="19" spans="1:20">
      <c r="B19" s="14"/>
      <c r="C19">
        <v>276</v>
      </c>
      <c r="D19" s="3">
        <f t="shared" ref="D19:D23" si="16">C19*F$2*750/0.05</f>
        <v>5.0113377315862101E-2</v>
      </c>
      <c r="E19">
        <v>847</v>
      </c>
      <c r="F19" s="3">
        <f t="shared" si="9"/>
        <v>0.15412405507534921</v>
      </c>
      <c r="G19">
        <v>1983</v>
      </c>
      <c r="H19" s="3">
        <f t="shared" si="10"/>
        <v>0.36141307742340317</v>
      </c>
      <c r="I19">
        <v>3098</v>
      </c>
      <c r="J19" s="3">
        <f t="shared" si="11"/>
        <v>0.56626421711652608</v>
      </c>
      <c r="K19">
        <v>3973</v>
      </c>
      <c r="L19" s="3">
        <f t="shared" si="12"/>
        <v>0.72888817884675416</v>
      </c>
      <c r="M19">
        <v>4701</v>
      </c>
      <c r="N19" s="3">
        <f t="shared" si="13"/>
        <v>0.86588047959477499</v>
      </c>
      <c r="O19">
        <v>5219</v>
      </c>
      <c r="P19" s="3">
        <f t="shared" si="14"/>
        <v>0.96562425747410718</v>
      </c>
      <c r="Q19">
        <v>5289</v>
      </c>
      <c r="R19" s="3">
        <f t="shared" si="15"/>
        <v>0.98465160476947033</v>
      </c>
    </row>
    <row r="20" spans="1:20">
      <c r="B20" s="14"/>
      <c r="C20">
        <v>232</v>
      </c>
      <c r="D20" s="3">
        <f t="shared" si="16"/>
        <v>4.2124288178550746E-2</v>
      </c>
      <c r="E20">
        <v>673</v>
      </c>
      <c r="F20" s="3">
        <f t="shared" si="9"/>
        <v>0.12247757834718741</v>
      </c>
      <c r="G20">
        <v>1957</v>
      </c>
      <c r="H20" s="3">
        <f t="shared" si="10"/>
        <v>0.35642836998894134</v>
      </c>
      <c r="I20">
        <v>3027</v>
      </c>
      <c r="J20" s="3">
        <f t="shared" si="11"/>
        <v>0.55307737816775804</v>
      </c>
      <c r="K20">
        <v>3791</v>
      </c>
      <c r="L20" s="3">
        <f t="shared" si="12"/>
        <v>0.69546110361541269</v>
      </c>
      <c r="M20">
        <v>4657</v>
      </c>
      <c r="N20" s="3">
        <f t="shared" si="13"/>
        <v>0.85728978783606302</v>
      </c>
      <c r="O20">
        <v>5125</v>
      </c>
      <c r="P20" s="3">
        <f t="shared" si="14"/>
        <v>0.9479017947378382</v>
      </c>
      <c r="Q20">
        <v>5245</v>
      </c>
      <c r="R20" s="3">
        <f t="shared" si="15"/>
        <v>0.97589386841970549</v>
      </c>
    </row>
    <row r="21" spans="1:20">
      <c r="B21" s="14"/>
      <c r="C21">
        <v>212</v>
      </c>
      <c r="D21" s="3">
        <f t="shared" si="16"/>
        <v>3.8492884025227408E-2</v>
      </c>
      <c r="E21">
        <v>654</v>
      </c>
      <c r="F21" s="3">
        <f t="shared" si="9"/>
        <v>0.11900353504050808</v>
      </c>
      <c r="G21">
        <v>1644</v>
      </c>
      <c r="H21" s="3">
        <f t="shared" si="10"/>
        <v>0.29954968673543791</v>
      </c>
      <c r="I21">
        <v>2581</v>
      </c>
      <c r="J21" s="3">
        <f t="shared" si="11"/>
        <v>0.47167098079465763</v>
      </c>
      <c r="K21">
        <v>3342</v>
      </c>
      <c r="L21" s="3">
        <f t="shared" si="12"/>
        <v>0.61297012686851982</v>
      </c>
      <c r="M21">
        <v>4529</v>
      </c>
      <c r="N21" s="3">
        <f t="shared" si="13"/>
        <v>0.83253934759506221</v>
      </c>
      <c r="O21">
        <v>4963</v>
      </c>
      <c r="P21" s="3">
        <f t="shared" si="14"/>
        <v>0.91682302752564582</v>
      </c>
      <c r="Q21">
        <v>5197</v>
      </c>
      <c r="R21" s="3">
        <f t="shared" si="15"/>
        <v>0.9653180090571768</v>
      </c>
    </row>
    <row r="22" spans="1:20" s="1" customFormat="1">
      <c r="A22"/>
      <c r="B22" s="14"/>
      <c r="C22">
        <v>184</v>
      </c>
      <c r="D22" s="3">
        <f t="shared" si="16"/>
        <v>3.3408918210574727E-2</v>
      </c>
      <c r="E22">
        <v>579</v>
      </c>
      <c r="F22" s="3">
        <f t="shared" si="9"/>
        <v>0.10535187636011455</v>
      </c>
      <c r="G22">
        <v>1551</v>
      </c>
      <c r="H22" s="3">
        <f t="shared" si="10"/>
        <v>0.2825389792132203</v>
      </c>
      <c r="I22">
        <v>2513</v>
      </c>
      <c r="J22" s="3">
        <f t="shared" si="11"/>
        <v>0.45908695493534107</v>
      </c>
      <c r="K22">
        <v>3234</v>
      </c>
      <c r="L22" s="3">
        <f t="shared" si="12"/>
        <v>0.59304098087508139</v>
      </c>
      <c r="M22">
        <v>3963</v>
      </c>
      <c r="N22" s="3">
        <f t="shared" si="13"/>
        <v>0.72932031594099966</v>
      </c>
      <c r="O22">
        <v>4871</v>
      </c>
      <c r="P22" s="3">
        <f t="shared" si="14"/>
        <v>0.8989831493884195</v>
      </c>
      <c r="Q22">
        <v>5031</v>
      </c>
      <c r="R22" s="3">
        <f t="shared" si="15"/>
        <v>0.93393057249195222</v>
      </c>
      <c r="S22"/>
    </row>
    <row r="23" spans="1:20">
      <c r="B23" s="14"/>
      <c r="C23">
        <v>186</v>
      </c>
      <c r="D23" s="3">
        <f t="shared" si="16"/>
        <v>3.3772058625907063E-2</v>
      </c>
      <c r="E23">
        <v>548</v>
      </c>
      <c r="F23" s="3">
        <f t="shared" si="9"/>
        <v>9.9725620858565581E-2</v>
      </c>
      <c r="G23">
        <v>1628</v>
      </c>
      <c r="H23" s="3">
        <f t="shared" si="10"/>
        <v>0.296484781630033</v>
      </c>
      <c r="I23">
        <v>2419</v>
      </c>
      <c r="J23" s="3">
        <f t="shared" si="11"/>
        <v>0.44207745788117464</v>
      </c>
      <c r="K23">
        <v>3287</v>
      </c>
      <c r="L23" s="3">
        <f t="shared" si="12"/>
        <v>0.6026085203510374</v>
      </c>
      <c r="M23">
        <v>4032</v>
      </c>
      <c r="N23" s="3">
        <f t="shared" si="13"/>
        <v>0.74185713354632288</v>
      </c>
      <c r="O23">
        <v>4780</v>
      </c>
      <c r="P23" s="3">
        <f t="shared" si="14"/>
        <v>0.88255225606268228</v>
      </c>
      <c r="Q23">
        <v>5030</v>
      </c>
      <c r="R23" s="3">
        <f t="shared" si="15"/>
        <v>0.93373084526351935</v>
      </c>
      <c r="T23" s="3"/>
    </row>
    <row r="24" spans="1:20">
      <c r="B24" s="4" t="s">
        <v>2</v>
      </c>
      <c r="D24" s="5">
        <f>AVERAGE(D18,D19,D20,D21,D22,D23)</f>
        <v>3.8916547843115129E-2</v>
      </c>
      <c r="E24" s="4"/>
      <c r="F24" s="5">
        <f>AVERAGE(F18,F19,F20,F21,F22,F23)</f>
        <v>0.1200049956081246</v>
      </c>
      <c r="G24" s="4"/>
      <c r="H24" s="5">
        <f>AVERAGE(H18,H19,H20,H21,H22,H23)</f>
        <v>0.32794464453364897</v>
      </c>
      <c r="I24" s="4"/>
      <c r="J24" s="5">
        <f>AVERAGE(J18,J19,J20,J21,J22,J23)</f>
        <v>0.50600489834095386</v>
      </c>
      <c r="K24" s="4"/>
      <c r="L24" s="5">
        <f>AVERAGE(L18,L19,L20,L21,L22,L23)</f>
        <v>0.64943809958891918</v>
      </c>
      <c r="M24" s="4"/>
      <c r="N24" s="5">
        <f>AVERAGE(N18,N19,N20,N21,N22,N23)</f>
        <v>0.79253418548465093</v>
      </c>
      <c r="O24" s="4"/>
      <c r="P24" s="5">
        <f>AVERAGE(P18,P19,P20,P21,P22,P23)</f>
        <v>0.91770263430945087</v>
      </c>
      <c r="Q24" s="4"/>
      <c r="R24" s="5">
        <f>AVERAGE(R18,R19,R20,R21,R22,R23)</f>
        <v>0.95560924830859173</v>
      </c>
      <c r="T24" s="3"/>
    </row>
    <row r="25" spans="1:20">
      <c r="B25" s="4" t="s">
        <v>9</v>
      </c>
      <c r="D25" s="12">
        <f>STDEVPA(D18:D23)</f>
        <v>5.826929675140779E-3</v>
      </c>
      <c r="E25" s="9"/>
      <c r="F25" s="12">
        <f>STDEVPA(F18:F23)</f>
        <v>1.7309083860604844E-2</v>
      </c>
      <c r="G25" s="9"/>
      <c r="H25" s="12">
        <f>STDEVPA(H18:H23)</f>
        <v>3.5741527918217608E-2</v>
      </c>
      <c r="I25" s="9"/>
      <c r="J25" s="12">
        <f>STDEVPA(J18:J23)</f>
        <v>4.9575306817791064E-2</v>
      </c>
      <c r="K25" s="9"/>
      <c r="L25" s="12">
        <f>STDEVPA(L18:L23)</f>
        <v>5.0557299286194561E-2</v>
      </c>
      <c r="M25" s="9"/>
      <c r="N25" s="12">
        <f>STDEVPA(N18:N23)</f>
        <v>6.0361755344564179E-2</v>
      </c>
      <c r="O25" s="9"/>
      <c r="P25" s="12">
        <f>STDEVPA(P18:P23)</f>
        <v>2.9836866103684086E-2</v>
      </c>
      <c r="Q25" s="9"/>
      <c r="R25" s="12">
        <f>STDEVPA(R18:R23)</f>
        <v>2.0564543474055858E-2</v>
      </c>
      <c r="T25" s="3"/>
    </row>
    <row r="26" spans="1:20">
      <c r="D26" s="3"/>
      <c r="F26" s="3"/>
      <c r="H26" s="3"/>
      <c r="J26" s="3"/>
      <c r="L26" s="3"/>
      <c r="N26" s="3"/>
      <c r="P26" s="3"/>
      <c r="R26" s="3"/>
      <c r="T26" s="3"/>
    </row>
    <row r="27" spans="1:20">
      <c r="D27" s="3"/>
      <c r="F27" s="3"/>
      <c r="H27" s="3"/>
      <c r="J27" s="3"/>
      <c r="L27" s="3"/>
      <c r="N27" s="3"/>
      <c r="P27" s="3"/>
      <c r="R27" s="3"/>
      <c r="T27" s="3"/>
    </row>
    <row r="28" spans="1:20">
      <c r="A28" s="15">
        <v>0.13</v>
      </c>
      <c r="B28" s="1"/>
      <c r="C28" s="10" t="s">
        <v>13</v>
      </c>
      <c r="D28" s="11"/>
      <c r="E28" s="10" t="s">
        <v>12</v>
      </c>
      <c r="F28" s="10"/>
      <c r="G28" s="10" t="s">
        <v>11</v>
      </c>
      <c r="H28" s="10"/>
      <c r="I28" s="10" t="s">
        <v>10</v>
      </c>
      <c r="J28" s="10"/>
      <c r="K28" s="10" t="s">
        <v>14</v>
      </c>
      <c r="L28" s="10"/>
      <c r="M28" s="10" t="s">
        <v>15</v>
      </c>
      <c r="N28" s="10"/>
      <c r="O28" s="10" t="s">
        <v>16</v>
      </c>
      <c r="P28" s="10"/>
      <c r="Q28" s="10" t="s">
        <v>17</v>
      </c>
      <c r="R28" s="10"/>
      <c r="T28" s="3"/>
    </row>
    <row r="29" spans="1:20">
      <c r="C29">
        <v>101</v>
      </c>
      <c r="D29" s="3">
        <f t="shared" ref="D29:D34" si="17">C29*F$2*750/0.05</f>
        <v>1.8338590974282868E-2</v>
      </c>
      <c r="E29">
        <v>325</v>
      </c>
      <c r="F29" s="3">
        <f t="shared" ref="F29:F34" si="18">(E29*F$2*750+C29*F$2*5)/0.05</f>
        <v>5.9132574764666178E-2</v>
      </c>
      <c r="G29">
        <v>1174</v>
      </c>
      <c r="H29" s="3">
        <f t="shared" ref="H29:H34" si="19">(G29*F$2*750+E29*F$2*5+C29*F$2*5)/0.05</f>
        <v>0.21367908318985199</v>
      </c>
      <c r="I29">
        <v>1891</v>
      </c>
      <c r="J29" s="3">
        <f t="shared" ref="J29:J34" si="20">(I29*F$2*750+G29*F$2*5+E29*F$2*5+C29*F$2*5)/0.05</f>
        <v>0.34528601157849431</v>
      </c>
      <c r="K29">
        <v>2670</v>
      </c>
      <c r="L29" s="3">
        <f t="shared" ref="L29:L34" si="21">(K29*F$2*750+I29*F$2*5+G29*F$2*5+E29*F$2*5+C29*F$2*5)/0.05</f>
        <v>0.48901819843508321</v>
      </c>
      <c r="M29">
        <v>3217</v>
      </c>
      <c r="N29" s="3">
        <f t="shared" ref="N29:N34" si="22">(M29*F$2*750+K29*F$2*5+I29*F$2*5+G29*F$2*5+E29*F$2*5+C29*F$2*5)/0.05</f>
        <v>0.59156905172493435</v>
      </c>
      <c r="O29">
        <v>4212</v>
      </c>
      <c r="P29" s="3">
        <f t="shared" ref="P29:P34" si="23">(O29*F$2*750+M29*F$2*5+K29*F$2*5+I29*F$2*5+G29*F$2*5+E29*F$2*5+C29*F$2*5)/0.05</f>
        <v>0.77612548407318416</v>
      </c>
      <c r="Q29">
        <v>4612</v>
      </c>
      <c r="R29" s="3">
        <f t="shared" ref="R29:R34" si="24">(Q29*F$2*750+O29*F$2*5+M29*F$2*5+K29*F$2*5+I29*F$2*5+G29*F$2*5+E29*F$2*5+C29*F$2*5)/0.05</f>
        <v>0.85385205857091706</v>
      </c>
      <c r="T29" s="3"/>
    </row>
    <row r="30" spans="1:20">
      <c r="C30">
        <v>115</v>
      </c>
      <c r="D30" s="3">
        <f t="shared" si="17"/>
        <v>2.0880573881609209E-2</v>
      </c>
      <c r="E30">
        <v>641</v>
      </c>
      <c r="F30" s="3">
        <f t="shared" si="18"/>
        <v>0.11652570693989045</v>
      </c>
      <c r="G30">
        <v>1669</v>
      </c>
      <c r="H30" s="3">
        <f t="shared" si="19"/>
        <v>0.30395579044147025</v>
      </c>
      <c r="I30">
        <v>2517</v>
      </c>
      <c r="J30" s="3">
        <f t="shared" si="20"/>
        <v>0.45994759771967875</v>
      </c>
      <c r="K30">
        <v>3164</v>
      </c>
      <c r="L30" s="3">
        <f t="shared" si="21"/>
        <v>0.58047027016432717</v>
      </c>
      <c r="M30">
        <v>3908</v>
      </c>
      <c r="N30" s="3">
        <f t="shared" si="22"/>
        <v>0.71938842558166038</v>
      </c>
      <c r="O30">
        <v>4975</v>
      </c>
      <c r="P30" s="3">
        <f t="shared" si="23"/>
        <v>0.91785434630518992</v>
      </c>
      <c r="Q30">
        <v>4983</v>
      </c>
      <c r="R30" s="3">
        <f t="shared" si="24"/>
        <v>0.92532898652078044</v>
      </c>
      <c r="T30" s="3"/>
    </row>
    <row r="31" spans="1:20">
      <c r="C31">
        <v>116</v>
      </c>
      <c r="D31" s="3">
        <f t="shared" si="17"/>
        <v>2.1062144089275373E-2</v>
      </c>
      <c r="E31">
        <v>457</v>
      </c>
      <c r="F31" s="3">
        <f t="shared" si="18"/>
        <v>8.3117999197366843E-2</v>
      </c>
      <c r="G31">
        <v>1326</v>
      </c>
      <c r="H31" s="3">
        <f t="shared" si="19"/>
        <v>0.2414556935586222</v>
      </c>
      <c r="I31">
        <v>2463</v>
      </c>
      <c r="J31" s="3">
        <f t="shared" si="20"/>
        <v>0.44950610031082305</v>
      </c>
      <c r="K31">
        <v>3193</v>
      </c>
      <c r="L31" s="3">
        <f t="shared" si="21"/>
        <v>0.58503373471700337</v>
      </c>
      <c r="M31">
        <v>3743</v>
      </c>
      <c r="N31" s="3">
        <f t="shared" si="22"/>
        <v>0.68876237342058244</v>
      </c>
      <c r="O31">
        <v>4827</v>
      </c>
      <c r="P31" s="3">
        <f t="shared" si="23"/>
        <v>0.89011526044600398</v>
      </c>
      <c r="Q31">
        <v>4861</v>
      </c>
      <c r="R31" s="3">
        <f t="shared" si="24"/>
        <v>0.90213157678935085</v>
      </c>
      <c r="T31" s="3"/>
    </row>
    <row r="32" spans="1:20">
      <c r="C32">
        <v>102</v>
      </c>
      <c r="D32" s="3">
        <f t="shared" si="17"/>
        <v>1.8520161181949036E-2</v>
      </c>
      <c r="E32">
        <v>433</v>
      </c>
      <c r="F32" s="3">
        <f t="shared" si="18"/>
        <v>7.874336766066331E-2</v>
      </c>
      <c r="G32">
        <v>1241</v>
      </c>
      <c r="H32" s="3">
        <f t="shared" si="19"/>
        <v>0.22597622812105592</v>
      </c>
      <c r="I32">
        <v>1974</v>
      </c>
      <c r="J32" s="3">
        <f t="shared" si="20"/>
        <v>0.36056938119178111</v>
      </c>
      <c r="K32">
        <v>2782</v>
      </c>
      <c r="L32" s="3">
        <f t="shared" si="21"/>
        <v>0.50966757291893083</v>
      </c>
      <c r="M32">
        <v>3232</v>
      </c>
      <c r="N32" s="3">
        <f t="shared" si="22"/>
        <v>0.5947416884868878</v>
      </c>
      <c r="O32">
        <v>4321</v>
      </c>
      <c r="P32" s="3">
        <f t="shared" si="23"/>
        <v>0.79638387737652394</v>
      </c>
      <c r="Q32">
        <v>4527</v>
      </c>
      <c r="R32" s="3">
        <f t="shared" si="24"/>
        <v>0.83901777260459109</v>
      </c>
      <c r="T32" s="3"/>
    </row>
    <row r="33" spans="1:20">
      <c r="A33" s="1"/>
      <c r="C33">
        <v>109</v>
      </c>
      <c r="D33" s="3">
        <f t="shared" si="17"/>
        <v>1.9791152635612205E-2</v>
      </c>
      <c r="E33">
        <v>438</v>
      </c>
      <c r="F33" s="3">
        <f t="shared" si="18"/>
        <v>7.9659691975351887E-2</v>
      </c>
      <c r="G33">
        <v>1257</v>
      </c>
      <c r="H33" s="3">
        <f t="shared" si="19"/>
        <v>0.22889587706032793</v>
      </c>
      <c r="I33">
        <v>2395</v>
      </c>
      <c r="J33" s="3">
        <f t="shared" si="20"/>
        <v>0.43704433172466844</v>
      </c>
      <c r="K33">
        <v>3011</v>
      </c>
      <c r="L33" s="3">
        <f t="shared" si="21"/>
        <v>0.55179065062943033</v>
      </c>
      <c r="M33">
        <v>3561</v>
      </c>
      <c r="N33" s="3">
        <f t="shared" si="22"/>
        <v>0.65529898414770782</v>
      </c>
      <c r="O33">
        <v>4636</v>
      </c>
      <c r="P33" s="3">
        <f t="shared" si="23"/>
        <v>0.85479743411883213</v>
      </c>
      <c r="Q33">
        <v>4749</v>
      </c>
      <c r="R33" s="3">
        <f t="shared" si="24"/>
        <v>0.88092659747004476</v>
      </c>
      <c r="T33" s="3"/>
    </row>
    <row r="34" spans="1:20">
      <c r="C34">
        <v>107</v>
      </c>
      <c r="D34" s="3">
        <f t="shared" si="17"/>
        <v>1.9428012220279869E-2</v>
      </c>
      <c r="E34">
        <v>364</v>
      </c>
      <c r="F34" s="3">
        <f t="shared" si="18"/>
        <v>6.6221075671953317E-2</v>
      </c>
      <c r="G34">
        <v>1213</v>
      </c>
      <c r="H34" s="3">
        <f t="shared" si="19"/>
        <v>0.22081479235113238</v>
      </c>
      <c r="I34">
        <v>2041</v>
      </c>
      <c r="J34" s="3">
        <f t="shared" si="20"/>
        <v>0.37262322204471238</v>
      </c>
      <c r="K34">
        <v>2756</v>
      </c>
      <c r="L34" s="3">
        <f t="shared" si="21"/>
        <v>0.50491648581833282</v>
      </c>
      <c r="M34">
        <v>3305</v>
      </c>
      <c r="N34" s="3">
        <f t="shared" si="22"/>
        <v>0.60793457977591148</v>
      </c>
      <c r="O34">
        <v>4391</v>
      </c>
      <c r="P34" s="3">
        <f t="shared" si="23"/>
        <v>0.80912042221028002</v>
      </c>
      <c r="Q34">
        <v>4536</v>
      </c>
      <c r="R34" s="3">
        <f t="shared" si="24"/>
        <v>0.84076326753428854</v>
      </c>
    </row>
    <row r="35" spans="1:20">
      <c r="B35" s="4" t="s">
        <v>2</v>
      </c>
      <c r="D35" s="5">
        <f>AVERAGE(D29,D30,D31,D32,D33,D34)</f>
        <v>1.9670105830501428E-2</v>
      </c>
      <c r="E35" s="4"/>
      <c r="F35" s="5">
        <f>AVERAGE(F29,F30,F31,F32,F33,F34)</f>
        <v>8.0566736034982003E-2</v>
      </c>
      <c r="G35" s="4"/>
      <c r="H35" s="5">
        <f>AVERAGE(H29,H30,H31,H32,H33,H34)</f>
        <v>0.23912957745374341</v>
      </c>
      <c r="I35" s="4"/>
      <c r="J35" s="5">
        <f>AVERAGE(J29,J30,J31,J32,J33,J34)</f>
        <v>0.40416277409502638</v>
      </c>
      <c r="K35" s="4"/>
      <c r="L35" s="5">
        <f>AVERAGE(L29,L30,L31,L32,L33,L34)</f>
        <v>0.53681615211385136</v>
      </c>
      <c r="M35" s="4"/>
      <c r="N35" s="5">
        <f>AVERAGE(N29,N30,N31,N32,N33,N34)</f>
        <v>0.64294918385628075</v>
      </c>
      <c r="O35" s="4"/>
      <c r="P35" s="5">
        <f>AVERAGE(P29,P30,P31,P32,P33,P34)</f>
        <v>0.84073280408833584</v>
      </c>
      <c r="Q35" s="4"/>
      <c r="R35" s="5">
        <f>AVERAGE(R29,R30,R31,R32,R33,R34)</f>
        <v>0.87367004324832875</v>
      </c>
    </row>
    <row r="36" spans="1:20">
      <c r="B36" s="4" t="s">
        <v>9</v>
      </c>
      <c r="D36" s="12">
        <f>STDEVPA(D29:D34)</f>
        <v>1.0465474641924368E-3</v>
      </c>
      <c r="E36" s="9"/>
      <c r="F36" s="12">
        <f>STDEVPA(F29:F34)</f>
        <v>1.8115026791918922E-2</v>
      </c>
      <c r="G36" s="9"/>
      <c r="H36" s="12">
        <f>STDEVPA(H29:H34)</f>
        <v>3.0190359776217368E-2</v>
      </c>
      <c r="I36" s="9"/>
      <c r="J36" s="12">
        <f>STDEVPA(J29:J34)</f>
        <v>4.5845321506264157E-2</v>
      </c>
      <c r="K36" s="9"/>
      <c r="L36" s="12">
        <f>STDEVPA(L29:L34)</f>
        <v>3.7625636957167655E-2</v>
      </c>
      <c r="M36" s="9"/>
      <c r="N36" s="12">
        <f>STDEVPA(N29:N34)</f>
        <v>4.8792462989299269E-2</v>
      </c>
      <c r="O36" s="9"/>
      <c r="P36" s="12">
        <f>STDEVPA(P29:P34)</f>
        <v>5.1193178054226969E-2</v>
      </c>
      <c r="Q36" s="9"/>
      <c r="R36" s="12">
        <f>STDEVPA(R29:R34)</f>
        <v>3.2165590196254576E-2</v>
      </c>
      <c r="S36" s="4"/>
      <c r="T36" s="5"/>
    </row>
    <row r="37" spans="1:20">
      <c r="J37" s="14"/>
    </row>
    <row r="38" spans="1:20">
      <c r="J38" s="14"/>
    </row>
    <row r="39" spans="1:20">
      <c r="J39" s="14"/>
    </row>
    <row r="40" spans="1:20">
      <c r="A40" s="1"/>
      <c r="J40" s="14"/>
    </row>
    <row r="41" spans="1:20">
      <c r="F41" s="1"/>
      <c r="J41" s="14"/>
    </row>
    <row r="42" spans="1:20">
      <c r="J42" s="14"/>
    </row>
    <row r="44" spans="1:20" s="1" customFormat="1"/>
    <row r="45" spans="1:20">
      <c r="R45" s="3"/>
      <c r="T45" s="3"/>
    </row>
    <row r="46" spans="1:20">
      <c r="R46" s="3"/>
      <c r="T46" s="3"/>
    </row>
    <row r="47" spans="1:20">
      <c r="D47" s="3"/>
      <c r="F47" s="3"/>
      <c r="H47" s="3"/>
      <c r="J47" s="3"/>
      <c r="L47" s="3"/>
      <c r="N47" s="3"/>
      <c r="P47" s="3"/>
      <c r="R47" s="3"/>
      <c r="T47" s="3"/>
    </row>
    <row r="48" spans="1:20">
      <c r="D48" s="3"/>
      <c r="F48" s="3"/>
      <c r="H48" s="3"/>
      <c r="J48" s="3"/>
      <c r="L48" s="3"/>
      <c r="N48" s="3"/>
      <c r="P48" s="3"/>
      <c r="R48" s="3"/>
      <c r="T48" s="3"/>
    </row>
    <row r="49" spans="3:20">
      <c r="D49" s="3"/>
      <c r="F49" s="3"/>
      <c r="H49" s="3"/>
      <c r="J49" s="3"/>
      <c r="L49" s="3"/>
      <c r="N49" s="3"/>
      <c r="P49" s="3"/>
      <c r="R49" s="3"/>
      <c r="T49" s="3"/>
    </row>
    <row r="50" spans="3:20">
      <c r="D50" s="3"/>
      <c r="F50" s="3"/>
      <c r="H50" s="3"/>
      <c r="J50" s="3"/>
      <c r="L50" s="3"/>
      <c r="N50" s="3"/>
      <c r="P50" s="3"/>
      <c r="R50" s="3"/>
      <c r="T50" s="3"/>
    </row>
    <row r="51" spans="3:20">
      <c r="D51" s="3"/>
      <c r="F51" s="3"/>
      <c r="H51" s="3"/>
      <c r="J51" s="3"/>
      <c r="L51" s="3"/>
      <c r="N51" s="3"/>
      <c r="P51" s="3"/>
      <c r="R51" s="3"/>
      <c r="T51" s="3"/>
    </row>
    <row r="52" spans="3:20">
      <c r="D52" s="3"/>
      <c r="F52" s="3"/>
      <c r="H52" s="3"/>
      <c r="J52" s="3"/>
      <c r="L52" s="3"/>
      <c r="N52" s="3"/>
      <c r="P52" s="3"/>
      <c r="R52" s="3"/>
      <c r="T52" s="3"/>
    </row>
    <row r="53" spans="3:20">
      <c r="D53" s="3"/>
      <c r="F53" s="3"/>
      <c r="H53" s="3"/>
      <c r="J53" s="3"/>
      <c r="L53" s="3"/>
      <c r="N53" s="3"/>
      <c r="P53" s="3"/>
      <c r="R53" s="3"/>
      <c r="T53" s="3"/>
    </row>
    <row r="54" spans="3:20">
      <c r="D54" s="3"/>
      <c r="F54" s="3"/>
      <c r="H54" s="3"/>
      <c r="J54" s="3"/>
      <c r="L54" s="3"/>
      <c r="N54" s="3"/>
      <c r="P54" s="3"/>
      <c r="R54" s="3"/>
      <c r="T54" s="3"/>
    </row>
    <row r="55" spans="3:20">
      <c r="D55" s="3"/>
      <c r="F55" s="3"/>
      <c r="H55" s="3"/>
      <c r="J55" s="3"/>
      <c r="L55" s="3"/>
      <c r="N55" s="3"/>
      <c r="P55" s="3"/>
      <c r="R55" s="3"/>
      <c r="T55" s="3"/>
    </row>
    <row r="58" spans="3:20">
      <c r="C58" s="4"/>
      <c r="D58" s="5"/>
      <c r="E58" s="4"/>
      <c r="F58" s="5"/>
      <c r="G58" s="4"/>
      <c r="H58" s="5"/>
      <c r="I58" s="4"/>
      <c r="J58" s="5"/>
      <c r="K58" s="4"/>
      <c r="L58" s="5"/>
      <c r="M58" s="4"/>
      <c r="N58" s="5"/>
      <c r="O58" s="4"/>
      <c r="P58" s="5"/>
      <c r="Q58" s="4"/>
      <c r="R58" s="5"/>
      <c r="S58" s="4"/>
      <c r="T58" s="5"/>
    </row>
    <row r="59" spans="3:20">
      <c r="C59" s="4"/>
      <c r="D59" s="5"/>
      <c r="E59" s="4"/>
      <c r="F59" s="5"/>
      <c r="G59" s="4"/>
      <c r="H59" s="5"/>
      <c r="I59" s="4"/>
      <c r="J59" s="5"/>
      <c r="K59" s="4"/>
      <c r="L59" s="5"/>
      <c r="M59" s="4"/>
      <c r="N59" s="5"/>
      <c r="O59" s="4"/>
      <c r="P59" s="5"/>
      <c r="Q59" s="4"/>
      <c r="R59" s="5"/>
      <c r="S59" s="4"/>
      <c r="T59" s="5"/>
    </row>
    <row r="64" spans="3:20" s="1" customFormat="1">
      <c r="C64" s="2"/>
      <c r="D64" s="2"/>
    </row>
    <row r="65" spans="3:20">
      <c r="D65" s="3"/>
      <c r="F65" s="3"/>
      <c r="H65" s="3"/>
      <c r="J65" s="3"/>
      <c r="L65" s="3"/>
      <c r="N65" s="3"/>
      <c r="P65" s="3"/>
      <c r="R65" s="3"/>
      <c r="T65" s="3">
        <f>(S65*D$60*900+Q65*D$60*4+O65*D$60*4+M65*D$60*4+K65*D$60*4+I65*D$60*4+G65*D$60*4+E65*D$60*4+C65*D$60*4)/0.006</f>
        <v>0</v>
      </c>
    </row>
    <row r="66" spans="3:20">
      <c r="D66" s="3"/>
      <c r="F66" s="3"/>
      <c r="H66" s="3"/>
      <c r="J66" s="3"/>
      <c r="L66" s="3"/>
      <c r="N66" s="3"/>
      <c r="P66" s="3"/>
      <c r="R66" s="3"/>
      <c r="T66" s="3"/>
    </row>
    <row r="67" spans="3:20">
      <c r="D67" s="3"/>
      <c r="F67" s="3"/>
      <c r="H67" s="3"/>
      <c r="J67" s="3"/>
      <c r="L67" s="3"/>
      <c r="N67" s="3"/>
      <c r="P67" s="3"/>
      <c r="R67" s="3"/>
      <c r="T67" s="3">
        <f>(S67*D$60*900+Q67*D$60*4+O67*D$60*4+M67*D$60*4+K67*D$60*4+I67*D$60*4+G67*D$60*4+E67*D$60*4+C67*D$60*4)/0.006</f>
        <v>0</v>
      </c>
    </row>
    <row r="68" spans="3:20">
      <c r="D68" s="3"/>
      <c r="F68" s="3"/>
      <c r="H68" s="3"/>
      <c r="J68" s="3"/>
      <c r="L68" s="3"/>
      <c r="N68" s="3"/>
      <c r="P68" s="3"/>
      <c r="R68" s="3"/>
      <c r="T68" s="3"/>
    </row>
    <row r="69" spans="3:20">
      <c r="D69" s="3"/>
      <c r="F69" s="3"/>
      <c r="H69" s="3"/>
      <c r="J69" s="3"/>
      <c r="L69" s="3"/>
      <c r="N69" s="3"/>
      <c r="P69" s="3"/>
      <c r="R69" s="3"/>
      <c r="T69" s="3">
        <f>(S69*D$60*900+Q69*D$60*4+O69*D$60*4+M69*D$60*4+K69*D$60*4+I69*D$60*4+G69*D$60*4+E69*D$60*4+C69*D$60*4)/0.006</f>
        <v>0</v>
      </c>
    </row>
    <row r="70" spans="3:20">
      <c r="D70" s="3"/>
      <c r="F70" s="3"/>
      <c r="H70" s="3"/>
      <c r="J70" s="3"/>
      <c r="L70" s="3"/>
      <c r="N70" s="3"/>
      <c r="P70" s="3"/>
      <c r="R70" s="3"/>
      <c r="T70" s="3"/>
    </row>
    <row r="71" spans="3:20">
      <c r="D71" s="3"/>
      <c r="F71" s="3"/>
      <c r="H71" s="3"/>
      <c r="J71" s="3"/>
      <c r="L71" s="3"/>
      <c r="N71" s="3"/>
      <c r="P71" s="3"/>
      <c r="R71" s="3"/>
      <c r="T71" s="3">
        <f>(S71*D$60*900+Q71*D$60*4+O71*D$60*4+M71*D$60*4+K71*D$60*4+I71*D$60*4+G71*D$60*4+E71*D$60*4+C71*D$60*4)/0.006</f>
        <v>0</v>
      </c>
    </row>
    <row r="72" spans="3:20">
      <c r="D72" s="3"/>
      <c r="F72" s="3"/>
      <c r="H72" s="3"/>
      <c r="J72" s="3"/>
      <c r="L72" s="3"/>
      <c r="N72" s="3"/>
      <c r="P72" s="3"/>
      <c r="R72" s="3"/>
      <c r="T72" s="3"/>
    </row>
    <row r="73" spans="3:20">
      <c r="D73" s="3"/>
      <c r="F73" s="3"/>
      <c r="H73" s="3"/>
      <c r="J73" s="3"/>
      <c r="L73" s="3"/>
      <c r="N73" s="3"/>
      <c r="P73" s="3"/>
      <c r="R73" s="3"/>
      <c r="T73" s="3">
        <f>(S73*D$60*900+Q73*D$60*4+O73*D$60*4+M73*D$60*4+K73*D$60*4+I73*D$60*4+G73*D$60*4+E73*D$60*4+C73*D$60*4)/0.006</f>
        <v>0</v>
      </c>
    </row>
    <row r="74" spans="3:20">
      <c r="D74" s="3"/>
      <c r="F74" s="3"/>
      <c r="H74" s="3"/>
      <c r="J74" s="3"/>
      <c r="L74" s="3"/>
      <c r="N74" s="3"/>
      <c r="P74" s="3"/>
      <c r="R74" s="3"/>
      <c r="T74" s="3"/>
    </row>
    <row r="75" spans="3:20">
      <c r="D75" s="3"/>
      <c r="F75" s="3"/>
      <c r="H75" s="3"/>
      <c r="J75" s="3"/>
      <c r="L75" s="3"/>
      <c r="N75" s="3"/>
      <c r="P75" s="3"/>
      <c r="R75" s="3"/>
      <c r="T75" s="3">
        <f>(S75*D$60*900+Q75*D$60*4+O75*D$60*4+M75*D$60*4+K75*D$60*4+I75*D$60*4+G75*D$60*4+E75*D$60*4+C75*D$60*4)/0.006</f>
        <v>0</v>
      </c>
    </row>
    <row r="78" spans="3:20">
      <c r="C78" s="4"/>
      <c r="D78" s="5"/>
      <c r="E78" s="4"/>
      <c r="F78" s="5"/>
      <c r="G78" s="4"/>
      <c r="H78" s="5"/>
      <c r="I78" s="4"/>
      <c r="J78" s="5"/>
      <c r="K78" s="4"/>
      <c r="L78" s="5"/>
      <c r="M78" s="4"/>
      <c r="N78" s="5"/>
      <c r="O78" s="4"/>
      <c r="P78" s="5"/>
      <c r="Q78" s="4"/>
      <c r="R78" s="5"/>
      <c r="S78" s="4"/>
      <c r="T78" s="5">
        <f>AVERAGE(T65,T67,T69,T71,T73,T75)</f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>
  <dimension ref="A1:T78"/>
  <sheetViews>
    <sheetView workbookViewId="0">
      <selection activeCell="B1" sqref="B1"/>
    </sheetView>
  </sheetViews>
  <sheetFormatPr defaultRowHeight="14"/>
  <cols>
    <col min="3" max="3" width="12.453125" bestFit="1" customWidth="1"/>
    <col min="4" max="4" width="12.7265625" bestFit="1" customWidth="1"/>
  </cols>
  <sheetData>
    <row r="1" spans="1:20">
      <c r="B1" t="s">
        <v>63</v>
      </c>
      <c r="C1" t="s">
        <v>22</v>
      </c>
      <c r="D1" t="s">
        <v>21</v>
      </c>
    </row>
    <row r="2" spans="1:20">
      <c r="A2" s="13" t="s">
        <v>32</v>
      </c>
      <c r="B2" s="6" t="s">
        <v>0</v>
      </c>
      <c r="C2">
        <v>1.6310000000000002E-2</v>
      </c>
      <c r="D2">
        <v>134512</v>
      </c>
      <c r="E2">
        <f>C2/D2/10</f>
        <v>1.2125312239800167E-8</v>
      </c>
      <c r="F2" s="9">
        <f>AVERAGE(E2:E5)</f>
        <v>1.2193625626279076E-8</v>
      </c>
    </row>
    <row r="3" spans="1:20">
      <c r="B3" s="6"/>
      <c r="C3">
        <v>1.6310000000000002E-2</v>
      </c>
      <c r="D3">
        <v>134368</v>
      </c>
      <c r="E3">
        <f t="shared" ref="E3:E5" si="0">C3/D3/10</f>
        <v>1.2138306739699929E-8</v>
      </c>
      <c r="F3" s="9">
        <f>STDEV(E2:E5)/F2*100</f>
        <v>0.5871683071442847</v>
      </c>
    </row>
    <row r="4" spans="1:20">
      <c r="A4" s="14"/>
      <c r="B4" s="6" t="s">
        <v>1</v>
      </c>
      <c r="C4">
        <v>1.5869999999999999E-2</v>
      </c>
      <c r="D4">
        <v>129516</v>
      </c>
      <c r="E4">
        <f t="shared" si="0"/>
        <v>1.2253312332067078E-8</v>
      </c>
    </row>
    <row r="5" spans="1:20">
      <c r="A5" s="14"/>
      <c r="B5" s="14"/>
      <c r="C5">
        <v>1.5869999999999999E-2</v>
      </c>
      <c r="D5">
        <v>129471</v>
      </c>
      <c r="E5">
        <f t="shared" si="0"/>
        <v>1.2257571193549133E-8</v>
      </c>
    </row>
    <row r="6" spans="1:20" s="1" customFormat="1">
      <c r="A6" s="2"/>
      <c r="B6" s="2"/>
      <c r="C6" s="10" t="s">
        <v>13</v>
      </c>
      <c r="D6" s="11"/>
      <c r="E6" s="10" t="s">
        <v>12</v>
      </c>
      <c r="F6" s="10"/>
      <c r="G6" s="10" t="s">
        <v>11</v>
      </c>
      <c r="H6" s="10"/>
      <c r="I6" s="10" t="s">
        <v>10</v>
      </c>
      <c r="J6" s="10"/>
      <c r="K6" s="10" t="s">
        <v>14</v>
      </c>
      <c r="L6" s="10"/>
      <c r="M6" s="10" t="s">
        <v>15</v>
      </c>
      <c r="N6" s="10"/>
      <c r="O6" s="10" t="s">
        <v>16</v>
      </c>
      <c r="P6" s="10"/>
      <c r="Q6" s="10" t="s">
        <v>17</v>
      </c>
      <c r="R6" s="10"/>
    </row>
    <row r="7" spans="1:20" ht="14.5" customHeight="1">
      <c r="A7" s="14"/>
      <c r="B7" s="14"/>
      <c r="C7">
        <v>253</v>
      </c>
      <c r="D7" s="3">
        <f t="shared" ref="D7:D12" si="1">C7*F$2*750/0.05</f>
        <v>4.6274809251729089E-2</v>
      </c>
      <c r="E7">
        <v>651</v>
      </c>
      <c r="F7" s="3">
        <f t="shared" ref="F7:F12" si="2">(E7*F$2*750+C7*F$2*5)/0.05</f>
        <v>0.11937925296896004</v>
      </c>
      <c r="G7">
        <v>1654</v>
      </c>
      <c r="H7" s="3">
        <f t="shared" ref="H7:H12" si="3">(G7*F$2*750+E7*F$2*5+C7*F$2*5)/0.05</f>
        <v>0.30362615554459949</v>
      </c>
      <c r="I7">
        <v>2760</v>
      </c>
      <c r="J7" s="3">
        <f t="shared" ref="J7:J12" si="4">(I7*F$2*750+G7*F$2*5+E7*F$2*5+C7*F$2*5)/0.05</f>
        <v>0.50793523036315591</v>
      </c>
      <c r="K7">
        <v>3565</v>
      </c>
      <c r="L7" s="3">
        <f t="shared" ref="L7:L12" si="5">(K7*F$2*750+I7*F$2*5+G7*F$2*5+E7*F$2*5+C7*F$2*5)/0.05</f>
        <v>0.65853870047332863</v>
      </c>
      <c r="M7">
        <v>4485</v>
      </c>
      <c r="N7" s="3">
        <f t="shared" ref="N7:N12" si="6">(M7*F$2*750+K7*F$2*5+I7*F$2*5+G7*F$2*5+E7*F$2*5+C7*F$2*5)/0.05</f>
        <v>0.83115776165174848</v>
      </c>
      <c r="O7">
        <v>5196</v>
      </c>
      <c r="P7" s="3">
        <f t="shared" ref="P7:P12" si="7">(O7*F$2*750+M7*F$2*5+K7*F$2*5+I7*F$2*5+G7*F$2*5+E7*F$2*5+C7*F$2*5)/0.05</f>
        <v>0.96667162004940099</v>
      </c>
      <c r="Q7">
        <v>5210</v>
      </c>
      <c r="R7" s="3">
        <f t="shared" ref="R7:R12" si="8">(Q7*F$2*750+O7*F$2*5+M7*F$2*5+K7*F$2*5+I7*F$2*5+G7*F$2*5+E7*F$2*5+C7*F$2*5)/0.05</f>
        <v>0.9755680893063341</v>
      </c>
      <c r="T7" s="3"/>
    </row>
    <row r="8" spans="1:20">
      <c r="A8" s="14"/>
      <c r="B8" s="14"/>
      <c r="C8">
        <v>208</v>
      </c>
      <c r="D8" s="3">
        <f t="shared" si="1"/>
        <v>3.8044111953990711E-2</v>
      </c>
      <c r="E8">
        <v>429</v>
      </c>
      <c r="F8" s="3">
        <f t="shared" si="2"/>
        <v>7.8719608318132475E-2</v>
      </c>
      <c r="G8">
        <v>1239</v>
      </c>
      <c r="H8" s="3">
        <f t="shared" si="3"/>
        <v>0.2273952662167906</v>
      </c>
      <c r="I8">
        <v>2142</v>
      </c>
      <c r="J8" s="3">
        <f t="shared" si="4"/>
        <v>0.39406871553983663</v>
      </c>
      <c r="K8">
        <v>3013</v>
      </c>
      <c r="L8" s="3">
        <f t="shared" si="5"/>
        <v>0.55599030895632173</v>
      </c>
      <c r="M8">
        <v>3923</v>
      </c>
      <c r="N8" s="3">
        <f t="shared" si="6"/>
        <v>0.72610723815622902</v>
      </c>
      <c r="O8">
        <v>4690</v>
      </c>
      <c r="P8" s="3">
        <f t="shared" si="7"/>
        <v>0.87117846031975898</v>
      </c>
      <c r="Q8">
        <v>5038</v>
      </c>
      <c r="R8" s="3">
        <f t="shared" si="8"/>
        <v>0.94054799650766074</v>
      </c>
      <c r="T8" s="3"/>
    </row>
    <row r="9" spans="1:20">
      <c r="A9" s="14"/>
      <c r="B9" s="14"/>
      <c r="C9">
        <v>207</v>
      </c>
      <c r="D9" s="3">
        <f t="shared" si="1"/>
        <v>3.7861207569596531E-2</v>
      </c>
      <c r="E9">
        <v>372</v>
      </c>
      <c r="F9" s="3">
        <f t="shared" si="2"/>
        <v>6.8292839045101222E-2</v>
      </c>
      <c r="G9">
        <v>1317</v>
      </c>
      <c r="H9" s="3">
        <f t="shared" si="3"/>
        <v>0.24159108517090469</v>
      </c>
      <c r="I9">
        <v>2497</v>
      </c>
      <c r="J9" s="3">
        <f t="shared" si="4"/>
        <v>0.4590241592510253</v>
      </c>
      <c r="K9">
        <v>3024</v>
      </c>
      <c r="L9" s="3">
        <f t="shared" si="5"/>
        <v>0.55845951814564332</v>
      </c>
      <c r="M9">
        <v>4292</v>
      </c>
      <c r="N9" s="3">
        <f t="shared" si="6"/>
        <v>0.79406962994685804</v>
      </c>
      <c r="O9">
        <v>4997</v>
      </c>
      <c r="P9" s="3">
        <f t="shared" si="7"/>
        <v>0.92825072506355821</v>
      </c>
      <c r="Q9">
        <v>5177</v>
      </c>
      <c r="R9" s="3">
        <f t="shared" si="8"/>
        <v>0.96726666897996361</v>
      </c>
      <c r="T9" s="3"/>
    </row>
    <row r="10" spans="1:20">
      <c r="A10" s="14"/>
      <c r="B10" s="14"/>
      <c r="C10">
        <v>211</v>
      </c>
      <c r="D10" s="3">
        <f t="shared" si="1"/>
        <v>3.8592825107173268E-2</v>
      </c>
      <c r="E10">
        <v>446</v>
      </c>
      <c r="F10" s="3">
        <f t="shared" si="2"/>
        <v>8.183264094052152E-2</v>
      </c>
      <c r="G10">
        <v>1372</v>
      </c>
      <c r="H10" s="3">
        <f t="shared" si="3"/>
        <v>0.25174593659246991</v>
      </c>
      <c r="I10">
        <v>2471</v>
      </c>
      <c r="J10" s="3">
        <f t="shared" si="4"/>
        <v>0.45443082047760602</v>
      </c>
      <c r="K10">
        <v>3462</v>
      </c>
      <c r="L10" s="3">
        <f t="shared" si="5"/>
        <v>0.63870211030449797</v>
      </c>
      <c r="M10">
        <v>3798</v>
      </c>
      <c r="N10" s="3">
        <f t="shared" si="6"/>
        <v>0.70437941665276227</v>
      </c>
      <c r="O10">
        <v>4892</v>
      </c>
      <c r="P10" s="3">
        <f t="shared" si="7"/>
        <v>0.90910795219286267</v>
      </c>
      <c r="Q10">
        <v>4902</v>
      </c>
      <c r="R10" s="3">
        <f t="shared" si="8"/>
        <v>0.9169021176931802</v>
      </c>
      <c r="T10" s="3"/>
    </row>
    <row r="11" spans="1:20">
      <c r="A11" s="14"/>
      <c r="B11" s="14"/>
      <c r="C11">
        <v>93</v>
      </c>
      <c r="D11" s="3">
        <f t="shared" si="1"/>
        <v>1.7010107748659312E-2</v>
      </c>
      <c r="E11">
        <v>341</v>
      </c>
      <c r="F11" s="3">
        <f t="shared" si="2"/>
        <v>6.2483795796741862E-2</v>
      </c>
      <c r="G11">
        <v>1325</v>
      </c>
      <c r="H11" s="3">
        <f t="shared" si="3"/>
        <v>0.24287751267447713</v>
      </c>
      <c r="I11">
        <v>2193</v>
      </c>
      <c r="J11" s="3">
        <f t="shared" si="4"/>
        <v>0.40325417372411276</v>
      </c>
      <c r="K11">
        <v>3017</v>
      </c>
      <c r="L11" s="3">
        <f t="shared" si="5"/>
        <v>0.55664144856476505</v>
      </c>
      <c r="M11">
        <v>3821</v>
      </c>
      <c r="N11" s="3">
        <f t="shared" si="6"/>
        <v>0.70737539046913933</v>
      </c>
      <c r="O11">
        <v>4543</v>
      </c>
      <c r="P11" s="3">
        <f t="shared" si="7"/>
        <v>0.84409154035354295</v>
      </c>
      <c r="Q11">
        <v>4916</v>
      </c>
      <c r="R11" s="3">
        <f t="shared" si="8"/>
        <v>0.91785443985459303</v>
      </c>
      <c r="T11" s="3"/>
    </row>
    <row r="12" spans="1:20">
      <c r="A12" s="14"/>
      <c r="B12" s="14"/>
      <c r="C12">
        <v>274</v>
      </c>
      <c r="D12" s="3">
        <f t="shared" si="1"/>
        <v>5.0115801324007003E-2</v>
      </c>
      <c r="E12">
        <v>458</v>
      </c>
      <c r="F12" s="3">
        <f t="shared" si="2"/>
        <v>8.4104313394697289E-2</v>
      </c>
      <c r="G12">
        <v>1608</v>
      </c>
      <c r="H12" s="3">
        <f t="shared" si="3"/>
        <v>0.29500282350169493</v>
      </c>
      <c r="I12">
        <v>2616</v>
      </c>
      <c r="J12" s="3">
        <f t="shared" si="4"/>
        <v>0.48133117797174024</v>
      </c>
      <c r="K12">
        <v>3516</v>
      </c>
      <c r="L12" s="3">
        <f t="shared" si="5"/>
        <v>0.64913497639034223</v>
      </c>
      <c r="M12">
        <v>4314</v>
      </c>
      <c r="N12" s="3">
        <f t="shared" si="6"/>
        <v>0.79937995390710259</v>
      </c>
      <c r="O12">
        <v>5131</v>
      </c>
      <c r="P12" s="3">
        <f t="shared" si="7"/>
        <v>0.9540731660523295</v>
      </c>
      <c r="Q12">
        <v>5119</v>
      </c>
      <c r="R12" s="3">
        <f t="shared" si="8"/>
        <v>0.95813486274844284</v>
      </c>
      <c r="T12" s="3"/>
    </row>
    <row r="13" spans="1:20">
      <c r="B13" s="4" t="s">
        <v>2</v>
      </c>
      <c r="D13" s="5">
        <f>AVERAGE(D7,D8,D9,D10,D11,D12)</f>
        <v>3.7983143825859315E-2</v>
      </c>
      <c r="E13" s="4"/>
      <c r="F13" s="5">
        <f>AVERAGE(F7,F8,F9,F10,F11,F12)</f>
        <v>8.2468741744025728E-2</v>
      </c>
      <c r="G13" s="4"/>
      <c r="H13" s="5">
        <f>AVERAGE(H7,H8,H9,H10,H11,H12)</f>
        <v>0.26037312995015616</v>
      </c>
      <c r="I13" s="4"/>
      <c r="J13" s="5">
        <f>AVERAGE(J7,J8,J9,J10,J11,J12)</f>
        <v>0.45000737955457953</v>
      </c>
      <c r="K13" s="4"/>
      <c r="L13" s="5">
        <f>AVERAGE(L7,L8,L9,L10,L11,L12)</f>
        <v>0.60291117713914977</v>
      </c>
      <c r="M13" s="4"/>
      <c r="N13" s="5">
        <f>AVERAGE(N7,N8,N9,N10,N11,N12)</f>
        <v>0.76041156513064001</v>
      </c>
      <c r="O13" s="4"/>
      <c r="P13" s="5">
        <f>AVERAGE(P7,P8,P9,P10,P11,P12)</f>
        <v>0.91222891067190881</v>
      </c>
      <c r="Q13" s="4"/>
      <c r="R13" s="5">
        <f>AVERAGE(R7,R8,R9,R10,R11,R12)</f>
        <v>0.94604569584836229</v>
      </c>
      <c r="S13" s="4"/>
      <c r="T13" s="5"/>
    </row>
    <row r="14" spans="1:20">
      <c r="B14" s="4" t="s">
        <v>9</v>
      </c>
      <c r="D14" s="12">
        <f>STDEVPA(D7:D12)</f>
        <v>1.0457944608649473E-2</v>
      </c>
      <c r="E14" s="9"/>
      <c r="F14" s="12">
        <f>STDEVPA(F7:F12)</f>
        <v>1.8165332555140558E-2</v>
      </c>
      <c r="G14" s="9"/>
      <c r="H14" s="12">
        <f>STDEVPA(H7:H12)</f>
        <v>2.8550743394119716E-2</v>
      </c>
      <c r="I14" s="9"/>
      <c r="J14" s="12">
        <f>STDEVPA(J7:J12)</f>
        <v>4.0316832257039456E-2</v>
      </c>
      <c r="K14" s="9"/>
      <c r="L14" s="12">
        <f>STDEVPA(L7:L12)</f>
        <v>4.6242940915359174E-2</v>
      </c>
      <c r="M14" s="9"/>
      <c r="N14" s="12">
        <f>STDEVPA(N7:N12)</f>
        <v>4.9641463361704004E-2</v>
      </c>
      <c r="O14" s="9"/>
      <c r="P14" s="12">
        <f>STDEVPA(P7:P12)</f>
        <v>4.3415108620061323E-2</v>
      </c>
      <c r="Q14" s="9"/>
      <c r="R14" s="12">
        <f>STDEVPA(R7:R12)</f>
        <v>2.2885108450371654E-2</v>
      </c>
      <c r="T14" s="3"/>
    </row>
    <row r="15" spans="1:20">
      <c r="B15" s="4"/>
      <c r="C15" s="4"/>
    </row>
    <row r="17" spans="1:20">
      <c r="A17" s="13" t="s">
        <v>33</v>
      </c>
      <c r="B17" s="1"/>
      <c r="C17" s="10" t="s">
        <v>13</v>
      </c>
      <c r="D17" s="11"/>
      <c r="E17" s="10" t="s">
        <v>12</v>
      </c>
      <c r="F17" s="10"/>
      <c r="G17" s="10" t="s">
        <v>11</v>
      </c>
      <c r="H17" s="10"/>
      <c r="I17" s="10" t="s">
        <v>10</v>
      </c>
      <c r="J17" s="10"/>
      <c r="K17" s="10" t="s">
        <v>14</v>
      </c>
      <c r="L17" s="10"/>
      <c r="M17" s="10" t="s">
        <v>15</v>
      </c>
      <c r="N17" s="10"/>
      <c r="O17" s="10" t="s">
        <v>16</v>
      </c>
      <c r="P17" s="10"/>
      <c r="Q17" s="10" t="s">
        <v>17</v>
      </c>
      <c r="R17" s="10"/>
    </row>
    <row r="18" spans="1:20">
      <c r="B18" s="14"/>
      <c r="C18">
        <v>276</v>
      </c>
      <c r="D18" s="3">
        <f>C18*F$2*750/0.05</f>
        <v>5.0481610092795379E-2</v>
      </c>
      <c r="E18">
        <v>582</v>
      </c>
      <c r="F18" s="3">
        <f t="shared" ref="F18:F23" si="9">(E18*F$2*750+C18*F$2*5)/0.05</f>
        <v>0.10678689578470163</v>
      </c>
      <c r="G18">
        <v>1537</v>
      </c>
      <c r="H18" s="3">
        <f t="shared" ref="H18:H23" si="10">(G18*F$2*750+E18*F$2*5+C18*F$2*5)/0.05</f>
        <v>0.28217025189259881</v>
      </c>
      <c r="I18">
        <v>2531</v>
      </c>
      <c r="J18" s="3">
        <f t="shared" ref="J18:J23" si="11">(I18*F$2*750+G18*F$2*5+E18*F$2*5+C18*F$2*5)/0.05</f>
        <v>0.46585137023917883</v>
      </c>
      <c r="K18">
        <v>3242</v>
      </c>
      <c r="L18" s="3">
        <f t="shared" ref="L18:L23" si="12">(K18*F$2*750+I18*F$2*5+G18*F$2*5+E18*F$2*5+C18*F$2*5)/0.05</f>
        <v>0.59898259418945643</v>
      </c>
      <c r="M18">
        <v>3972</v>
      </c>
      <c r="N18" s="3">
        <f t="shared" ref="N18:N23" si="13">(M18*F$2*750+K18*F$2*5+I18*F$2*5+G18*F$2*5+E18*F$2*5+C18*F$2*5)/0.05</f>
        <v>0.73645596822525206</v>
      </c>
      <c r="O18">
        <v>4919</v>
      </c>
      <c r="P18" s="3">
        <f t="shared" ref="P18:P23" si="14">(O18*F$2*750+M18*F$2*5+K18*F$2*5+I18*F$2*5+G18*F$2*5+E18*F$2*5+C18*F$2*5)/0.05</f>
        <v>0.91450972834530442</v>
      </c>
      <c r="Q18">
        <v>5136</v>
      </c>
      <c r="R18" s="3">
        <f t="shared" ref="R18:R23" si="15">(Q18*F$2*750+O18*F$2*5+M18*F$2*5+K18*F$2*5+I18*F$2*5+G18*F$2*5+E18*F$2*5+C18*F$2*5)/0.05</f>
        <v>0.96019802420440958</v>
      </c>
    </row>
    <row r="19" spans="1:20">
      <c r="B19" s="14"/>
      <c r="C19">
        <v>96</v>
      </c>
      <c r="D19" s="3">
        <f t="shared" ref="D19:D23" si="16">C19*F$2*750/0.05</f>
        <v>1.7558820901841868E-2</v>
      </c>
      <c r="E19">
        <v>641</v>
      </c>
      <c r="F19" s="3">
        <f t="shared" si="9"/>
        <v>0.11735876920268559</v>
      </c>
      <c r="G19">
        <v>1983</v>
      </c>
      <c r="H19" s="3">
        <f t="shared" si="10"/>
        <v>0.36359806446232779</v>
      </c>
      <c r="I19">
        <v>3087</v>
      </c>
      <c r="J19" s="3">
        <f t="shared" si="11"/>
        <v>0.56794250079520037</v>
      </c>
      <c r="K19">
        <v>3386</v>
      </c>
      <c r="L19" s="3">
        <f t="shared" si="12"/>
        <v>0.62639508395989441</v>
      </c>
      <c r="M19">
        <v>4534</v>
      </c>
      <c r="N19" s="3">
        <f t="shared" si="13"/>
        <v>0.84049807888147832</v>
      </c>
      <c r="O19">
        <v>5104</v>
      </c>
      <c r="P19" s="3">
        <f t="shared" si="14"/>
        <v>0.95028216784511921</v>
      </c>
      <c r="Q19">
        <v>5319</v>
      </c>
      <c r="R19" s="3">
        <f t="shared" si="15"/>
        <v>0.99583023700952211</v>
      </c>
    </row>
    <row r="20" spans="1:20">
      <c r="B20" s="14"/>
      <c r="C20">
        <v>208</v>
      </c>
      <c r="D20" s="3">
        <f t="shared" si="16"/>
        <v>3.8044111953990711E-2</v>
      </c>
      <c r="E20">
        <v>656</v>
      </c>
      <c r="F20" s="3">
        <f t="shared" si="9"/>
        <v>0.1202389035756127</v>
      </c>
      <c r="G20">
        <v>1894</v>
      </c>
      <c r="H20" s="3">
        <f t="shared" si="10"/>
        <v>0.34747443329669903</v>
      </c>
      <c r="I20">
        <v>2839</v>
      </c>
      <c r="J20" s="3">
        <f t="shared" si="11"/>
        <v>0.52262854924282209</v>
      </c>
      <c r="K20">
        <v>3763</v>
      </c>
      <c r="L20" s="3">
        <f t="shared" si="12"/>
        <v>0.69509397073835077</v>
      </c>
      <c r="M20">
        <v>4026</v>
      </c>
      <c r="N20" s="3">
        <f t="shared" si="13"/>
        <v>0.74778628515719048</v>
      </c>
      <c r="O20">
        <v>4893</v>
      </c>
      <c r="P20" s="3">
        <f t="shared" si="14"/>
        <v>0.91127354010408979</v>
      </c>
      <c r="Q20">
        <v>5105</v>
      </c>
      <c r="R20" s="3">
        <f t="shared" si="15"/>
        <v>0.95601561061459572</v>
      </c>
    </row>
    <row r="21" spans="1:20">
      <c r="B21" s="14"/>
      <c r="C21">
        <v>217</v>
      </c>
      <c r="D21" s="3">
        <f t="shared" si="16"/>
        <v>3.9690251413538394E-2</v>
      </c>
      <c r="E21">
        <v>573</v>
      </c>
      <c r="F21" s="3">
        <f t="shared" si="9"/>
        <v>0.10506881393395892</v>
      </c>
      <c r="G21">
        <v>1549</v>
      </c>
      <c r="H21" s="3">
        <f t="shared" si="10"/>
        <v>0.2842821878510704</v>
      </c>
      <c r="I21">
        <v>2463</v>
      </c>
      <c r="J21" s="3">
        <f t="shared" si="11"/>
        <v>0.45334558779686712</v>
      </c>
      <c r="K21">
        <v>3247</v>
      </c>
      <c r="L21" s="3">
        <f t="shared" si="12"/>
        <v>0.5997459151536616</v>
      </c>
      <c r="M21">
        <v>3948</v>
      </c>
      <c r="N21" s="3">
        <f t="shared" si="13"/>
        <v>0.7319211588548391</v>
      </c>
      <c r="O21">
        <v>4752</v>
      </c>
      <c r="P21" s="3">
        <f t="shared" si="14"/>
        <v>0.88379032730501972</v>
      </c>
      <c r="Q21">
        <v>4972</v>
      </c>
      <c r="R21" s="3">
        <f t="shared" si="15"/>
        <v>0.92982370276934856</v>
      </c>
    </row>
    <row r="22" spans="1:20" s="1" customFormat="1">
      <c r="B22" s="14"/>
      <c r="C22">
        <v>251</v>
      </c>
      <c r="D22" s="3">
        <f t="shared" si="16"/>
        <v>4.5909000482940721E-2</v>
      </c>
      <c r="E22">
        <v>849</v>
      </c>
      <c r="F22" s="3">
        <f t="shared" si="9"/>
        <v>0.15559188235388363</v>
      </c>
      <c r="G22">
        <v>2072</v>
      </c>
      <c r="H22" s="3">
        <f t="shared" si="10"/>
        <v>0.38031918328364434</v>
      </c>
      <c r="I22">
        <v>3042</v>
      </c>
      <c r="J22" s="3">
        <f t="shared" si="11"/>
        <v>0.56026295537576998</v>
      </c>
      <c r="K22">
        <v>3809</v>
      </c>
      <c r="L22" s="3">
        <f t="shared" si="12"/>
        <v>0.70425991912162489</v>
      </c>
      <c r="M22">
        <v>4617</v>
      </c>
      <c r="N22" s="3">
        <f t="shared" si="13"/>
        <v>0.85669121371317714</v>
      </c>
      <c r="O22">
        <v>5128</v>
      </c>
      <c r="P22" s="3">
        <f t="shared" si="14"/>
        <v>0.9557851510902593</v>
      </c>
      <c r="Q22">
        <v>5248</v>
      </c>
      <c r="R22" s="3">
        <f t="shared" si="15"/>
        <v>0.98398656843871746</v>
      </c>
      <c r="S22"/>
    </row>
    <row r="23" spans="1:20">
      <c r="B23" s="14"/>
      <c r="C23">
        <v>236</v>
      </c>
      <c r="D23" s="3">
        <f t="shared" si="16"/>
        <v>4.3165434717027926E-2</v>
      </c>
      <c r="E23">
        <v>620</v>
      </c>
      <c r="F23" s="3">
        <f t="shared" si="9"/>
        <v>0.11368848788917559</v>
      </c>
      <c r="G23">
        <v>1745</v>
      </c>
      <c r="H23" s="3">
        <f t="shared" si="10"/>
        <v>0.32021192512146424</v>
      </c>
      <c r="I23">
        <v>2524</v>
      </c>
      <c r="J23" s="3">
        <f t="shared" si="11"/>
        <v>0.46482222823632097</v>
      </c>
      <c r="K23">
        <v>3791</v>
      </c>
      <c r="L23" s="3">
        <f t="shared" si="12"/>
        <v>0.69963975437182757</v>
      </c>
      <c r="M23">
        <v>4591</v>
      </c>
      <c r="N23" s="3">
        <f t="shared" si="13"/>
        <v>0.85058586536209879</v>
      </c>
      <c r="O23">
        <v>4786</v>
      </c>
      <c r="P23" s="3">
        <f t="shared" si="14"/>
        <v>0.89185031384398983</v>
      </c>
      <c r="Q23">
        <v>5013</v>
      </c>
      <c r="R23" s="3">
        <f t="shared" si="15"/>
        <v>0.93920547832620715</v>
      </c>
      <c r="T23" s="3"/>
    </row>
    <row r="24" spans="1:20">
      <c r="B24" s="4" t="s">
        <v>2</v>
      </c>
      <c r="D24" s="5">
        <f>AVERAGE(D18,D19,D20,D21,D22,D23)</f>
        <v>3.9141538260355831E-2</v>
      </c>
      <c r="E24" s="4"/>
      <c r="F24" s="5">
        <f>AVERAGE(F18,F19,F20,F21,F22,F23)</f>
        <v>0.11978895879000302</v>
      </c>
      <c r="G24" s="4"/>
      <c r="H24" s="5">
        <f>AVERAGE(H18,H19,H20,H21,H22,H23)</f>
        <v>0.32967600765130078</v>
      </c>
      <c r="I24" s="4"/>
      <c r="J24" s="5">
        <f>AVERAGE(J18,J19,J20,J21,J22,J23)</f>
        <v>0.50580886528102653</v>
      </c>
      <c r="K24" s="4"/>
      <c r="L24" s="5">
        <f>AVERAGE(L18,L19,L20,L21,L22,L23)</f>
        <v>0.65401953958913595</v>
      </c>
      <c r="M24" s="4"/>
      <c r="N24" s="5">
        <f>AVERAGE(N18,N19,N20,N21,N22,N23)</f>
        <v>0.79398976169900592</v>
      </c>
      <c r="O24" s="4"/>
      <c r="P24" s="5">
        <f>AVERAGE(P18,P19,P20,P21,P22,P23)</f>
        <v>0.91791520475563038</v>
      </c>
      <c r="Q24" s="4"/>
      <c r="R24" s="5">
        <f>AVERAGE(R18,R19,R20,R21,R22,R23)</f>
        <v>0.96084327022713334</v>
      </c>
      <c r="T24" s="3"/>
    </row>
    <row r="25" spans="1:20">
      <c r="B25" s="4" t="s">
        <v>9</v>
      </c>
      <c r="D25" s="12">
        <f>STDEVPA(D18:D23)</f>
        <v>1.0471442402974691E-2</v>
      </c>
      <c r="E25" s="9"/>
      <c r="F25" s="12">
        <f>STDEVPA(F18:F23)</f>
        <v>1.688643271806323E-2</v>
      </c>
      <c r="G25" s="9"/>
      <c r="H25" s="12">
        <f>STDEVPA(H18:H23)</f>
        <v>3.7503745804622526E-2</v>
      </c>
      <c r="I25" s="9"/>
      <c r="J25" s="12">
        <f>STDEVPA(J18:J23)</f>
        <v>4.6793232540370232E-2</v>
      </c>
      <c r="K25" s="9"/>
      <c r="L25" s="12">
        <f>STDEVPA(L18:L23)</f>
        <v>4.6601521512573491E-2</v>
      </c>
      <c r="M25" s="9"/>
      <c r="N25" s="12">
        <f>STDEVPA(N18:N23)</f>
        <v>5.5670196539878841E-2</v>
      </c>
      <c r="O25" s="9"/>
      <c r="P25" s="12">
        <f>STDEVPA(P18:P23)</f>
        <v>2.7022669227902387E-2</v>
      </c>
      <c r="Q25" s="9"/>
      <c r="R25" s="12">
        <f>STDEVPA(R18:R23)</f>
        <v>2.3143862901867034E-2</v>
      </c>
      <c r="T25" s="3"/>
    </row>
    <row r="26" spans="1:20">
      <c r="D26" s="3"/>
      <c r="F26" s="3"/>
      <c r="H26" s="3"/>
      <c r="J26" s="3"/>
      <c r="L26" s="3"/>
      <c r="N26" s="3"/>
      <c r="P26" s="3"/>
      <c r="R26" s="3"/>
      <c r="T26" s="3"/>
    </row>
    <row r="27" spans="1:20">
      <c r="D27" s="3"/>
      <c r="F27" s="3"/>
      <c r="H27" s="3"/>
      <c r="J27" s="3"/>
      <c r="L27" s="3"/>
      <c r="N27" s="3"/>
      <c r="P27" s="3"/>
      <c r="R27" s="3"/>
      <c r="T27" s="3"/>
    </row>
    <row r="28" spans="1:20">
      <c r="A28" s="13" t="s">
        <v>34</v>
      </c>
      <c r="B28" s="1"/>
      <c r="C28" s="10" t="s">
        <v>13</v>
      </c>
      <c r="D28" s="11"/>
      <c r="E28" s="10" t="s">
        <v>12</v>
      </c>
      <c r="F28" s="10"/>
      <c r="G28" s="10" t="s">
        <v>11</v>
      </c>
      <c r="H28" s="10"/>
      <c r="I28" s="10" t="s">
        <v>10</v>
      </c>
      <c r="J28" s="10"/>
      <c r="K28" s="10" t="s">
        <v>14</v>
      </c>
      <c r="L28" s="10"/>
      <c r="M28" s="10" t="s">
        <v>15</v>
      </c>
      <c r="N28" s="10"/>
      <c r="O28" s="10" t="s">
        <v>16</v>
      </c>
      <c r="P28" s="10"/>
      <c r="Q28" s="10" t="s">
        <v>17</v>
      </c>
      <c r="R28" s="10"/>
      <c r="T28" s="3"/>
    </row>
    <row r="29" spans="1:20">
      <c r="C29">
        <v>124</v>
      </c>
      <c r="D29" s="3">
        <f t="shared" ref="D29:D34" si="17">C29*F$2*750/0.05</f>
        <v>2.2680143664879082E-2</v>
      </c>
      <c r="E29">
        <v>757</v>
      </c>
      <c r="F29" s="3">
        <f t="shared" ref="F29:F34" si="18">(E29*F$2*750+C29*F$2*5)/0.05</f>
        <v>0.13860981994416477</v>
      </c>
      <c r="G29">
        <v>1977</v>
      </c>
      <c r="H29" s="3">
        <f t="shared" ref="H29:H34" si="19">(G29*F$2*750+E29*F$2*5+C29*F$2*5)/0.05</f>
        <v>0.36267622636498115</v>
      </c>
      <c r="I29">
        <v>3192</v>
      </c>
      <c r="J29" s="3">
        <f t="shared" ref="J29:J34" si="20">(I29*F$2*750+G29*F$2*5+E29*F$2*5+C29*F$2*5)/0.05</f>
        <v>0.58731573319023267</v>
      </c>
      <c r="K29">
        <v>3953</v>
      </c>
      <c r="L29" s="3">
        <f t="shared" ref="L29:L34" si="21">(K29*F$2*750+I29*F$2*5+G29*F$2*5+E29*F$2*5+C29*F$2*5)/0.05</f>
        <v>0.73039817501411664</v>
      </c>
      <c r="M29">
        <v>4673</v>
      </c>
      <c r="N29" s="3">
        <f t="shared" ref="N29:N34" si="22">(M29*F$2*750+K29*F$2*5+I29*F$2*5+G29*F$2*5+E29*F$2*5+C29*F$2*5)/0.05</f>
        <v>0.86690947198799861</v>
      </c>
      <c r="O29">
        <v>5213</v>
      </c>
      <c r="P29" s="3">
        <f t="shared" ref="P29:P34" si="23">(O29*F$2*750+M29*F$2*5+K29*F$2*5+I29*F$2*5+G29*F$2*5+E29*F$2*5+C29*F$2*5)/0.05</f>
        <v>0.97137592081601953</v>
      </c>
      <c r="Q29">
        <v>5124</v>
      </c>
      <c r="R29" s="3">
        <f t="shared" ref="R29:R34" si="24">(Q29*F$2*750+O29*F$2*5+M29*F$2*5+K29*F$2*5+I29*F$2*5+G29*F$2*5+E29*F$2*5+C29*F$2*5)/0.05</f>
        <v>0.96145396764391611</v>
      </c>
      <c r="T29" s="3"/>
    </row>
    <row r="30" spans="1:20">
      <c r="C30">
        <v>165</v>
      </c>
      <c r="D30" s="3">
        <f t="shared" si="17"/>
        <v>3.0179223425040713E-2</v>
      </c>
      <c r="E30">
        <v>451</v>
      </c>
      <c r="F30" s="3">
        <f t="shared" si="18"/>
        <v>8.2691072184611539E-2</v>
      </c>
      <c r="G30">
        <v>1481</v>
      </c>
      <c r="H30" s="3">
        <f t="shared" si="19"/>
        <v>0.27163252062636845</v>
      </c>
      <c r="I30">
        <v>2721</v>
      </c>
      <c r="J30" s="3">
        <f t="shared" si="20"/>
        <v>0.50023983323041121</v>
      </c>
      <c r="K30">
        <v>3572</v>
      </c>
      <c r="L30" s="3">
        <f t="shared" si="21"/>
        <v>0.65920934988277413</v>
      </c>
      <c r="M30">
        <v>4054</v>
      </c>
      <c r="N30" s="3">
        <f t="shared" si="22"/>
        <v>0.75172482623447867</v>
      </c>
      <c r="O30">
        <v>4704</v>
      </c>
      <c r="P30" s="3">
        <f t="shared" si="23"/>
        <v>0.87555597191959322</v>
      </c>
      <c r="Q30">
        <v>4815</v>
      </c>
      <c r="R30" s="3">
        <f t="shared" si="24"/>
        <v>0.90159424008194955</v>
      </c>
      <c r="T30" s="3"/>
    </row>
    <row r="31" spans="1:20">
      <c r="C31">
        <v>259</v>
      </c>
      <c r="D31" s="3">
        <f t="shared" si="17"/>
        <v>4.7372235558094201E-2</v>
      </c>
      <c r="E31">
        <v>678</v>
      </c>
      <c r="F31" s="3">
        <f t="shared" si="18"/>
        <v>0.12432498752297884</v>
      </c>
      <c r="G31">
        <v>1625</v>
      </c>
      <c r="H31" s="3">
        <f t="shared" si="19"/>
        <v>0.29836216736173482</v>
      </c>
      <c r="I31">
        <v>3167</v>
      </c>
      <c r="J31" s="3">
        <f t="shared" si="20"/>
        <v>0.58238219226184018</v>
      </c>
      <c r="K31">
        <v>3931</v>
      </c>
      <c r="L31" s="3">
        <f t="shared" si="21"/>
        <v>0.72598286317484118</v>
      </c>
      <c r="M31">
        <v>4327</v>
      </c>
      <c r="N31" s="3">
        <f t="shared" si="22"/>
        <v>0.80320631362862904</v>
      </c>
      <c r="O31">
        <v>4871</v>
      </c>
      <c r="P31" s="3">
        <f t="shared" si="23"/>
        <v>0.90798248054755737</v>
      </c>
      <c r="Q31">
        <v>4982</v>
      </c>
      <c r="R31" s="3">
        <f t="shared" si="24"/>
        <v>0.93422438225787241</v>
      </c>
      <c r="T31" s="3"/>
    </row>
    <row r="32" spans="1:20">
      <c r="C32">
        <v>153</v>
      </c>
      <c r="D32" s="3">
        <f t="shared" si="17"/>
        <v>2.7984370812310477E-2</v>
      </c>
      <c r="E32">
        <v>462</v>
      </c>
      <c r="F32" s="3">
        <f t="shared" si="18"/>
        <v>8.4688388062196057E-2</v>
      </c>
      <c r="G32">
        <v>1496</v>
      </c>
      <c r="H32" s="3">
        <f t="shared" si="19"/>
        <v>0.27437486702971864</v>
      </c>
      <c r="I32">
        <v>2813</v>
      </c>
      <c r="J32" s="3">
        <f t="shared" si="20"/>
        <v>0.51708410767055313</v>
      </c>
      <c r="K32">
        <v>3414</v>
      </c>
      <c r="L32" s="3">
        <f t="shared" si="21"/>
        <v>0.63043970958013118</v>
      </c>
      <c r="M32">
        <v>4228</v>
      </c>
      <c r="N32" s="3">
        <f t="shared" si="22"/>
        <v>0.78348678226581037</v>
      </c>
      <c r="O32">
        <v>4768</v>
      </c>
      <c r="P32" s="3">
        <f t="shared" si="23"/>
        <v>0.88741061475346172</v>
      </c>
      <c r="Q32">
        <v>4879</v>
      </c>
      <c r="R32" s="3">
        <f t="shared" si="24"/>
        <v>0.91352692211982622</v>
      </c>
      <c r="T32" s="3"/>
    </row>
    <row r="33" spans="1:20">
      <c r="A33" s="1"/>
      <c r="C33">
        <v>227</v>
      </c>
      <c r="D33" s="3">
        <f t="shared" si="17"/>
        <v>4.151929525748025E-2</v>
      </c>
      <c r="E33">
        <v>563</v>
      </c>
      <c r="F33" s="3">
        <f t="shared" si="18"/>
        <v>0.10325196371564332</v>
      </c>
      <c r="G33">
        <v>1562</v>
      </c>
      <c r="H33" s="3">
        <f t="shared" si="19"/>
        <v>0.28665994484819479</v>
      </c>
      <c r="I33">
        <v>2759</v>
      </c>
      <c r="J33" s="3">
        <f t="shared" si="20"/>
        <v>0.50750113729086033</v>
      </c>
      <c r="K33">
        <v>3858</v>
      </c>
      <c r="L33" s="3">
        <f t="shared" si="21"/>
        <v>0.7118772770503613</v>
      </c>
      <c r="M33">
        <v>4559</v>
      </c>
      <c r="N33" s="3">
        <f t="shared" si="22"/>
        <v>0.84479755127730438</v>
      </c>
      <c r="O33">
        <v>5109</v>
      </c>
      <c r="P33" s="3">
        <f t="shared" si="23"/>
        <v>0.9509540366171273</v>
      </c>
      <c r="Q33">
        <v>5216</v>
      </c>
      <c r="R33" s="3">
        <f t="shared" si="24"/>
        <v>0.97675452907977134</v>
      </c>
      <c r="T33" s="3"/>
    </row>
    <row r="34" spans="1:20">
      <c r="C34">
        <v>281</v>
      </c>
      <c r="D34" s="3">
        <f t="shared" si="17"/>
        <v>5.1396132014766303E-2</v>
      </c>
      <c r="E34">
        <v>494</v>
      </c>
      <c r="F34" s="3">
        <f t="shared" si="18"/>
        <v>9.0697406770826411E-2</v>
      </c>
      <c r="G34">
        <v>1553</v>
      </c>
      <c r="H34" s="3">
        <f t="shared" si="19"/>
        <v>0.2849955149502077</v>
      </c>
      <c r="I34">
        <v>2714</v>
      </c>
      <c r="J34" s="3">
        <f t="shared" si="20"/>
        <v>0.49924117529161882</v>
      </c>
      <c r="K34">
        <v>3347</v>
      </c>
      <c r="L34" s="3">
        <f t="shared" si="21"/>
        <v>0.6183290006081108</v>
      </c>
      <c r="M34">
        <v>4390</v>
      </c>
      <c r="N34" s="3">
        <f t="shared" si="22"/>
        <v>0.81317948002836271</v>
      </c>
      <c r="O34">
        <v>4937</v>
      </c>
      <c r="P34" s="3">
        <f t="shared" si="23"/>
        <v>0.9185811799419189</v>
      </c>
      <c r="Q34">
        <v>5048</v>
      </c>
      <c r="R34" s="3">
        <f t="shared" si="24"/>
        <v>0.94490355958136762</v>
      </c>
    </row>
    <row r="35" spans="1:20">
      <c r="B35" s="4" t="s">
        <v>2</v>
      </c>
      <c r="D35" s="5">
        <f>AVERAGE(D29,D30,D31,D32,D33,D34)</f>
        <v>3.6855233455428509E-2</v>
      </c>
      <c r="E35" s="4"/>
      <c r="F35" s="5">
        <f>AVERAGE(F29,F30,F31,F32,F33,F34)</f>
        <v>0.10404393970007016</v>
      </c>
      <c r="G35" s="4"/>
      <c r="H35" s="5">
        <f>AVERAGE(H29,H30,H31,H32,H33,H34)</f>
        <v>0.29645020686353424</v>
      </c>
      <c r="I35" s="4"/>
      <c r="J35" s="5">
        <f>AVERAGE(J29,J30,J31,J32,J33,J34)</f>
        <v>0.532294029822586</v>
      </c>
      <c r="K35" s="4"/>
      <c r="L35" s="5">
        <f>AVERAGE(L29,L30,L31,L32,L33,L34)</f>
        <v>0.67937272921838909</v>
      </c>
      <c r="M35" s="4"/>
      <c r="N35" s="5">
        <f>AVERAGE(N29,N30,N31,N32,N33,N34)</f>
        <v>0.81055073757043061</v>
      </c>
      <c r="O35" s="4"/>
      <c r="P35" s="5">
        <f>AVERAGE(P29,P30,P31,P32,P33,P34)</f>
        <v>0.91864336743261299</v>
      </c>
      <c r="Q35" s="4"/>
      <c r="R35" s="5">
        <f>AVERAGE(R29,R30,R31,R32,R33,R34)</f>
        <v>0.93874293346078386</v>
      </c>
    </row>
    <row r="36" spans="1:20">
      <c r="B36" s="4" t="s">
        <v>9</v>
      </c>
      <c r="D36" s="12">
        <f>STDEVPA(D29:D34)</f>
        <v>1.0551406076623377E-2</v>
      </c>
      <c r="E36" s="9"/>
      <c r="F36" s="12">
        <f>STDEVPA(F29:F34)</f>
        <v>2.0878459694841093E-2</v>
      </c>
      <c r="G36" s="9"/>
      <c r="H36" s="12">
        <f>STDEVPA(H29:H34)</f>
        <v>3.0875660932347386E-2</v>
      </c>
      <c r="I36" s="9"/>
      <c r="J36" s="12">
        <f>STDEVPA(J29:J34)</f>
        <v>3.764351166268988E-2</v>
      </c>
      <c r="K36" s="9"/>
      <c r="L36" s="12">
        <f>STDEVPA(L29:L34)</f>
        <v>4.5387196093994664E-2</v>
      </c>
      <c r="M36" s="9"/>
      <c r="N36" s="12">
        <f>STDEVPA(N29:N34)</f>
        <v>3.786587638275845E-2</v>
      </c>
      <c r="O36" s="9"/>
      <c r="P36" s="12">
        <f>STDEVPA(P29:P34)</f>
        <v>3.359158723539165E-2</v>
      </c>
      <c r="Q36" s="9"/>
      <c r="R36" s="12">
        <f>STDEVPA(R29:R34)</f>
        <v>2.5932334198967809E-2</v>
      </c>
      <c r="S36" s="4"/>
      <c r="T36" s="5"/>
    </row>
    <row r="40" spans="1:20">
      <c r="A40" s="1"/>
    </row>
    <row r="44" spans="1:20" s="1" customFormat="1"/>
    <row r="45" spans="1:20">
      <c r="R45" s="3"/>
      <c r="T45" s="3"/>
    </row>
    <row r="46" spans="1:20">
      <c r="R46" s="3"/>
      <c r="T46" s="3"/>
    </row>
    <row r="47" spans="1:20">
      <c r="D47" s="3"/>
      <c r="F47" s="3"/>
      <c r="H47" s="3"/>
      <c r="J47" s="3"/>
      <c r="L47" s="3"/>
      <c r="N47" s="3"/>
      <c r="P47" s="3"/>
      <c r="R47" s="3"/>
      <c r="T47" s="3"/>
    </row>
    <row r="48" spans="1:20">
      <c r="D48" s="3"/>
      <c r="F48" s="3"/>
      <c r="H48" s="3"/>
      <c r="J48" s="3"/>
      <c r="L48" s="3"/>
      <c r="N48" s="3"/>
      <c r="P48" s="3"/>
      <c r="R48" s="3"/>
      <c r="T48" s="3"/>
    </row>
    <row r="49" spans="3:20">
      <c r="D49" s="3"/>
      <c r="F49" s="3"/>
      <c r="H49" s="3"/>
      <c r="J49" s="3"/>
      <c r="L49" s="3"/>
      <c r="N49" s="3"/>
      <c r="P49" s="3"/>
      <c r="R49" s="3"/>
      <c r="T49" s="3"/>
    </row>
    <row r="50" spans="3:20">
      <c r="D50" s="3"/>
      <c r="F50" s="3"/>
      <c r="H50" s="3"/>
      <c r="J50" s="3"/>
      <c r="L50" s="3"/>
      <c r="N50" s="3"/>
      <c r="P50" s="3"/>
      <c r="R50" s="3"/>
      <c r="T50" s="3"/>
    </row>
    <row r="51" spans="3:20">
      <c r="D51" s="3"/>
      <c r="F51" s="3"/>
      <c r="H51" s="3"/>
      <c r="J51" s="3"/>
      <c r="L51" s="3"/>
      <c r="N51" s="3"/>
      <c r="P51" s="3"/>
      <c r="R51" s="3"/>
      <c r="T51" s="3"/>
    </row>
    <row r="52" spans="3:20">
      <c r="D52" s="3"/>
      <c r="F52" s="3"/>
      <c r="H52" s="3"/>
      <c r="J52" s="3"/>
      <c r="L52" s="3"/>
      <c r="N52" s="3"/>
      <c r="P52" s="3"/>
      <c r="R52" s="3"/>
      <c r="T52" s="3"/>
    </row>
    <row r="53" spans="3:20">
      <c r="D53" s="3"/>
      <c r="F53" s="3"/>
      <c r="H53" s="3"/>
      <c r="J53" s="3"/>
      <c r="L53" s="3"/>
      <c r="N53" s="3"/>
      <c r="P53" s="3"/>
      <c r="R53" s="3"/>
      <c r="T53" s="3"/>
    </row>
    <row r="54" spans="3:20">
      <c r="D54" s="3"/>
      <c r="F54" s="3"/>
      <c r="H54" s="3"/>
      <c r="J54" s="3"/>
      <c r="L54" s="3"/>
      <c r="N54" s="3"/>
      <c r="P54" s="3"/>
      <c r="R54" s="3"/>
      <c r="T54" s="3"/>
    </row>
    <row r="55" spans="3:20">
      <c r="D55" s="3"/>
      <c r="F55" s="3"/>
      <c r="H55" s="3"/>
      <c r="J55" s="3"/>
      <c r="L55" s="3"/>
      <c r="N55" s="3"/>
      <c r="P55" s="3"/>
      <c r="R55" s="3"/>
      <c r="T55" s="3"/>
    </row>
    <row r="58" spans="3:20">
      <c r="C58" s="4"/>
      <c r="D58" s="5"/>
      <c r="E58" s="4"/>
      <c r="F58" s="5"/>
      <c r="G58" s="4"/>
      <c r="H58" s="5"/>
      <c r="I58" s="4"/>
      <c r="J58" s="5"/>
      <c r="K58" s="4"/>
      <c r="L58" s="5"/>
      <c r="M58" s="4"/>
      <c r="N58" s="5"/>
      <c r="O58" s="4"/>
      <c r="P58" s="5"/>
      <c r="Q58" s="4"/>
      <c r="R58" s="5"/>
      <c r="S58" s="4"/>
      <c r="T58" s="5"/>
    </row>
    <row r="59" spans="3:20">
      <c r="C59" s="4"/>
      <c r="D59" s="5"/>
      <c r="E59" s="4"/>
      <c r="F59" s="5"/>
      <c r="G59" s="4"/>
      <c r="H59" s="5"/>
      <c r="I59" s="4"/>
      <c r="J59" s="5"/>
      <c r="K59" s="4"/>
      <c r="L59" s="5"/>
      <c r="M59" s="4"/>
      <c r="N59" s="5"/>
      <c r="O59" s="4"/>
      <c r="P59" s="5"/>
      <c r="Q59" s="4"/>
      <c r="R59" s="5"/>
      <c r="S59" s="4"/>
      <c r="T59" s="5"/>
    </row>
    <row r="64" spans="3:20" s="1" customFormat="1">
      <c r="C64" s="2"/>
      <c r="D64" s="2"/>
    </row>
    <row r="65" spans="3:20">
      <c r="D65" s="3"/>
      <c r="F65" s="3"/>
      <c r="H65" s="3"/>
      <c r="J65" s="3"/>
      <c r="L65" s="3"/>
      <c r="N65" s="3"/>
      <c r="P65" s="3"/>
      <c r="R65" s="3"/>
      <c r="T65" s="3">
        <f>(S65*D$60*900+Q65*D$60*4+O65*D$60*4+M65*D$60*4+K65*D$60*4+I65*D$60*4+G65*D$60*4+E65*D$60*4+C65*D$60*4)/0.006</f>
        <v>0</v>
      </c>
    </row>
    <row r="66" spans="3:20">
      <c r="D66" s="3"/>
      <c r="F66" s="3"/>
      <c r="H66" s="3"/>
      <c r="J66" s="3"/>
      <c r="L66" s="3"/>
      <c r="N66" s="3"/>
      <c r="P66" s="3"/>
      <c r="R66" s="3"/>
      <c r="T66" s="3"/>
    </row>
    <row r="67" spans="3:20">
      <c r="D67" s="3"/>
      <c r="F67" s="3"/>
      <c r="H67" s="3"/>
      <c r="J67" s="3"/>
      <c r="L67" s="3"/>
      <c r="N67" s="3"/>
      <c r="P67" s="3"/>
      <c r="R67" s="3"/>
      <c r="T67" s="3">
        <f>(S67*D$60*900+Q67*D$60*4+O67*D$60*4+M67*D$60*4+K67*D$60*4+I67*D$60*4+G67*D$60*4+E67*D$60*4+C67*D$60*4)/0.006</f>
        <v>0</v>
      </c>
    </row>
    <row r="68" spans="3:20">
      <c r="D68" s="3"/>
      <c r="F68" s="3"/>
      <c r="H68" s="3"/>
      <c r="J68" s="3"/>
      <c r="L68" s="3"/>
      <c r="N68" s="3"/>
      <c r="P68" s="3"/>
      <c r="R68" s="3"/>
      <c r="T68" s="3"/>
    </row>
    <row r="69" spans="3:20">
      <c r="D69" s="3"/>
      <c r="F69" s="3"/>
      <c r="H69" s="3"/>
      <c r="J69" s="3"/>
      <c r="L69" s="3"/>
      <c r="N69" s="3"/>
      <c r="P69" s="3"/>
      <c r="R69" s="3"/>
      <c r="T69" s="3">
        <f>(S69*D$60*900+Q69*D$60*4+O69*D$60*4+M69*D$60*4+K69*D$60*4+I69*D$60*4+G69*D$60*4+E69*D$60*4+C69*D$60*4)/0.006</f>
        <v>0</v>
      </c>
    </row>
    <row r="70" spans="3:20">
      <c r="D70" s="3"/>
      <c r="F70" s="3"/>
      <c r="H70" s="3"/>
      <c r="J70" s="3"/>
      <c r="L70" s="3"/>
      <c r="N70" s="3"/>
      <c r="P70" s="3"/>
      <c r="R70" s="3"/>
      <c r="T70" s="3"/>
    </row>
    <row r="71" spans="3:20">
      <c r="D71" s="3"/>
      <c r="F71" s="3"/>
      <c r="H71" s="3"/>
      <c r="J71" s="3"/>
      <c r="L71" s="3"/>
      <c r="N71" s="3"/>
      <c r="P71" s="3"/>
      <c r="R71" s="3"/>
      <c r="T71" s="3">
        <f>(S71*D$60*900+Q71*D$60*4+O71*D$60*4+M71*D$60*4+K71*D$60*4+I71*D$60*4+G71*D$60*4+E71*D$60*4+C71*D$60*4)/0.006</f>
        <v>0</v>
      </c>
    </row>
    <row r="72" spans="3:20">
      <c r="D72" s="3"/>
      <c r="F72" s="3"/>
      <c r="H72" s="3"/>
      <c r="J72" s="3"/>
      <c r="L72" s="3"/>
      <c r="N72" s="3"/>
      <c r="P72" s="3"/>
      <c r="R72" s="3"/>
      <c r="T72" s="3"/>
    </row>
    <row r="73" spans="3:20">
      <c r="D73" s="3"/>
      <c r="F73" s="3"/>
      <c r="H73" s="3"/>
      <c r="J73" s="3"/>
      <c r="L73" s="3"/>
      <c r="N73" s="3"/>
      <c r="P73" s="3"/>
      <c r="R73" s="3"/>
      <c r="T73" s="3">
        <f>(S73*D$60*900+Q73*D$60*4+O73*D$60*4+M73*D$60*4+K73*D$60*4+I73*D$60*4+G73*D$60*4+E73*D$60*4+C73*D$60*4)/0.006</f>
        <v>0</v>
      </c>
    </row>
    <row r="74" spans="3:20">
      <c r="D74" s="3"/>
      <c r="F74" s="3"/>
      <c r="H74" s="3"/>
      <c r="J74" s="3"/>
      <c r="L74" s="3"/>
      <c r="N74" s="3"/>
      <c r="P74" s="3"/>
      <c r="R74" s="3"/>
      <c r="T74" s="3"/>
    </row>
    <row r="75" spans="3:20">
      <c r="D75" s="3"/>
      <c r="F75" s="3"/>
      <c r="H75" s="3"/>
      <c r="J75" s="3"/>
      <c r="L75" s="3"/>
      <c r="N75" s="3"/>
      <c r="P75" s="3"/>
      <c r="R75" s="3"/>
      <c r="T75" s="3">
        <f>(S75*D$60*900+Q75*D$60*4+O75*D$60*4+M75*D$60*4+K75*D$60*4+I75*D$60*4+G75*D$60*4+E75*D$60*4+C75*D$60*4)/0.006</f>
        <v>0</v>
      </c>
    </row>
    <row r="78" spans="3:20">
      <c r="C78" s="4"/>
      <c r="D78" s="5"/>
      <c r="E78" s="4"/>
      <c r="F78" s="5"/>
      <c r="G78" s="4"/>
      <c r="H78" s="5"/>
      <c r="I78" s="4"/>
      <c r="J78" s="5"/>
      <c r="K78" s="4"/>
      <c r="L78" s="5"/>
      <c r="M78" s="4"/>
      <c r="N78" s="5"/>
      <c r="O78" s="4"/>
      <c r="P78" s="5"/>
      <c r="Q78" s="4"/>
      <c r="R78" s="5"/>
      <c r="S78" s="4"/>
      <c r="T78" s="5">
        <f>AVERAGE(T65,T67,T69,T71,T73,T75)</f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>
  <dimension ref="A1:T78"/>
  <sheetViews>
    <sheetView workbookViewId="0">
      <selection activeCell="B1" sqref="B1"/>
    </sheetView>
  </sheetViews>
  <sheetFormatPr defaultRowHeight="14"/>
  <cols>
    <col min="3" max="3" width="12.453125" bestFit="1" customWidth="1"/>
    <col min="4" max="4" width="12.7265625" bestFit="1" customWidth="1"/>
  </cols>
  <sheetData>
    <row r="1" spans="1:20">
      <c r="B1" t="s">
        <v>63</v>
      </c>
      <c r="C1" t="s">
        <v>22</v>
      </c>
      <c r="D1" t="s">
        <v>21</v>
      </c>
    </row>
    <row r="2" spans="1:20">
      <c r="A2" s="13" t="s">
        <v>35</v>
      </c>
      <c r="B2" s="6" t="s">
        <v>0</v>
      </c>
      <c r="C2">
        <v>1.562E-2</v>
      </c>
      <c r="D2">
        <v>129204</v>
      </c>
      <c r="E2">
        <f>C2/D2/10</f>
        <v>1.2089408996625493E-8</v>
      </c>
      <c r="F2" s="9">
        <f>AVERAGE(E2:E5)</f>
        <v>1.2189972827464554E-8</v>
      </c>
    </row>
    <row r="3" spans="1:20">
      <c r="B3" s="6"/>
      <c r="C3">
        <v>1.562E-2</v>
      </c>
      <c r="D3">
        <v>129106</v>
      </c>
      <c r="E3">
        <f t="shared" ref="E3:E5" si="0">C3/D3/10</f>
        <v>1.2098585658296283E-8</v>
      </c>
      <c r="F3" s="9">
        <f>STDEV(E2:E5)/F2*100</f>
        <v>0.90972392477581354</v>
      </c>
    </row>
    <row r="4" spans="1:20">
      <c r="B4" s="6" t="s">
        <v>1</v>
      </c>
      <c r="C4">
        <v>1.6289999999999999E-2</v>
      </c>
      <c r="D4">
        <v>132572</v>
      </c>
      <c r="E4">
        <f t="shared" si="0"/>
        <v>1.2287662553178648E-8</v>
      </c>
    </row>
    <row r="5" spans="1:20">
      <c r="A5" s="14"/>
      <c r="B5" s="14"/>
      <c r="C5">
        <v>1.6289999999999999E-2</v>
      </c>
      <c r="D5">
        <v>132609</v>
      </c>
      <c r="E5">
        <f t="shared" si="0"/>
        <v>1.2284234101757798E-8</v>
      </c>
      <c r="P5" s="14"/>
      <c r="Q5" s="14"/>
    </row>
    <row r="6" spans="1:20" s="1" customFormat="1">
      <c r="A6" s="2"/>
      <c r="B6" s="2"/>
      <c r="C6" s="10" t="s">
        <v>13</v>
      </c>
      <c r="D6" s="11"/>
      <c r="E6" s="10" t="s">
        <v>12</v>
      </c>
      <c r="F6" s="10"/>
      <c r="G6" s="10" t="s">
        <v>11</v>
      </c>
      <c r="H6" s="10"/>
      <c r="I6" s="10" t="s">
        <v>10</v>
      </c>
      <c r="J6" s="10"/>
      <c r="K6" s="10" t="s">
        <v>14</v>
      </c>
      <c r="L6" s="10"/>
      <c r="M6" s="10" t="s">
        <v>15</v>
      </c>
      <c r="N6" s="10"/>
      <c r="O6"/>
      <c r="P6" s="14"/>
      <c r="Q6" s="14"/>
      <c r="R6"/>
      <c r="S6"/>
    </row>
    <row r="7" spans="1:20" ht="14.5" customHeight="1">
      <c r="B7" s="14"/>
      <c r="C7">
        <v>356</v>
      </c>
      <c r="D7" s="3">
        <f t="shared" ref="D7:D12" si="1">C7*F$2*750/0.05</f>
        <v>6.5094454898660711E-2</v>
      </c>
      <c r="E7">
        <v>952</v>
      </c>
      <c r="F7" s="3">
        <f t="shared" ref="F7:F12" si="2">(E7*F$2*750+C7*F$2*5)/0.05</f>
        <v>0.17450677500885156</v>
      </c>
      <c r="G7">
        <v>2267</v>
      </c>
      <c r="H7" s="3">
        <f t="shared" ref="H7:H12" si="3">(G7*F$2*750+E7*F$2*5+C7*F$2*5)/0.05</f>
        <v>0.41611447444376454</v>
      </c>
      <c r="I7">
        <v>3296</v>
      </c>
      <c r="J7" s="3">
        <f t="shared" ref="J7:J12" si="4">(I7*F$2*750+G7*F$2*5+E7*F$2*5+C7*F$2*5)/0.05</f>
        <v>0.6070301718756661</v>
      </c>
      <c r="K7">
        <v>4286</v>
      </c>
      <c r="L7" s="3">
        <f t="shared" ref="L7:L12" si="5">(K7*F$2*750+I7*F$2*5+G7*F$2*5+E7*F$2*5+C7*F$2*5)/0.05</f>
        <v>0.79206908340744686</v>
      </c>
      <c r="M7">
        <v>4521</v>
      </c>
      <c r="N7" s="3">
        <f t="shared" ref="N7:N12" si="6">(M7*F$2*750+K7*F$2*5+I7*F$2*5+G7*F$2*5+E7*F$2*5+C7*F$2*5)/0.05</f>
        <v>0.84026335997811075</v>
      </c>
      <c r="P7" s="14"/>
      <c r="Q7" s="14"/>
      <c r="T7" s="3"/>
    </row>
    <row r="8" spans="1:20">
      <c r="B8" s="14"/>
      <c r="C8">
        <v>313</v>
      </c>
      <c r="D8" s="3">
        <f t="shared" si="1"/>
        <v>5.7231922424946076E-2</v>
      </c>
      <c r="E8">
        <v>894</v>
      </c>
      <c r="F8" s="3">
        <f t="shared" si="2"/>
        <v>0.16384908176579929</v>
      </c>
      <c r="G8">
        <v>2189</v>
      </c>
      <c r="H8" s="3">
        <f t="shared" si="3"/>
        <v>0.40172908751007352</v>
      </c>
      <c r="I8">
        <v>3357</v>
      </c>
      <c r="J8" s="3">
        <f t="shared" si="4"/>
        <v>0.61796579649918448</v>
      </c>
      <c r="K8">
        <v>4347</v>
      </c>
      <c r="L8" s="3">
        <f t="shared" si="5"/>
        <v>0.80307906686521291</v>
      </c>
      <c r="M8">
        <v>4512</v>
      </c>
      <c r="N8" s="3">
        <f t="shared" si="6"/>
        <v>0.8385482308012866</v>
      </c>
      <c r="P8" s="14"/>
      <c r="Q8" s="14"/>
      <c r="T8" s="3"/>
    </row>
    <row r="9" spans="1:20">
      <c r="B9" s="14"/>
      <c r="C9">
        <v>431</v>
      </c>
      <c r="D9" s="3">
        <f t="shared" si="1"/>
        <v>7.8808174329558334E-2</v>
      </c>
      <c r="E9">
        <v>1176</v>
      </c>
      <c r="F9" s="3">
        <f t="shared" si="2"/>
        <v>0.21555650850533842</v>
      </c>
      <c r="G9">
        <v>2568</v>
      </c>
      <c r="H9" s="3">
        <f t="shared" si="3"/>
        <v>0.47151668194730811</v>
      </c>
      <c r="I9">
        <v>3873</v>
      </c>
      <c r="J9" s="3">
        <f t="shared" si="4"/>
        <v>0.71326578506701954</v>
      </c>
      <c r="K9">
        <v>4872</v>
      </c>
      <c r="L9" s="3">
        <f t="shared" si="5"/>
        <v>0.90065370436265291</v>
      </c>
      <c r="M9">
        <v>4897</v>
      </c>
      <c r="N9" s="3">
        <f t="shared" si="6"/>
        <v>0.9111638989344929</v>
      </c>
      <c r="P9" s="14"/>
      <c r="Q9" s="14"/>
      <c r="T9" s="3"/>
    </row>
    <row r="10" spans="1:20">
      <c r="B10" s="14"/>
      <c r="C10">
        <v>458</v>
      </c>
      <c r="D10" s="3">
        <f t="shared" si="1"/>
        <v>8.3745113324681486E-2</v>
      </c>
      <c r="E10">
        <v>1238</v>
      </c>
      <c r="F10" s="3">
        <f t="shared" si="2"/>
        <v>0.2269260961615146</v>
      </c>
      <c r="G10">
        <v>2506</v>
      </c>
      <c r="H10" s="3">
        <f t="shared" si="3"/>
        <v>0.46028849797593058</v>
      </c>
      <c r="I10">
        <v>3784</v>
      </c>
      <c r="J10" s="3">
        <f t="shared" si="4"/>
        <v>0.69702508426898846</v>
      </c>
      <c r="K10">
        <v>4764</v>
      </c>
      <c r="L10" s="3">
        <f t="shared" si="5"/>
        <v>0.88083037055062996</v>
      </c>
      <c r="M10">
        <v>4779</v>
      </c>
      <c r="N10" s="3">
        <f t="shared" si="6"/>
        <v>0.88938041749181374</v>
      </c>
      <c r="P10" s="14"/>
      <c r="Q10" s="14"/>
      <c r="T10" s="3"/>
    </row>
    <row r="11" spans="1:20">
      <c r="B11" s="14"/>
      <c r="C11">
        <v>349</v>
      </c>
      <c r="D11" s="3">
        <f t="shared" si="1"/>
        <v>6.3814507751776925E-2</v>
      </c>
      <c r="E11">
        <v>901</v>
      </c>
      <c r="F11" s="3">
        <f t="shared" si="2"/>
        <v>0.16517291281486193</v>
      </c>
      <c r="G11">
        <v>2331</v>
      </c>
      <c r="H11" s="3">
        <f t="shared" si="3"/>
        <v>0.42774614651573117</v>
      </c>
      <c r="I11">
        <v>3279</v>
      </c>
      <c r="J11" s="3">
        <f t="shared" si="4"/>
        <v>0.60392904278835902</v>
      </c>
      <c r="K11">
        <v>4379</v>
      </c>
      <c r="L11" s="3">
        <f t="shared" si="5"/>
        <v>0.80906068653164975</v>
      </c>
      <c r="M11">
        <v>4439</v>
      </c>
      <c r="N11" s="3">
        <f t="shared" si="6"/>
        <v>0.82536965117751449</v>
      </c>
      <c r="T11" s="3"/>
    </row>
    <row r="12" spans="1:20">
      <c r="B12" s="14"/>
      <c r="C12">
        <v>465</v>
      </c>
      <c r="D12" s="3">
        <f t="shared" si="1"/>
        <v>8.5025060471565259E-2</v>
      </c>
      <c r="E12">
        <v>1143</v>
      </c>
      <c r="F12" s="3">
        <f t="shared" si="2"/>
        <v>0.20956391786335687</v>
      </c>
      <c r="G12">
        <v>2538</v>
      </c>
      <c r="H12" s="3">
        <f t="shared" si="3"/>
        <v>0.46603241317223187</v>
      </c>
      <c r="I12">
        <v>3816</v>
      </c>
      <c r="J12" s="3">
        <f t="shared" si="4"/>
        <v>0.70280800737833793</v>
      </c>
      <c r="K12">
        <v>4688</v>
      </c>
      <c r="L12" s="3">
        <f t="shared" si="5"/>
        <v>0.8669045455925346</v>
      </c>
      <c r="M12">
        <v>4723</v>
      </c>
      <c r="N12" s="3">
        <f t="shared" si="6"/>
        <v>0.87901894058846886</v>
      </c>
      <c r="T12" s="3"/>
    </row>
    <row r="13" spans="1:20">
      <c r="B13" s="4" t="s">
        <v>2</v>
      </c>
      <c r="D13" s="5">
        <f>AVERAGE(D7,D8,D9,D10,D11,D12)</f>
        <v>7.22865388668648E-2</v>
      </c>
      <c r="E13" s="4"/>
      <c r="F13" s="5">
        <f>AVERAGE(F7,F8,F9,F10,F11,F12)</f>
        <v>0.19259588201995378</v>
      </c>
      <c r="G13" s="4"/>
      <c r="H13" s="5">
        <f>AVERAGE(H7,H8,H9,H10,H11,H12)</f>
        <v>0.44057121692750661</v>
      </c>
      <c r="I13" s="4"/>
      <c r="J13" s="5">
        <f>AVERAGE(J7,J8,J9,J10,J11,J12)</f>
        <v>0.65700398131292592</v>
      </c>
      <c r="K13" s="4"/>
      <c r="L13" s="5">
        <f>AVERAGE(L7,L8,L9,L10,L11,L12)</f>
        <v>0.84209957621835452</v>
      </c>
      <c r="M13" s="4"/>
      <c r="N13" s="5">
        <f>AVERAGE(N7,N8,N9,N10,N11,N12)</f>
        <v>0.86395741649528113</v>
      </c>
      <c r="T13" s="5"/>
    </row>
    <row r="14" spans="1:20">
      <c r="B14" s="4" t="s">
        <v>9</v>
      </c>
      <c r="D14" s="12">
        <f>STDEVPA(D7:D12)</f>
        <v>1.0694573776928576E-2</v>
      </c>
      <c r="E14" s="9"/>
      <c r="F14" s="12">
        <f>STDEVPA(F7:F12)</f>
        <v>2.5492749849465694E-2</v>
      </c>
      <c r="G14" s="9"/>
      <c r="H14" s="12">
        <f>STDEVPA(H7:H12)</f>
        <v>2.6664555728252781E-2</v>
      </c>
      <c r="I14" s="9"/>
      <c r="J14" s="12">
        <f>STDEVPA(J7:J12)</f>
        <v>4.7790163998279324E-2</v>
      </c>
      <c r="K14" s="9"/>
      <c r="L14" s="12">
        <f>STDEVPA(L7:L12)</f>
        <v>4.2152828000843683E-2</v>
      </c>
      <c r="M14" s="9"/>
      <c r="N14" s="12">
        <f>STDEVPA(N7:N12)</f>
        <v>3.1085047681198227E-2</v>
      </c>
      <c r="T14" s="3"/>
    </row>
    <row r="15" spans="1:20">
      <c r="B15" s="4"/>
      <c r="C15" s="4"/>
    </row>
    <row r="17" spans="1:20">
      <c r="A17" s="13" t="s">
        <v>36</v>
      </c>
      <c r="B17" s="1"/>
      <c r="C17" s="10" t="s">
        <v>13</v>
      </c>
      <c r="D17" s="11"/>
      <c r="E17" s="10" t="s">
        <v>12</v>
      </c>
      <c r="F17" s="10"/>
      <c r="G17" s="10" t="s">
        <v>11</v>
      </c>
      <c r="H17" s="10"/>
      <c r="I17" s="10" t="s">
        <v>10</v>
      </c>
      <c r="J17" s="10"/>
      <c r="K17" s="10" t="s">
        <v>14</v>
      </c>
      <c r="L17" s="10"/>
      <c r="M17" s="10" t="s">
        <v>15</v>
      </c>
      <c r="N17" s="10"/>
    </row>
    <row r="18" spans="1:20">
      <c r="B18" s="14"/>
      <c r="C18">
        <v>492</v>
      </c>
      <c r="D18" s="3">
        <f>C18*F$2*750/0.05</f>
        <v>8.9961999466688397E-2</v>
      </c>
      <c r="E18">
        <v>1272</v>
      </c>
      <c r="F18" s="3">
        <f t="shared" ref="F18:F23" si="7">(E18*F$2*750+C18*F$2*5)/0.05</f>
        <v>0.23318442821113491</v>
      </c>
      <c r="G18">
        <v>2756</v>
      </c>
      <c r="H18" s="3">
        <f t="shared" ref="H18:H23" si="8">(G18*F$2*750+E18*F$2*5+C18*F$2*5)/0.05</f>
        <v>0.50608378789414943</v>
      </c>
      <c r="I18">
        <v>3737</v>
      </c>
      <c r="J18" s="3">
        <f t="shared" ref="J18:J23" si="9">(I18*F$2*750+G18*F$2*5+E18*F$2*5+C18*F$2*5)/0.05</f>
        <v>0.68881879456153949</v>
      </c>
      <c r="K18">
        <v>4628</v>
      </c>
      <c r="L18" s="3">
        <f t="shared" ref="L18:L23" si="10">(K18*F$2*750+I18*F$2*5+G18*F$2*5+E18*F$2*5+C18*F$2*5)/0.05</f>
        <v>0.85629317424622664</v>
      </c>
      <c r="M18">
        <v>4848</v>
      </c>
      <c r="N18" s="3">
        <f t="shared" ref="N18:N23" si="11">(M18*F$2*750+K18*F$2*5+I18*F$2*5+G18*F$2*5+E18*F$2*5+C18*F$2*5)/0.05</f>
        <v>0.90216160400141032</v>
      </c>
      <c r="O18" s="14"/>
    </row>
    <row r="19" spans="1:20">
      <c r="B19" s="14"/>
      <c r="C19">
        <v>493</v>
      </c>
      <c r="D19" s="3">
        <f t="shared" ref="D19:D23" si="12">C19*F$2*750/0.05</f>
        <v>9.0144849059100376E-2</v>
      </c>
      <c r="E19">
        <v>1326</v>
      </c>
      <c r="F19" s="3">
        <f t="shared" si="7"/>
        <v>0.24305952519866394</v>
      </c>
      <c r="G19">
        <v>2361</v>
      </c>
      <c r="H19" s="3">
        <f t="shared" si="8"/>
        <v>0.43392524374197289</v>
      </c>
      <c r="I19">
        <v>3185</v>
      </c>
      <c r="J19" s="3">
        <f t="shared" si="9"/>
        <v>0.58747136047399917</v>
      </c>
      <c r="K19">
        <v>4337</v>
      </c>
      <c r="L19" s="3">
        <f t="shared" si="10"/>
        <v>0.80199659727813422</v>
      </c>
      <c r="M19">
        <v>4557</v>
      </c>
      <c r="N19" s="3">
        <f t="shared" si="11"/>
        <v>0.84751029882403872</v>
      </c>
      <c r="O19" s="14"/>
    </row>
    <row r="20" spans="1:20">
      <c r="B20" s="14"/>
      <c r="C20">
        <v>431</v>
      </c>
      <c r="D20" s="3">
        <f t="shared" si="12"/>
        <v>7.8808174329558334E-2</v>
      </c>
      <c r="E20">
        <v>939</v>
      </c>
      <c r="F20" s="3">
        <f t="shared" si="7"/>
        <v>0.17222115510370195</v>
      </c>
      <c r="G20">
        <v>2629</v>
      </c>
      <c r="H20" s="3">
        <f t="shared" si="8"/>
        <v>0.48238160472842723</v>
      </c>
      <c r="I20">
        <v>3194</v>
      </c>
      <c r="J20" s="3">
        <f t="shared" si="9"/>
        <v>0.58889636829752978</v>
      </c>
      <c r="K20">
        <v>4354</v>
      </c>
      <c r="L20" s="3">
        <f t="shared" si="10"/>
        <v>0.80489537281650514</v>
      </c>
      <c r="M20">
        <v>4576</v>
      </c>
      <c r="N20" s="3">
        <f t="shared" si="11"/>
        <v>0.85079549650104025</v>
      </c>
      <c r="O20" s="14"/>
    </row>
    <row r="21" spans="1:20">
      <c r="B21" s="14"/>
      <c r="C21">
        <v>486</v>
      </c>
      <c r="D21" s="3">
        <f t="shared" si="12"/>
        <v>8.8864901912216604E-2</v>
      </c>
      <c r="E21">
        <v>1151</v>
      </c>
      <c r="F21" s="3">
        <f t="shared" si="7"/>
        <v>0.21105231354559029</v>
      </c>
      <c r="G21">
        <v>2670</v>
      </c>
      <c r="H21" s="3">
        <f t="shared" si="8"/>
        <v>0.49020391029181126</v>
      </c>
      <c r="I21">
        <v>3526</v>
      </c>
      <c r="J21" s="3">
        <f t="shared" si="9"/>
        <v>0.64997788414138924</v>
      </c>
      <c r="K21">
        <v>4605</v>
      </c>
      <c r="L21" s="3">
        <f t="shared" si="10"/>
        <v>0.85157077877286713</v>
      </c>
      <c r="M21">
        <v>4823</v>
      </c>
      <c r="N21" s="3">
        <f t="shared" si="11"/>
        <v>0.89704547240572363</v>
      </c>
      <c r="O21" s="14"/>
    </row>
    <row r="22" spans="1:20" s="1" customFormat="1">
      <c r="A22"/>
      <c r="B22" s="14"/>
      <c r="C22">
        <v>387</v>
      </c>
      <c r="D22" s="3">
        <f t="shared" si="12"/>
        <v>7.0762792263431726E-2</v>
      </c>
      <c r="E22">
        <v>1337</v>
      </c>
      <c r="F22" s="3">
        <f t="shared" si="7"/>
        <v>0.24494165700322451</v>
      </c>
      <c r="G22">
        <v>2784</v>
      </c>
      <c r="H22" s="3">
        <f t="shared" si="8"/>
        <v>0.51115481659037465</v>
      </c>
      <c r="I22">
        <v>3762</v>
      </c>
      <c r="J22" s="3">
        <f t="shared" si="9"/>
        <v>0.69337540640444573</v>
      </c>
      <c r="K22">
        <v>4673</v>
      </c>
      <c r="L22" s="3">
        <f t="shared" si="10"/>
        <v>0.86453725286944116</v>
      </c>
      <c r="M22">
        <v>4893</v>
      </c>
      <c r="N22" s="3">
        <f t="shared" si="11"/>
        <v>0.91046053750234834</v>
      </c>
      <c r="O22" s="14"/>
      <c r="P22"/>
      <c r="Q22"/>
      <c r="R22"/>
      <c r="S22"/>
    </row>
    <row r="23" spans="1:20">
      <c r="B23" s="14"/>
      <c r="C23">
        <v>395</v>
      </c>
      <c r="D23" s="3">
        <f t="shared" si="12"/>
        <v>7.2225589002727478E-2</v>
      </c>
      <c r="E23">
        <v>975</v>
      </c>
      <c r="F23" s="3">
        <f t="shared" si="7"/>
        <v>0.17875985652835394</v>
      </c>
      <c r="G23">
        <v>2238</v>
      </c>
      <c r="H23" s="3">
        <f t="shared" si="8"/>
        <v>0.41088741409534768</v>
      </c>
      <c r="I23">
        <v>3253</v>
      </c>
      <c r="J23" s="3">
        <f t="shared" si="9"/>
        <v>0.59920786631228207</v>
      </c>
      <c r="K23">
        <v>4289</v>
      </c>
      <c r="L23" s="3">
        <f t="shared" si="10"/>
        <v>0.79260544221185536</v>
      </c>
      <c r="M23">
        <v>4469</v>
      </c>
      <c r="N23" s="3">
        <f t="shared" si="11"/>
        <v>0.83074664819170918</v>
      </c>
      <c r="O23" s="14"/>
      <c r="T23" s="3"/>
    </row>
    <row r="24" spans="1:20">
      <c r="B24" s="4" t="s">
        <v>2</v>
      </c>
      <c r="D24" s="5">
        <f>AVERAGE(D18,D19,D20,D21,D22,D23)</f>
        <v>8.1794717672287146E-2</v>
      </c>
      <c r="E24" s="4"/>
      <c r="F24" s="5">
        <f>AVERAGE(F18,F19,F20,F21,F22,F23)</f>
        <v>0.21386982259844492</v>
      </c>
      <c r="G24" s="4"/>
      <c r="H24" s="5">
        <f>AVERAGE(H18,H19,H20,H21,H22,H23)</f>
        <v>0.47243946289034716</v>
      </c>
      <c r="I24" s="4"/>
      <c r="J24" s="5">
        <f>AVERAGE(J18,J19,J20,J21,J22,J23)</f>
        <v>0.6346246133651976</v>
      </c>
      <c r="K24" s="4"/>
      <c r="L24" s="5">
        <f>AVERAGE(L18,L19,L20,L21,L22,L23)</f>
        <v>0.82864976969917159</v>
      </c>
      <c r="M24" s="4"/>
      <c r="N24" s="5">
        <f>AVERAGE(N18,N19,N20,N21,N22,N23)</f>
        <v>0.87312000957104507</v>
      </c>
      <c r="T24" s="3"/>
    </row>
    <row r="25" spans="1:20">
      <c r="B25" s="4" t="s">
        <v>9</v>
      </c>
      <c r="D25" s="12">
        <f>STDEVPA(D18:D23)</f>
        <v>8.2523505149733438E-3</v>
      </c>
      <c r="E25" s="9"/>
      <c r="F25" s="12">
        <f>STDEVPA(F18:F23)</f>
        <v>2.9342265306591824E-2</v>
      </c>
      <c r="G25" s="9"/>
      <c r="H25" s="12">
        <f>STDEVPA(H18:H23)</f>
        <v>3.7231798193566604E-2</v>
      </c>
      <c r="I25" s="9"/>
      <c r="J25" s="12">
        <f>STDEVPA(J18:J23)</f>
        <v>4.5079994655445522E-2</v>
      </c>
      <c r="K25" s="9"/>
      <c r="L25" s="12">
        <f>STDEVPA(L18:L23)</f>
        <v>2.9301019423626149E-2</v>
      </c>
      <c r="M25" s="9"/>
      <c r="N25" s="12">
        <f>STDEVPA(N18:N23)</f>
        <v>3.09835976177757E-2</v>
      </c>
      <c r="T25" s="3"/>
    </row>
    <row r="26" spans="1:20">
      <c r="D26" s="3"/>
      <c r="F26" s="3"/>
      <c r="H26" s="3"/>
      <c r="J26" s="3"/>
      <c r="L26" s="3"/>
      <c r="N26" s="3"/>
      <c r="T26" s="3"/>
    </row>
    <row r="27" spans="1:20">
      <c r="D27" s="3"/>
      <c r="F27" s="3"/>
      <c r="H27" s="3"/>
      <c r="J27" s="3"/>
      <c r="L27" s="3"/>
      <c r="N27" s="3"/>
      <c r="T27" s="3"/>
    </row>
    <row r="28" spans="1:20">
      <c r="A28" s="13" t="s">
        <v>37</v>
      </c>
      <c r="B28" s="1"/>
      <c r="C28" s="10" t="s">
        <v>13</v>
      </c>
      <c r="D28" s="11"/>
      <c r="E28" s="10" t="s">
        <v>12</v>
      </c>
      <c r="F28" s="10"/>
      <c r="G28" s="10" t="s">
        <v>11</v>
      </c>
      <c r="H28" s="10"/>
      <c r="I28" s="10" t="s">
        <v>10</v>
      </c>
      <c r="J28" s="10"/>
      <c r="K28" s="10" t="s">
        <v>14</v>
      </c>
      <c r="L28" s="10"/>
      <c r="M28" s="10" t="s">
        <v>15</v>
      </c>
      <c r="N28" s="10"/>
      <c r="T28" s="3"/>
    </row>
    <row r="29" spans="1:20">
      <c r="B29" s="14">
        <f>K29+55*2</f>
        <v>4541</v>
      </c>
      <c r="C29">
        <v>465</v>
      </c>
      <c r="D29" s="3">
        <f t="shared" ref="D29:D34" si="13">C29*F$2*750/0.05</f>
        <v>8.5025060471565259E-2</v>
      </c>
      <c r="E29">
        <v>1183</v>
      </c>
      <c r="F29" s="3">
        <f t="shared" ref="F29:F34" si="14">(E29*F$2*750+C29*F$2*5)/0.05</f>
        <v>0.21687790155983561</v>
      </c>
      <c r="G29">
        <v>2503</v>
      </c>
      <c r="H29" s="3">
        <f t="shared" ref="H29:H34" si="15">(G29*F$2*750+E29*F$2*5+C29*F$2*5)/0.05</f>
        <v>0.45968143732912287</v>
      </c>
      <c r="I29">
        <v>3409</v>
      </c>
      <c r="J29" s="3">
        <f t="shared" ref="J29:J34" si="16">(I29*F$2*750+G29*F$2*5+E29*F$2*5+C29*F$2*5)/0.05</f>
        <v>0.62839431825308056</v>
      </c>
      <c r="K29">
        <v>4431</v>
      </c>
      <c r="L29" s="3">
        <f>(K29*F$2*750+I29*F$2*5+G29*F$2*5+E29*F$2*5+C29*F$2*5)/0.05</f>
        <v>0.81942216343499474</v>
      </c>
      <c r="M29">
        <v>4541</v>
      </c>
      <c r="N29" s="3">
        <f>(M29*F$2*750+K29*F$2*5+I29*F$2*5+G29*F$2*5+E29*F$2*5+C29*F$2*5)/0.05</f>
        <v>0.844936995560161</v>
      </c>
      <c r="T29" s="3"/>
    </row>
    <row r="30" spans="1:20">
      <c r="B30" s="14">
        <f t="shared" ref="B30:B34" si="17">K30+55*2</f>
        <v>4513</v>
      </c>
      <c r="C30">
        <v>625</v>
      </c>
      <c r="D30" s="3">
        <f t="shared" si="13"/>
        <v>0.11428099525748019</v>
      </c>
      <c r="E30">
        <v>1459</v>
      </c>
      <c r="F30" s="3">
        <f t="shared" si="14"/>
        <v>0.26753942863077823</v>
      </c>
      <c r="G30">
        <v>2341</v>
      </c>
      <c r="H30" s="3">
        <f t="shared" si="15"/>
        <v>0.43059128617366138</v>
      </c>
      <c r="I30">
        <v>3461</v>
      </c>
      <c r="J30" s="3">
        <f t="shared" si="16"/>
        <v>0.63823650231397544</v>
      </c>
      <c r="K30">
        <v>4403</v>
      </c>
      <c r="L30" s="3">
        <f t="shared" ref="L30:L34" si="18">(K30*F$2*750+I30*F$2*5+G30*F$2*5+E30*F$2*5+C30*F$2*5)/0.05</f>
        <v>0.81469976796163501</v>
      </c>
      <c r="M30">
        <v>4563</v>
      </c>
      <c r="N30" s="3">
        <f t="shared" ref="N30:N34" si="19">(M30*F$2*750+K30*F$2*5+I30*F$2*5+G30*F$2*5+E30*F$2*5+C30*F$2*5)/0.05</f>
        <v>0.84932294778348261</v>
      </c>
      <c r="T30" s="3"/>
    </row>
    <row r="31" spans="1:20">
      <c r="B31" s="14">
        <f t="shared" si="17"/>
        <v>4767</v>
      </c>
      <c r="C31">
        <v>512</v>
      </c>
      <c r="D31" s="3">
        <f t="shared" si="13"/>
        <v>9.3618991314927763E-2</v>
      </c>
      <c r="E31">
        <v>1237</v>
      </c>
      <c r="F31" s="3">
        <f t="shared" si="14"/>
        <v>0.22680907242237094</v>
      </c>
      <c r="G31">
        <v>2538</v>
      </c>
      <c r="H31" s="3">
        <f t="shared" si="15"/>
        <v>0.46620429178909906</v>
      </c>
      <c r="I31">
        <v>3832</v>
      </c>
      <c r="J31" s="3">
        <f t="shared" si="16"/>
        <v>0.70590547947379656</v>
      </c>
      <c r="K31">
        <v>4657</v>
      </c>
      <c r="L31" s="3">
        <f>(K31*F$2*750+I31*F$2*5+G31*F$2*5+E31*F$2*5+C31*F$2*5)/0.05</f>
        <v>0.86142759080115483</v>
      </c>
      <c r="M31">
        <v>4767</v>
      </c>
      <c r="N31" s="3">
        <f>(M31*F$2*750+K31*F$2*5+I31*F$2*5+G31*F$2*5+E31*F$2*5+C31*F$2*5)/0.05</f>
        <v>0.88721791631222158</v>
      </c>
      <c r="T31" s="3"/>
    </row>
    <row r="32" spans="1:20">
      <c r="B32" s="14">
        <f t="shared" si="17"/>
        <v>4518</v>
      </c>
      <c r="C32">
        <v>607</v>
      </c>
      <c r="D32" s="3">
        <f t="shared" si="13"/>
        <v>0.11098970259406475</v>
      </c>
      <c r="E32">
        <v>1256</v>
      </c>
      <c r="F32" s="3">
        <f t="shared" si="14"/>
        <v>0.23039901942005928</v>
      </c>
      <c r="G32">
        <v>2505</v>
      </c>
      <c r="H32" s="3">
        <f t="shared" si="15"/>
        <v>0.46030922092973731</v>
      </c>
      <c r="I32">
        <v>3394</v>
      </c>
      <c r="J32" s="3">
        <f t="shared" si="16"/>
        <v>0.62591609677725679</v>
      </c>
      <c r="K32">
        <v>4408</v>
      </c>
      <c r="L32" s="3">
        <f t="shared" si="18"/>
        <v>0.81546286026063419</v>
      </c>
      <c r="M32">
        <v>4518</v>
      </c>
      <c r="N32" s="3">
        <f t="shared" si="19"/>
        <v>0.84094965544829714</v>
      </c>
      <c r="T32" s="3"/>
    </row>
    <row r="33" spans="1:20">
      <c r="A33" s="1"/>
      <c r="B33" s="14">
        <f t="shared" si="17"/>
        <v>4952</v>
      </c>
      <c r="C33">
        <v>504</v>
      </c>
      <c r="D33" s="3">
        <f t="shared" si="13"/>
        <v>9.2156194575632011E-2</v>
      </c>
      <c r="E33">
        <v>1244</v>
      </c>
      <c r="F33" s="3">
        <f t="shared" si="14"/>
        <v>0.22807926759099278</v>
      </c>
      <c r="G33">
        <v>2754</v>
      </c>
      <c r="H33" s="3">
        <f t="shared" si="15"/>
        <v>0.50569858475280149</v>
      </c>
      <c r="I33">
        <v>3817</v>
      </c>
      <c r="J33" s="3">
        <f t="shared" si="16"/>
        <v>0.70342482000340745</v>
      </c>
      <c r="K33">
        <v>4842</v>
      </c>
      <c r="L33" s="3">
        <f t="shared" si="18"/>
        <v>0.89549856485391832</v>
      </c>
      <c r="M33">
        <v>4752</v>
      </c>
      <c r="N33" s="3">
        <f t="shared" si="19"/>
        <v>0.88494448637989953</v>
      </c>
      <c r="T33" s="3"/>
    </row>
    <row r="34" spans="1:20">
      <c r="B34" s="14">
        <f t="shared" si="17"/>
        <v>5028</v>
      </c>
      <c r="C34">
        <v>601</v>
      </c>
      <c r="D34" s="3">
        <f t="shared" si="13"/>
        <v>0.10989260503959294</v>
      </c>
      <c r="E34">
        <v>1478</v>
      </c>
      <c r="F34" s="3">
        <f t="shared" si="14"/>
        <v>0.27098431495181974</v>
      </c>
      <c r="G34">
        <v>2789</v>
      </c>
      <c r="H34" s="3">
        <f t="shared" si="15"/>
        <v>0.51250180858780936</v>
      </c>
      <c r="I34">
        <v>3956</v>
      </c>
      <c r="J34" s="3">
        <f t="shared" si="16"/>
        <v>0.7292870663541563</v>
      </c>
      <c r="K34">
        <v>4918</v>
      </c>
      <c r="L34" s="3">
        <f t="shared" si="18"/>
        <v>0.91001072750501477</v>
      </c>
      <c r="M34">
        <v>4928</v>
      </c>
      <c r="N34" s="3">
        <f t="shared" si="19"/>
        <v>0.91783425206568159</v>
      </c>
    </row>
    <row r="35" spans="1:20">
      <c r="B35" s="4" t="s">
        <v>2</v>
      </c>
      <c r="D35" s="5">
        <f>AVERAGE(D29,D30,D31,D32,D33,D34)</f>
        <v>0.10099392487554382</v>
      </c>
      <c r="E35" s="4"/>
      <c r="F35" s="5">
        <f>AVERAGE(F29,F30,F31,F32,F33,F34)</f>
        <v>0.24011483409597609</v>
      </c>
      <c r="G35" s="4"/>
      <c r="H35" s="5">
        <f>AVERAGE(H29,H30,H31,H32,H33,H34)</f>
        <v>0.47249777159370526</v>
      </c>
      <c r="I35" s="4"/>
      <c r="J35" s="5">
        <f>AVERAGE(J29,J30,J31,J32,J33,J34)</f>
        <v>0.67186071386261215</v>
      </c>
      <c r="K35" s="4"/>
      <c r="L35" s="5">
        <f>AVERAGE(L29,L30,L31,L32,L33,L34)</f>
        <v>0.85275361246955861</v>
      </c>
      <c r="M35" s="4"/>
      <c r="N35" s="5">
        <f>AVERAGE(N29,N30,N31,N32,N33,N34)</f>
        <v>0.87086770892495713</v>
      </c>
    </row>
    <row r="36" spans="1:20">
      <c r="B36" s="4" t="s">
        <v>9</v>
      </c>
      <c r="D36" s="12">
        <f>STDEVPA(D29:D34)</f>
        <v>1.1129151453313856E-2</v>
      </c>
      <c r="E36" s="9"/>
      <c r="F36" s="12">
        <f>STDEVPA(F29:F34)</f>
        <v>2.1060561392581827E-2</v>
      </c>
      <c r="G36" s="9"/>
      <c r="H36" s="12">
        <f>STDEVPA(H29:H34)</f>
        <v>2.8317243185709676E-2</v>
      </c>
      <c r="I36" s="9"/>
      <c r="J36" s="12">
        <f>STDEVPA(J29:J34)</f>
        <v>4.1999896450552146E-2</v>
      </c>
      <c r="K36" s="9"/>
      <c r="L36" s="12">
        <f>STDEVPA(L29:L34)</f>
        <v>3.9009457941861919E-2</v>
      </c>
      <c r="M36" s="9"/>
      <c r="N36" s="12">
        <f>STDEVPA(N29:N34)</f>
        <v>2.7997052439482379E-2</v>
      </c>
      <c r="T36" s="5"/>
    </row>
    <row r="40" spans="1:20">
      <c r="A40" s="1"/>
    </row>
    <row r="44" spans="1:20" s="1" customFormat="1">
      <c r="C44"/>
      <c r="D44"/>
      <c r="E44"/>
      <c r="G44"/>
      <c r="H44"/>
      <c r="I44"/>
      <c r="K44"/>
      <c r="L44"/>
      <c r="M44"/>
      <c r="N44"/>
      <c r="O44"/>
      <c r="P44"/>
      <c r="Q44"/>
      <c r="R44"/>
      <c r="S44"/>
    </row>
    <row r="45" spans="1:20">
      <c r="T45" s="3"/>
    </row>
    <row r="46" spans="1:20">
      <c r="H46" s="3"/>
      <c r="L46" s="3"/>
      <c r="N46" s="3"/>
      <c r="T46" s="3"/>
    </row>
    <row r="47" spans="1:20">
      <c r="D47" s="3"/>
      <c r="F47" s="3"/>
      <c r="H47" s="3"/>
      <c r="J47" s="3"/>
      <c r="L47" s="3"/>
      <c r="N47" s="3"/>
      <c r="T47" s="3"/>
    </row>
    <row r="48" spans="1:20">
      <c r="D48" s="3"/>
      <c r="F48" s="3"/>
      <c r="H48" s="3"/>
      <c r="J48" s="3"/>
      <c r="L48" s="3"/>
      <c r="N48" s="3"/>
      <c r="T48" s="3"/>
    </row>
    <row r="49" spans="3:20">
      <c r="D49" s="3"/>
      <c r="F49" s="3"/>
      <c r="H49" s="3"/>
      <c r="J49" s="3"/>
      <c r="L49" s="3"/>
      <c r="N49" s="3"/>
      <c r="T49" s="3"/>
    </row>
    <row r="50" spans="3:20">
      <c r="D50" s="3"/>
      <c r="F50" s="3"/>
      <c r="H50" s="3"/>
      <c r="J50" s="3"/>
      <c r="L50" s="3"/>
      <c r="N50" s="3"/>
      <c r="T50" s="3"/>
    </row>
    <row r="51" spans="3:20">
      <c r="D51" s="3"/>
      <c r="F51" s="3"/>
      <c r="H51" s="3"/>
      <c r="J51" s="3"/>
      <c r="L51" s="3"/>
      <c r="N51" s="3"/>
      <c r="T51" s="3"/>
    </row>
    <row r="52" spans="3:20">
      <c r="D52" s="3"/>
      <c r="F52" s="3"/>
      <c r="H52" s="3"/>
      <c r="J52" s="3"/>
      <c r="L52" s="3"/>
      <c r="N52" s="3"/>
      <c r="T52" s="3"/>
    </row>
    <row r="53" spans="3:20">
      <c r="D53" s="3"/>
      <c r="F53" s="3"/>
      <c r="H53" s="3"/>
      <c r="J53" s="3"/>
      <c r="L53" s="3"/>
      <c r="N53" s="3"/>
      <c r="T53" s="3"/>
    </row>
    <row r="54" spans="3:20">
      <c r="D54" s="3"/>
      <c r="F54" s="3"/>
      <c r="H54" s="3"/>
      <c r="J54" s="3"/>
      <c r="L54" s="3"/>
      <c r="N54" s="3"/>
      <c r="T54" s="3"/>
    </row>
    <row r="55" spans="3:20">
      <c r="D55" s="3"/>
      <c r="F55" s="3"/>
      <c r="H55" s="3"/>
      <c r="J55" s="3"/>
      <c r="L55" s="3"/>
      <c r="N55" s="3"/>
      <c r="T55" s="3"/>
    </row>
    <row r="58" spans="3:20">
      <c r="C58" s="4"/>
      <c r="D58" s="5"/>
      <c r="E58" s="4"/>
      <c r="F58" s="5"/>
      <c r="G58" s="4"/>
      <c r="H58" s="5"/>
      <c r="I58" s="4"/>
      <c r="J58" s="5"/>
      <c r="K58" s="4"/>
      <c r="L58" s="5"/>
      <c r="M58" s="4"/>
      <c r="N58" s="5"/>
      <c r="T58" s="5"/>
    </row>
    <row r="59" spans="3:20">
      <c r="C59" s="4"/>
      <c r="D59" s="5"/>
      <c r="E59" s="4"/>
      <c r="F59" s="5"/>
      <c r="G59" s="4"/>
      <c r="H59" s="5"/>
      <c r="I59" s="4"/>
      <c r="J59" s="5"/>
      <c r="K59" s="4"/>
      <c r="L59" s="5"/>
      <c r="M59" s="4"/>
      <c r="N59" s="5"/>
      <c r="T59" s="5"/>
    </row>
    <row r="64" spans="3:20" s="1" customFormat="1">
      <c r="C64" s="2"/>
      <c r="D64" s="2"/>
      <c r="O64"/>
      <c r="P64"/>
      <c r="Q64"/>
      <c r="R64"/>
      <c r="S64"/>
    </row>
    <row r="65" spans="3:20">
      <c r="D65" s="3"/>
      <c r="F65" s="3"/>
      <c r="H65" s="3"/>
      <c r="J65" s="3"/>
      <c r="L65" s="3"/>
      <c r="N65" s="3"/>
      <c r="T65" s="3"/>
    </row>
    <row r="66" spans="3:20">
      <c r="D66" s="3"/>
      <c r="F66" s="3"/>
      <c r="H66" s="3"/>
      <c r="J66" s="3"/>
      <c r="L66" s="3"/>
      <c r="N66" s="3"/>
      <c r="T66" s="3"/>
    </row>
    <row r="67" spans="3:20">
      <c r="D67" s="3"/>
      <c r="F67" s="3"/>
      <c r="H67" s="3"/>
      <c r="J67" s="3"/>
      <c r="L67" s="3"/>
      <c r="N67" s="3"/>
      <c r="T67" s="3"/>
    </row>
    <row r="68" spans="3:20">
      <c r="D68" s="3"/>
      <c r="F68" s="3"/>
      <c r="H68" s="3"/>
      <c r="J68" s="3"/>
      <c r="L68" s="3"/>
      <c r="N68" s="3"/>
      <c r="P68" s="3"/>
      <c r="R68" s="3"/>
      <c r="T68" s="3"/>
    </row>
    <row r="69" spans="3:20">
      <c r="D69" s="3"/>
      <c r="F69" s="3"/>
      <c r="H69" s="3"/>
      <c r="J69" s="3"/>
      <c r="L69" s="3"/>
      <c r="N69" s="3"/>
      <c r="P69" s="3"/>
      <c r="R69" s="3"/>
      <c r="T69" s="3"/>
    </row>
    <row r="70" spans="3:20">
      <c r="D70" s="3"/>
      <c r="F70" s="3"/>
      <c r="H70" s="3"/>
      <c r="J70" s="3"/>
      <c r="L70" s="3"/>
      <c r="N70" s="3"/>
      <c r="P70" s="3"/>
      <c r="R70" s="3"/>
      <c r="T70" s="3"/>
    </row>
    <row r="71" spans="3:20">
      <c r="D71" s="3"/>
      <c r="F71" s="3"/>
      <c r="H71" s="3"/>
      <c r="J71" s="3"/>
      <c r="L71" s="3"/>
      <c r="N71" s="3"/>
      <c r="P71" s="3"/>
      <c r="R71" s="3"/>
      <c r="T71" s="3"/>
    </row>
    <row r="72" spans="3:20">
      <c r="D72" s="3"/>
      <c r="F72" s="3"/>
      <c r="H72" s="3"/>
      <c r="J72" s="3"/>
      <c r="L72" s="3"/>
      <c r="N72" s="3"/>
      <c r="P72" s="3"/>
      <c r="R72" s="3"/>
      <c r="T72" s="3"/>
    </row>
    <row r="73" spans="3:20">
      <c r="D73" s="3"/>
      <c r="F73" s="3"/>
      <c r="H73" s="3"/>
      <c r="J73" s="3"/>
      <c r="L73" s="3"/>
      <c r="N73" s="3"/>
      <c r="P73" s="3"/>
      <c r="R73" s="3"/>
      <c r="T73" s="3"/>
    </row>
    <row r="74" spans="3:20">
      <c r="D74" s="3"/>
      <c r="F74" s="3"/>
      <c r="H74" s="3"/>
      <c r="J74" s="3"/>
      <c r="L74" s="3"/>
      <c r="N74" s="3"/>
      <c r="P74" s="3"/>
      <c r="R74" s="3"/>
      <c r="T74" s="3"/>
    </row>
    <row r="75" spans="3:20">
      <c r="D75" s="3"/>
      <c r="F75" s="3"/>
      <c r="H75" s="3"/>
      <c r="J75" s="3"/>
      <c r="L75" s="3"/>
      <c r="N75" s="3"/>
      <c r="P75" s="3"/>
      <c r="R75" s="3"/>
      <c r="T75" s="3"/>
    </row>
    <row r="78" spans="3:20">
      <c r="C78" s="4"/>
      <c r="D78" s="5"/>
      <c r="E78" s="4"/>
      <c r="F78" s="5"/>
      <c r="G78" s="4"/>
      <c r="H78" s="5"/>
      <c r="I78" s="4"/>
      <c r="J78" s="5"/>
      <c r="K78" s="4"/>
      <c r="L78" s="5"/>
      <c r="M78" s="4"/>
      <c r="N78" s="5"/>
      <c r="O78" s="4"/>
      <c r="P78" s="5"/>
      <c r="Q78" s="4"/>
      <c r="R78" s="5"/>
      <c r="S78" s="4"/>
      <c r="T78" s="5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>
  <dimension ref="A1:T78"/>
  <sheetViews>
    <sheetView workbookViewId="0">
      <selection activeCell="B1" sqref="B1"/>
    </sheetView>
  </sheetViews>
  <sheetFormatPr defaultRowHeight="14"/>
  <cols>
    <col min="3" max="3" width="12.453125" bestFit="1" customWidth="1"/>
    <col min="4" max="4" width="12.7265625" bestFit="1" customWidth="1"/>
    <col min="15" max="18" width="8.7265625" style="17"/>
  </cols>
  <sheetData>
    <row r="1" spans="1:20">
      <c r="B1" t="s">
        <v>63</v>
      </c>
      <c r="C1" t="s">
        <v>22</v>
      </c>
      <c r="D1" t="s">
        <v>21</v>
      </c>
    </row>
    <row r="2" spans="1:20">
      <c r="A2" s="16" t="s">
        <v>38</v>
      </c>
      <c r="B2" s="6" t="s">
        <v>0</v>
      </c>
      <c r="C2">
        <v>1.6750000000000001E-2</v>
      </c>
      <c r="D2">
        <v>138146</v>
      </c>
      <c r="E2">
        <f>C2/D2/10</f>
        <v>1.2124853415951241E-8</v>
      </c>
      <c r="F2" s="9">
        <f>AVERAGE(E2:E5)</f>
        <v>1.211411595281031E-8</v>
      </c>
    </row>
    <row r="3" spans="1:20">
      <c r="B3" s="6"/>
      <c r="C3">
        <v>1.6750000000000001E-2</v>
      </c>
      <c r="D3">
        <v>137485</v>
      </c>
      <c r="E3">
        <f t="shared" ref="E3:E5" si="0">C3/D3/10</f>
        <v>1.2183147252427537E-8</v>
      </c>
      <c r="F3" s="9">
        <f>STDEV(E2:E5)/F2*100</f>
        <v>0.43324052457297074</v>
      </c>
    </row>
    <row r="4" spans="1:20">
      <c r="B4" s="6" t="s">
        <v>1</v>
      </c>
      <c r="C4">
        <v>1.562E-2</v>
      </c>
      <c r="D4">
        <v>129259</v>
      </c>
      <c r="E4">
        <f t="shared" si="0"/>
        <v>1.2084264925459737E-8</v>
      </c>
    </row>
    <row r="5" spans="1:20">
      <c r="A5" s="14"/>
      <c r="C5">
        <v>1.562E-2</v>
      </c>
      <c r="D5">
        <v>129474</v>
      </c>
      <c r="E5">
        <f t="shared" si="0"/>
        <v>1.2064198217402722E-8</v>
      </c>
    </row>
    <row r="6" spans="1:20" s="1" customFormat="1">
      <c r="A6" s="2"/>
      <c r="C6" s="10" t="s">
        <v>13</v>
      </c>
      <c r="D6" s="11"/>
      <c r="E6" s="10" t="s">
        <v>12</v>
      </c>
      <c r="F6" s="10"/>
      <c r="G6" s="10" t="s">
        <v>11</v>
      </c>
      <c r="H6" s="10"/>
      <c r="I6" s="10" t="s">
        <v>10</v>
      </c>
      <c r="J6" s="10"/>
      <c r="K6" s="10" t="s">
        <v>14</v>
      </c>
      <c r="L6" s="10"/>
      <c r="M6" s="10" t="s">
        <v>15</v>
      </c>
      <c r="N6" s="10"/>
      <c r="O6" s="18"/>
      <c r="P6" s="18"/>
      <c r="Q6" s="18"/>
      <c r="R6" s="18"/>
    </row>
    <row r="7" spans="1:20" ht="14.5" customHeight="1">
      <c r="A7" s="14"/>
      <c r="C7">
        <v>441</v>
      </c>
      <c r="D7" s="3">
        <f t="shared" ref="D7:D12" si="1">C7*F$2*750/0.05</f>
        <v>8.0134877027840196E-2</v>
      </c>
      <c r="E7">
        <v>1142</v>
      </c>
      <c r="F7" s="3">
        <f t="shared" ref="F7:F12" si="2">(E7*F$2*750+C7*F$2*5)/0.05</f>
        <v>0.20804903878515954</v>
      </c>
      <c r="G7">
        <v>2394</v>
      </c>
      <c r="H7" s="3">
        <f t="shared" ref="H7:H12" si="3">(G7*F$2*750+E7*F$2*5+C7*F$2*5)/0.05</f>
        <v>0.4369355684207481</v>
      </c>
      <c r="I7">
        <v>3272</v>
      </c>
      <c r="J7" s="3">
        <f t="shared" ref="J7:J12" si="4">(I7*F$2*750+G7*F$2*5+E7*F$2*5+C7*F$2*5)/0.05</f>
        <v>0.59937859487836265</v>
      </c>
      <c r="K7">
        <v>4907</v>
      </c>
      <c r="L7" s="3">
        <f t="shared" ref="L7:L12" si="5">(K7*F$2*750+I7*F$2*5+G7*F$2*5+E7*F$2*5+C7*F$2*5)/0.05</f>
        <v>0.9004410273607949</v>
      </c>
      <c r="M7">
        <v>4962</v>
      </c>
      <c r="N7" s="3">
        <f t="shared" ref="N7:N12" si="6">(M7*F$2*750+K7*F$2*5+I7*F$2*5+G7*F$2*5+E7*F$2*5+C7*F$2*5)/0.05</f>
        <v>0.91637956971990753</v>
      </c>
      <c r="O7" s="24"/>
      <c r="P7" s="19"/>
      <c r="R7" s="19"/>
      <c r="T7" s="3"/>
    </row>
    <row r="8" spans="1:20">
      <c r="A8" s="14"/>
      <c r="C8">
        <v>470</v>
      </c>
      <c r="D8" s="3">
        <f t="shared" si="1"/>
        <v>8.5404517467312674E-2</v>
      </c>
      <c r="E8">
        <v>1123</v>
      </c>
      <c r="F8" s="3">
        <f t="shared" si="2"/>
        <v>0.20463164667487174</v>
      </c>
      <c r="G8">
        <v>2846</v>
      </c>
      <c r="H8" s="3">
        <f t="shared" si="3"/>
        <v>0.5190813886967548</v>
      </c>
      <c r="I8">
        <v>3638</v>
      </c>
      <c r="J8" s="3">
        <f t="shared" si="4"/>
        <v>0.66644476361631122</v>
      </c>
      <c r="K8">
        <v>4463</v>
      </c>
      <c r="L8" s="3">
        <f t="shared" si="5"/>
        <v>0.82076406391597112</v>
      </c>
      <c r="M8">
        <v>4505</v>
      </c>
      <c r="N8" s="3">
        <f t="shared" si="6"/>
        <v>0.8338024869159808</v>
      </c>
      <c r="O8" s="24"/>
      <c r="P8" s="19"/>
      <c r="R8" s="19"/>
      <c r="T8" s="3"/>
    </row>
    <row r="9" spans="1:20">
      <c r="A9" s="14"/>
      <c r="C9">
        <v>679</v>
      </c>
      <c r="D9" s="3">
        <f t="shared" si="1"/>
        <v>0.123382270979373</v>
      </c>
      <c r="E9">
        <v>1459</v>
      </c>
      <c r="F9" s="3">
        <f t="shared" si="2"/>
        <v>0.26593997610044945</v>
      </c>
      <c r="G9">
        <v>2470</v>
      </c>
      <c r="H9" s="3">
        <f t="shared" si="3"/>
        <v>0.45141799404233274</v>
      </c>
      <c r="I9">
        <v>3324</v>
      </c>
      <c r="J9" s="3">
        <f t="shared" si="4"/>
        <v>0.60959200603817687</v>
      </c>
      <c r="K9">
        <v>4729</v>
      </c>
      <c r="L9" s="3">
        <f t="shared" si="5"/>
        <v>0.86892373188636851</v>
      </c>
      <c r="M9">
        <v>4784</v>
      </c>
      <c r="N9" s="3">
        <f t="shared" si="6"/>
        <v>0.88464664298152085</v>
      </c>
      <c r="O9" s="24"/>
      <c r="P9" s="19"/>
      <c r="R9" s="19"/>
      <c r="T9" s="3"/>
    </row>
    <row r="10" spans="1:20">
      <c r="A10" s="14"/>
      <c r="C10">
        <v>698</v>
      </c>
      <c r="D10" s="3">
        <f t="shared" si="1"/>
        <v>0.12683479402592393</v>
      </c>
      <c r="E10">
        <v>1537</v>
      </c>
      <c r="F10" s="3">
        <f t="shared" si="2"/>
        <v>0.28013650858554778</v>
      </c>
      <c r="G10">
        <v>2631</v>
      </c>
      <c r="H10" s="3">
        <f t="shared" si="3"/>
        <v>0.4807910909931119</v>
      </c>
      <c r="I10">
        <v>3656</v>
      </c>
      <c r="J10" s="3">
        <f t="shared" si="4"/>
        <v>0.67023284767475499</v>
      </c>
      <c r="K10">
        <v>4531</v>
      </c>
      <c r="L10" s="3">
        <f t="shared" si="5"/>
        <v>0.8336595403477377</v>
      </c>
      <c r="M10">
        <v>4558</v>
      </c>
      <c r="N10" s="3">
        <f t="shared" si="6"/>
        <v>0.84405466324684431</v>
      </c>
      <c r="O10" s="24"/>
      <c r="P10" s="19"/>
      <c r="R10" s="19"/>
      <c r="T10" s="3"/>
    </row>
    <row r="11" spans="1:20">
      <c r="A11" s="14"/>
      <c r="C11">
        <v>636</v>
      </c>
      <c r="D11" s="3">
        <f t="shared" si="1"/>
        <v>0.11556866618981035</v>
      </c>
      <c r="E11">
        <v>1521</v>
      </c>
      <c r="F11" s="3">
        <f t="shared" si="2"/>
        <v>0.2771540132379659</v>
      </c>
      <c r="G11">
        <v>2376</v>
      </c>
      <c r="H11" s="3">
        <f t="shared" si="3"/>
        <v>0.43436010736918057</v>
      </c>
      <c r="I11">
        <v>3231</v>
      </c>
      <c r="J11" s="3">
        <f t="shared" si="4"/>
        <v>0.59260195841436047</v>
      </c>
      <c r="K11">
        <v>4666</v>
      </c>
      <c r="L11" s="3">
        <f t="shared" si="5"/>
        <v>0.8572723751629554</v>
      </c>
      <c r="M11">
        <v>4720</v>
      </c>
      <c r="N11" s="3">
        <f t="shared" si="6"/>
        <v>0.87273725558831317</v>
      </c>
      <c r="O11" s="24"/>
      <c r="P11" s="19"/>
      <c r="R11" s="19"/>
      <c r="T11" s="3"/>
    </row>
    <row r="12" spans="1:20">
      <c r="A12" s="14"/>
      <c r="C12">
        <v>472</v>
      </c>
      <c r="D12" s="3">
        <f t="shared" si="1"/>
        <v>8.5767940945896987E-2</v>
      </c>
      <c r="E12">
        <v>1054</v>
      </c>
      <c r="F12" s="3">
        <f t="shared" si="2"/>
        <v>0.19209595948690364</v>
      </c>
      <c r="G12">
        <v>2742</v>
      </c>
      <c r="H12" s="3">
        <f t="shared" si="3"/>
        <v>0.50010220323348686</v>
      </c>
      <c r="I12">
        <v>3729</v>
      </c>
      <c r="J12" s="3">
        <f t="shared" si="4"/>
        <v>0.68277338050910386</v>
      </c>
      <c r="K12">
        <v>4854</v>
      </c>
      <c r="L12" s="3">
        <f t="shared" si="5"/>
        <v>0.89171644105158077</v>
      </c>
      <c r="M12">
        <v>4903</v>
      </c>
      <c r="N12" s="3">
        <f t="shared" si="6"/>
        <v>0.90650050816039063</v>
      </c>
      <c r="O12" s="24"/>
      <c r="P12" s="19"/>
      <c r="R12" s="19"/>
      <c r="T12" s="3"/>
    </row>
    <row r="13" spans="1:20">
      <c r="B13" s="4" t="s">
        <v>2</v>
      </c>
      <c r="D13" s="5">
        <f>AVERAGE(D7,D8,D9,D10,D11,D12)</f>
        <v>0.10284884443935953</v>
      </c>
      <c r="E13" s="4"/>
      <c r="F13" s="5">
        <f>AVERAGE(F7,F8,F9,F10,F11,F12)</f>
        <v>0.238001190478483</v>
      </c>
      <c r="G13" s="4"/>
      <c r="H13" s="5">
        <f>AVERAGE(H7,H8,H9,H10,H11,H12)</f>
        <v>0.47044805879260254</v>
      </c>
      <c r="I13" s="4"/>
      <c r="J13" s="5">
        <f>AVERAGE(J7,J8,J9,J10,J11,J12)</f>
        <v>0.63683725852184503</v>
      </c>
      <c r="K13" s="4"/>
      <c r="L13" s="5">
        <f>AVERAGE(L7,L8,L9,L10,L11,L12)</f>
        <v>0.86212952995423475</v>
      </c>
      <c r="M13" s="4"/>
      <c r="N13" s="5">
        <f>AVERAGE(N7,N8,N9,N10,N11,N12)</f>
        <v>0.87635352110215958</v>
      </c>
      <c r="O13" s="20"/>
      <c r="P13" s="21"/>
      <c r="Q13" s="20"/>
      <c r="R13" s="21"/>
      <c r="S13" s="4"/>
      <c r="T13" s="5"/>
    </row>
    <row r="14" spans="1:20">
      <c r="B14" s="4" t="s">
        <v>9</v>
      </c>
      <c r="D14" s="12">
        <f>STDEVPA(D7:D12)</f>
        <v>1.9453908654555825E-2</v>
      </c>
      <c r="E14" s="9"/>
      <c r="F14" s="12">
        <f>STDEVPA(F7:F12)</f>
        <v>3.6983898255773431E-2</v>
      </c>
      <c r="G14" s="9"/>
      <c r="H14" s="12">
        <f>STDEVPA(H7:H12)</f>
        <v>3.1987283901704973E-2</v>
      </c>
      <c r="I14" s="9"/>
      <c r="J14" s="12">
        <f>STDEVPA(J7:J12)</f>
        <v>3.6977953063210812E-2</v>
      </c>
      <c r="K14" s="9"/>
      <c r="L14" s="12">
        <f>STDEVPA(L7:L12)</f>
        <v>2.8677957165544908E-2</v>
      </c>
      <c r="M14" s="9"/>
      <c r="N14" s="12">
        <f>STDEVPA(N7:N12)</f>
        <v>3.0129125920728535E-2</v>
      </c>
      <c r="O14" s="22"/>
      <c r="P14" s="23"/>
      <c r="Q14" s="22"/>
      <c r="R14" s="23"/>
      <c r="T14" s="3"/>
    </row>
    <row r="15" spans="1:20">
      <c r="B15" s="4"/>
      <c r="C15" s="4"/>
    </row>
    <row r="17" spans="1:20">
      <c r="A17" s="16" t="s">
        <v>39</v>
      </c>
      <c r="B17" s="1"/>
      <c r="C17" s="10" t="s">
        <v>13</v>
      </c>
      <c r="D17" s="11"/>
      <c r="E17" s="10" t="s">
        <v>12</v>
      </c>
      <c r="F17" s="10"/>
      <c r="G17" s="10" t="s">
        <v>11</v>
      </c>
      <c r="H17" s="10"/>
      <c r="I17" s="10" t="s">
        <v>10</v>
      </c>
      <c r="J17" s="10"/>
      <c r="K17" s="10" t="s">
        <v>14</v>
      </c>
      <c r="L17" s="10"/>
      <c r="M17" s="10" t="s">
        <v>15</v>
      </c>
      <c r="N17" s="10"/>
      <c r="O17" s="18"/>
      <c r="P17" s="18"/>
      <c r="Q17" s="18"/>
      <c r="R17" s="18"/>
    </row>
    <row r="18" spans="1:20">
      <c r="B18" s="14"/>
      <c r="C18">
        <v>563</v>
      </c>
      <c r="D18" s="3">
        <f t="shared" ref="D18:D23" si="7">C18*F$2*750/0.05</f>
        <v>0.10230370922148306</v>
      </c>
      <c r="E18">
        <v>1172</v>
      </c>
      <c r="F18" s="3">
        <f t="shared" ref="F18:F23" si="8">(E18*F$2*750+C18*F$2*5)/0.05</f>
        <v>0.21364818317854847</v>
      </c>
      <c r="G18">
        <v>2395</v>
      </c>
      <c r="H18" s="3">
        <f t="shared" ref="H18:H23" si="9">(G18*F$2*750+E18*F$2*5+C18*F$2*5)/0.05</f>
        <v>0.43730141472252293</v>
      </c>
      <c r="I18">
        <v>3079</v>
      </c>
      <c r="J18" s="3">
        <f t="shared" ref="J18:J23" si="10">(I18*F$2*750+G18*F$2*5+E18*F$2*5+C18*F$2*5)/0.05</f>
        <v>0.56449357516905474</v>
      </c>
      <c r="K18">
        <v>4371</v>
      </c>
      <c r="L18" s="3">
        <f t="shared" ref="L18:L23" si="11">(K18*F$2*750+I18*F$2*5+G18*F$2*5+E18*F$2*5+C18*F$2*5)/0.05</f>
        <v>0.80299507863638886</v>
      </c>
      <c r="M18">
        <v>4581</v>
      </c>
      <c r="N18" s="3">
        <f t="shared" ref="N18:N23" si="12">(M18*F$2*750+K18*F$2*5+I18*F$2*5+G18*F$2*5+E18*F$2*5+C18*F$2*5)/0.05</f>
        <v>0.84644962397071455</v>
      </c>
      <c r="O18" s="24"/>
      <c r="P18" s="19"/>
      <c r="R18" s="19"/>
    </row>
    <row r="19" spans="1:20">
      <c r="B19" s="14"/>
      <c r="C19">
        <v>421</v>
      </c>
      <c r="D19" s="3">
        <f t="shared" si="7"/>
        <v>7.6500642241997097E-2</v>
      </c>
      <c r="E19">
        <v>1447</v>
      </c>
      <c r="F19" s="3">
        <f t="shared" si="8"/>
        <v>0.26344689103736108</v>
      </c>
      <c r="G19">
        <v>2673</v>
      </c>
      <c r="H19" s="3">
        <f t="shared" si="9"/>
        <v>0.48797839598791426</v>
      </c>
      <c r="I19">
        <v>3568</v>
      </c>
      <c r="J19" s="3">
        <f t="shared" si="10"/>
        <v>0.65384850584857901</v>
      </c>
      <c r="K19">
        <v>4829</v>
      </c>
      <c r="L19" s="3">
        <f t="shared" si="11"/>
        <v>0.88730932566794873</v>
      </c>
      <c r="M19">
        <v>4817</v>
      </c>
      <c r="N19" s="3">
        <f t="shared" si="12"/>
        <v>0.89097869139005492</v>
      </c>
      <c r="O19" s="24"/>
      <c r="P19" s="19"/>
      <c r="R19" s="19"/>
    </row>
    <row r="20" spans="1:20">
      <c r="B20" s="14"/>
      <c r="C20">
        <v>434</v>
      </c>
      <c r="D20" s="3">
        <f t="shared" si="7"/>
        <v>7.8862894852795101E-2</v>
      </c>
      <c r="E20">
        <v>1254</v>
      </c>
      <c r="F20" s="3">
        <f t="shared" si="8"/>
        <v>0.22839227370471388</v>
      </c>
      <c r="G20">
        <v>2312</v>
      </c>
      <c r="H20" s="3">
        <f t="shared" si="9"/>
        <v>0.4221624040162959</v>
      </c>
      <c r="I20">
        <v>3241</v>
      </c>
      <c r="J20" s="3">
        <f t="shared" si="10"/>
        <v>0.59377339342699731</v>
      </c>
      <c r="K20">
        <v>4440</v>
      </c>
      <c r="L20" s="3">
        <f t="shared" si="11"/>
        <v>0.8155719538185966</v>
      </c>
      <c r="M20">
        <v>4546</v>
      </c>
      <c r="N20" s="3">
        <f t="shared" si="12"/>
        <v>0.84021206566661266</v>
      </c>
      <c r="O20" s="24"/>
      <c r="P20" s="19"/>
      <c r="R20" s="19"/>
    </row>
    <row r="21" spans="1:20">
      <c r="B21" s="14"/>
      <c r="C21">
        <v>435</v>
      </c>
      <c r="D21" s="3">
        <f t="shared" si="7"/>
        <v>7.9044606592087258E-2</v>
      </c>
      <c r="E21">
        <v>1175</v>
      </c>
      <c r="F21" s="3">
        <f t="shared" si="8"/>
        <v>0.21403825771222892</v>
      </c>
      <c r="G21">
        <v>2281</v>
      </c>
      <c r="H21" s="3">
        <f t="shared" si="9"/>
        <v>0.41643484999380714</v>
      </c>
      <c r="I21">
        <v>3143</v>
      </c>
      <c r="J21" s="3">
        <f t="shared" si="10"/>
        <v>0.57583359911248055</v>
      </c>
      <c r="K21">
        <v>4352</v>
      </c>
      <c r="L21" s="3">
        <f t="shared" si="11"/>
        <v>0.79933055856066382</v>
      </c>
      <c r="M21">
        <v>4462</v>
      </c>
      <c r="N21" s="3">
        <f t="shared" si="12"/>
        <v>0.82459091314546396</v>
      </c>
      <c r="O21" s="24"/>
      <c r="P21" s="19"/>
      <c r="R21" s="19"/>
    </row>
    <row r="22" spans="1:20" s="1" customFormat="1">
      <c r="A22"/>
      <c r="B22" s="14"/>
      <c r="C22">
        <v>558</v>
      </c>
      <c r="D22" s="3">
        <f t="shared" si="7"/>
        <v>0.10139515052502229</v>
      </c>
      <c r="E22">
        <v>1256</v>
      </c>
      <c r="F22" s="3">
        <f t="shared" si="8"/>
        <v>0.22890591222111306</v>
      </c>
      <c r="G22">
        <v>2534</v>
      </c>
      <c r="H22" s="3">
        <f t="shared" si="9"/>
        <v>0.46265504800015966</v>
      </c>
      <c r="I22">
        <v>3547</v>
      </c>
      <c r="J22" s="3">
        <f t="shared" si="10"/>
        <v>0.64979875688555433</v>
      </c>
      <c r="K22">
        <v>4724</v>
      </c>
      <c r="L22" s="3">
        <f t="shared" si="11"/>
        <v>0.86797035096088215</v>
      </c>
      <c r="M22">
        <v>4810</v>
      </c>
      <c r="N22" s="3">
        <f t="shared" si="12"/>
        <v>0.88932026891611504</v>
      </c>
      <c r="O22" s="24"/>
      <c r="P22" s="19"/>
      <c r="Q22" s="17"/>
      <c r="R22" s="19"/>
      <c r="S22"/>
    </row>
    <row r="23" spans="1:20">
      <c r="B23" s="14"/>
      <c r="C23">
        <v>562</v>
      </c>
      <c r="D23" s="3">
        <f t="shared" si="7"/>
        <v>0.1021219974821909</v>
      </c>
      <c r="E23">
        <v>1351</v>
      </c>
      <c r="F23" s="3">
        <f t="shared" si="8"/>
        <v>0.24617337310024887</v>
      </c>
      <c r="G23">
        <v>2616</v>
      </c>
      <c r="H23" s="3">
        <f t="shared" si="9"/>
        <v>0.47767534037004911</v>
      </c>
      <c r="I23">
        <v>3650</v>
      </c>
      <c r="J23" s="3">
        <f t="shared" si="10"/>
        <v>0.66873433153139217</v>
      </c>
      <c r="K23">
        <v>4714</v>
      </c>
      <c r="L23" s="3">
        <f t="shared" si="11"/>
        <v>0.86649727446102054</v>
      </c>
      <c r="M23">
        <v>4803</v>
      </c>
      <c r="N23" s="3">
        <f t="shared" si="12"/>
        <v>0.88838021351817698</v>
      </c>
      <c r="O23" s="24"/>
      <c r="P23" s="19"/>
      <c r="R23" s="19"/>
      <c r="T23" s="3"/>
    </row>
    <row r="24" spans="1:20">
      <c r="B24" s="4" t="s">
        <v>2</v>
      </c>
      <c r="D24" s="5">
        <f>AVERAGE(D18,D19,D20,D21,D22,D23)</f>
        <v>9.0038166819262619E-2</v>
      </c>
      <c r="E24" s="4"/>
      <c r="F24" s="5">
        <f>AVERAGE(F18,F19,F20,F21,F22,F23)</f>
        <v>0.23243414849236907</v>
      </c>
      <c r="G24" s="4"/>
      <c r="H24" s="5">
        <f>AVERAGE(H18,H19,H20,H21,H22,H23)</f>
        <v>0.45070124218179153</v>
      </c>
      <c r="I24" s="4"/>
      <c r="J24" s="5">
        <f>AVERAGE(J18,J19,J20,J21,J22,J23)</f>
        <v>0.6177470269956763</v>
      </c>
      <c r="K24" s="4"/>
      <c r="L24" s="5">
        <f>AVERAGE(L18,L19,L20,L21,L22,L23)</f>
        <v>0.83994575701758345</v>
      </c>
      <c r="M24" s="4"/>
      <c r="N24" s="5">
        <f>AVERAGE(N18,N19,N20,N21,N22,N23)</f>
        <v>0.86332196276785644</v>
      </c>
      <c r="O24" s="20"/>
      <c r="P24" s="21"/>
      <c r="Q24" s="20"/>
      <c r="R24" s="21"/>
      <c r="T24" s="3"/>
    </row>
    <row r="25" spans="1:20">
      <c r="B25" s="4" t="s">
        <v>9</v>
      </c>
      <c r="D25" s="12">
        <f>STDEVPA(D18:D23)</f>
        <v>1.1933518721630305E-2</v>
      </c>
      <c r="E25" s="9"/>
      <c r="F25" s="12">
        <f>STDEVPA(F18:F23)</f>
        <v>1.765721281487851E-2</v>
      </c>
      <c r="G25" s="9"/>
      <c r="H25" s="12">
        <f>STDEVPA(H18:H23)</f>
        <v>2.7167038655490697E-2</v>
      </c>
      <c r="I25" s="9"/>
      <c r="J25" s="12">
        <f>STDEVPA(J18:J23)</f>
        <v>4.1023846851503246E-2</v>
      </c>
      <c r="K25" s="9"/>
      <c r="L25" s="12">
        <f>STDEVPA(L18:L23)</f>
        <v>3.4982609585434352E-2</v>
      </c>
      <c r="M25" s="9"/>
      <c r="N25" s="12">
        <f>STDEVPA(N18:N23)</f>
        <v>2.7041819023795651E-2</v>
      </c>
      <c r="O25" s="22"/>
      <c r="P25" s="23"/>
      <c r="Q25" s="22"/>
      <c r="R25" s="23"/>
      <c r="T25" s="3"/>
    </row>
    <row r="26" spans="1:20">
      <c r="D26" s="3"/>
      <c r="F26" s="3"/>
      <c r="H26" s="3"/>
      <c r="J26" s="3"/>
      <c r="L26" s="3"/>
      <c r="N26" s="3"/>
      <c r="P26" s="19"/>
      <c r="R26" s="19"/>
      <c r="T26" s="3"/>
    </row>
    <row r="27" spans="1:20">
      <c r="D27" s="3"/>
      <c r="F27" s="3"/>
      <c r="H27" s="3"/>
      <c r="J27" s="3"/>
      <c r="L27" s="3"/>
      <c r="N27" s="3"/>
      <c r="P27" s="19"/>
      <c r="R27" s="19"/>
      <c r="T27" s="3"/>
    </row>
    <row r="28" spans="1:20">
      <c r="A28" s="16" t="s">
        <v>40</v>
      </c>
      <c r="B28" s="1"/>
      <c r="C28" s="10" t="s">
        <v>13</v>
      </c>
      <c r="D28" s="11"/>
      <c r="E28" s="10" t="s">
        <v>12</v>
      </c>
      <c r="F28" s="10"/>
      <c r="G28" s="10" t="s">
        <v>11</v>
      </c>
      <c r="H28" s="10"/>
      <c r="I28" s="10" t="s">
        <v>10</v>
      </c>
      <c r="J28" s="10"/>
      <c r="K28" s="10" t="s">
        <v>14</v>
      </c>
      <c r="L28" s="10"/>
      <c r="M28" s="10" t="s">
        <v>15</v>
      </c>
      <c r="N28" s="10"/>
      <c r="O28" s="18"/>
      <c r="P28" s="18"/>
      <c r="Q28" s="18"/>
      <c r="R28" s="18"/>
      <c r="T28" s="3"/>
    </row>
    <row r="29" spans="1:20">
      <c r="B29" s="14"/>
      <c r="C29">
        <v>382</v>
      </c>
      <c r="D29" s="3">
        <f t="shared" ref="D29:D34" si="13">C29*F$2*750/0.05</f>
        <v>6.9413884409603069E-2</v>
      </c>
      <c r="E29">
        <v>912</v>
      </c>
      <c r="F29" s="3">
        <f t="shared" ref="F29:F34" si="14">(E29*F$2*750+C29*F$2*5)/0.05</f>
        <v>0.16618386546384242</v>
      </c>
      <c r="G29">
        <v>2106</v>
      </c>
      <c r="H29" s="3">
        <f t="shared" ref="H29:H34" si="15">(G29*F$2*750+E29*F$2*5+C29*F$2*5)/0.05</f>
        <v>0.38425248955357133</v>
      </c>
      <c r="I29">
        <v>3380</v>
      </c>
      <c r="J29" s="3">
        <f t="shared" ref="J29:J34" si="16">(I29*F$2*750+G29*F$2*5+E29*F$2*5+C29*F$2*5)/0.05</f>
        <v>0.61830447823143808</v>
      </c>
      <c r="K29">
        <v>4372</v>
      </c>
      <c r="L29" s="3">
        <f t="shared" ref="L29:L34" si="17">(K29*F$2*750+I29*F$2*5+G29*F$2*5+E29*F$2*5+C29*F$2*5)/0.05</f>
        <v>0.80265709480130543</v>
      </c>
      <c r="M29">
        <v>4577</v>
      </c>
      <c r="N29" s="3">
        <f t="shared" ref="N29:N34" si="18">(M29*F$2*750+K29*F$2*5+I29*F$2*5+G29*F$2*5+E29*F$2*5+C29*F$2*5)/0.05</f>
        <v>0.84520429285076593</v>
      </c>
      <c r="P29" s="19"/>
      <c r="R29" s="19"/>
      <c r="T29" s="3"/>
    </row>
    <row r="30" spans="1:20">
      <c r="B30" s="14"/>
      <c r="C30">
        <v>382</v>
      </c>
      <c r="D30" s="3">
        <f t="shared" si="13"/>
        <v>6.9413884409603069E-2</v>
      </c>
      <c r="E30">
        <v>935</v>
      </c>
      <c r="F30" s="3">
        <f t="shared" si="14"/>
        <v>0.17036323546756196</v>
      </c>
      <c r="G30">
        <v>2253</v>
      </c>
      <c r="H30" s="3">
        <f t="shared" si="15"/>
        <v>0.41099197769620954</v>
      </c>
      <c r="I30">
        <v>3809</v>
      </c>
      <c r="J30" s="3">
        <f t="shared" si="16"/>
        <v>0.69646475435897037</v>
      </c>
      <c r="K30">
        <v>4509</v>
      </c>
      <c r="L30" s="3">
        <f t="shared" si="17"/>
        <v>0.82827723862990399</v>
      </c>
      <c r="M30">
        <v>4740</v>
      </c>
      <c r="N30" s="3">
        <f t="shared" si="18"/>
        <v>0.8757149052895139</v>
      </c>
      <c r="P30" s="19"/>
      <c r="R30" s="19"/>
      <c r="T30" s="3"/>
    </row>
    <row r="31" spans="1:20">
      <c r="B31" s="14"/>
      <c r="C31">
        <v>381</v>
      </c>
      <c r="D31" s="3">
        <f t="shared" si="13"/>
        <v>6.9232172670310912E-2</v>
      </c>
      <c r="E31">
        <v>1038</v>
      </c>
      <c r="F31" s="3">
        <f t="shared" si="14"/>
        <v>0.18907833320305856</v>
      </c>
      <c r="G31">
        <v>2244</v>
      </c>
      <c r="H31" s="3">
        <f t="shared" si="15"/>
        <v>0.40948013602529881</v>
      </c>
      <c r="I31">
        <v>3361</v>
      </c>
      <c r="J31" s="3">
        <f t="shared" si="16"/>
        <v>0.61517055643444618</v>
      </c>
      <c r="K31">
        <v>4304</v>
      </c>
      <c r="L31" s="3">
        <f t="shared" si="17"/>
        <v>0.79059628095868728</v>
      </c>
      <c r="M31">
        <v>4524</v>
      </c>
      <c r="N31" s="3">
        <f t="shared" si="18"/>
        <v>0.83578677910905097</v>
      </c>
      <c r="P31" s="19"/>
      <c r="R31" s="19"/>
      <c r="T31" s="3"/>
    </row>
    <row r="32" spans="1:20">
      <c r="B32" s="14"/>
      <c r="C32">
        <v>496</v>
      </c>
      <c r="D32" s="3">
        <f t="shared" si="13"/>
        <v>9.0129022688908683E-2</v>
      </c>
      <c r="E32">
        <v>949</v>
      </c>
      <c r="F32" s="3">
        <f t="shared" si="14"/>
        <v>0.17304530073951416</v>
      </c>
      <c r="G32">
        <v>2075</v>
      </c>
      <c r="H32" s="3">
        <f t="shared" si="15"/>
        <v>0.3788023487864019</v>
      </c>
      <c r="I32">
        <v>3482</v>
      </c>
      <c r="J32" s="3">
        <f t="shared" si="16"/>
        <v>0.63698444503067175</v>
      </c>
      <c r="K32">
        <v>4439</v>
      </c>
      <c r="L32" s="3">
        <f t="shared" si="17"/>
        <v>0.81510071470803225</v>
      </c>
      <c r="M32">
        <v>4659</v>
      </c>
      <c r="N32" s="3">
        <f t="shared" si="18"/>
        <v>0.86045475342375866</v>
      </c>
      <c r="P32" s="19"/>
      <c r="R32" s="19"/>
      <c r="T32" s="3"/>
    </row>
    <row r="33" spans="1:20">
      <c r="A33" s="1"/>
      <c r="B33" s="14"/>
      <c r="C33">
        <v>503</v>
      </c>
      <c r="D33" s="3">
        <f t="shared" si="13"/>
        <v>9.1401004863953778E-2</v>
      </c>
      <c r="E33">
        <v>1177</v>
      </c>
      <c r="F33" s="3">
        <f t="shared" si="14"/>
        <v>0.21448405717929236</v>
      </c>
      <c r="G33">
        <v>2521</v>
      </c>
      <c r="H33" s="3">
        <f t="shared" si="15"/>
        <v>0.460130466235594</v>
      </c>
      <c r="I33">
        <v>3841</v>
      </c>
      <c r="J33" s="3">
        <f t="shared" si="16"/>
        <v>0.70304393073294169</v>
      </c>
      <c r="K33">
        <v>4816</v>
      </c>
      <c r="L33" s="3">
        <f t="shared" si="17"/>
        <v>0.88486590848026692</v>
      </c>
      <c r="M33">
        <v>4972</v>
      </c>
      <c r="N33" s="3">
        <f t="shared" si="18"/>
        <v>0.91904709805271656</v>
      </c>
      <c r="P33" s="19"/>
      <c r="R33" s="19"/>
      <c r="T33" s="3"/>
    </row>
    <row r="34" spans="1:20">
      <c r="B34" s="14"/>
      <c r="C34">
        <v>508</v>
      </c>
      <c r="D34" s="3">
        <f t="shared" si="13"/>
        <v>9.2309563560414545E-2</v>
      </c>
      <c r="E34">
        <v>1243</v>
      </c>
      <c r="F34" s="3">
        <f t="shared" si="14"/>
        <v>0.22648308903055098</v>
      </c>
      <c r="G34">
        <v>2602</v>
      </c>
      <c r="H34" s="3">
        <f t="shared" si="15"/>
        <v>0.47493512734152343</v>
      </c>
      <c r="I34">
        <v>3828</v>
      </c>
      <c r="J34" s="3">
        <f t="shared" si="16"/>
        <v>0.70086581268462622</v>
      </c>
      <c r="K34">
        <v>4603</v>
      </c>
      <c r="L34" s="3">
        <f t="shared" si="17"/>
        <v>0.84632969422278181</v>
      </c>
      <c r="M34">
        <v>4813</v>
      </c>
      <c r="N34" s="3">
        <f t="shared" si="18"/>
        <v>0.89006528704721277</v>
      </c>
      <c r="P34" s="19"/>
      <c r="R34" s="19"/>
    </row>
    <row r="35" spans="1:20">
      <c r="B35" s="4" t="s">
        <v>2</v>
      </c>
      <c r="D35" s="5">
        <f>AVERAGE(D29,D30,D31,D32,D33,D34)</f>
        <v>8.0316588767132338E-2</v>
      </c>
      <c r="E35" s="4"/>
      <c r="F35" s="5">
        <f>AVERAGE(F29,F30,F31,F32,F33,F34)</f>
        <v>0.18993964684730338</v>
      </c>
      <c r="G35" s="4"/>
      <c r="H35" s="5">
        <f>AVERAGE(H29,H30,H31,H32,H33,H34)</f>
        <v>0.41976542427309987</v>
      </c>
      <c r="I35" s="4"/>
      <c r="J35" s="5">
        <f>AVERAGE(J29,J30,J31,J32,J33,J34)</f>
        <v>0.66180566291218235</v>
      </c>
      <c r="K35" s="4"/>
      <c r="L35" s="5">
        <f>AVERAGE(L29,L30,L31,L32,L33,L34)</f>
        <v>0.82797115530016308</v>
      </c>
      <c r="M35" s="4"/>
      <c r="N35" s="5">
        <f>AVERAGE(N29,N30,N31,N32,N33,N34)</f>
        <v>0.87104551929550311</v>
      </c>
      <c r="O35" s="20"/>
      <c r="P35" s="21"/>
      <c r="Q35" s="20"/>
      <c r="R35" s="21"/>
    </row>
    <row r="36" spans="1:20">
      <c r="B36" s="4" t="s">
        <v>9</v>
      </c>
      <c r="D36" s="12">
        <f>STDEVPA(D29:D34)</f>
        <v>1.0981664938218965E-2</v>
      </c>
      <c r="E36" s="9"/>
      <c r="F36" s="12">
        <f>STDEVPA(F29:F34)</f>
        <v>2.2991248582872489E-2</v>
      </c>
      <c r="G36" s="9"/>
      <c r="H36" s="12">
        <f>STDEVPA(H29:H34)</f>
        <v>3.6043805187096649E-2</v>
      </c>
      <c r="I36" s="9"/>
      <c r="J36" s="12">
        <f>STDEVPA(J29:J34)</f>
        <v>3.8967554313298507E-2</v>
      </c>
      <c r="K36" s="9"/>
      <c r="L36" s="12">
        <f>STDEVPA(L29:L34)</f>
        <v>3.1030827977508061E-2</v>
      </c>
      <c r="M36" s="9"/>
      <c r="N36" s="12">
        <f>STDEVPA(N29:N34)</f>
        <v>2.8020285388533045E-2</v>
      </c>
      <c r="O36" s="22"/>
      <c r="P36" s="23"/>
      <c r="Q36" s="22"/>
      <c r="R36" s="23"/>
      <c r="S36" s="4"/>
      <c r="T36" s="5"/>
    </row>
    <row r="37" spans="1:20">
      <c r="D37" s="14"/>
    </row>
    <row r="38" spans="1:20">
      <c r="D38" s="14"/>
    </row>
    <row r="39" spans="1:20">
      <c r="D39" s="14"/>
    </row>
    <row r="40" spans="1:20">
      <c r="A40" s="1"/>
      <c r="D40" s="14"/>
    </row>
    <row r="42" spans="1:20">
      <c r="D42" s="14"/>
    </row>
    <row r="44" spans="1:20" s="1" customFormat="1">
      <c r="O44" s="18"/>
      <c r="P44" s="18"/>
      <c r="Q44" s="18"/>
      <c r="R44" s="18"/>
    </row>
    <row r="45" spans="1:20">
      <c r="R45" s="19"/>
      <c r="T45" s="3"/>
    </row>
    <row r="46" spans="1:20">
      <c r="R46" s="19"/>
      <c r="T46" s="3"/>
    </row>
    <row r="47" spans="1:20">
      <c r="R47" s="19"/>
      <c r="T47" s="3"/>
    </row>
    <row r="48" spans="1:20">
      <c r="D48" s="3"/>
      <c r="F48" s="3"/>
      <c r="H48" s="3"/>
      <c r="J48" s="3"/>
      <c r="L48" s="3"/>
      <c r="N48" s="3"/>
      <c r="P48" s="19"/>
      <c r="R48" s="19"/>
      <c r="T48" s="3"/>
    </row>
    <row r="49" spans="3:20">
      <c r="D49" s="3"/>
      <c r="F49" s="3"/>
      <c r="H49" s="3"/>
      <c r="J49" s="3"/>
      <c r="L49" s="3"/>
      <c r="N49" s="3"/>
      <c r="P49" s="19"/>
      <c r="R49" s="19"/>
      <c r="T49" s="3"/>
    </row>
    <row r="50" spans="3:20">
      <c r="D50" s="3"/>
      <c r="F50" s="3"/>
      <c r="H50" s="3"/>
      <c r="J50" s="3"/>
      <c r="L50" s="3"/>
      <c r="N50" s="3"/>
      <c r="P50" s="19"/>
      <c r="R50" s="19"/>
      <c r="T50" s="3"/>
    </row>
    <row r="51" spans="3:20">
      <c r="D51" s="3"/>
      <c r="F51" s="3"/>
      <c r="H51" s="3"/>
      <c r="J51" s="3"/>
      <c r="L51" s="3"/>
      <c r="N51" s="3"/>
      <c r="P51" s="19"/>
      <c r="R51" s="19"/>
      <c r="T51" s="3"/>
    </row>
    <row r="52" spans="3:20">
      <c r="D52" s="3"/>
      <c r="F52" s="3"/>
      <c r="H52" s="3"/>
      <c r="J52" s="3"/>
      <c r="L52" s="3"/>
      <c r="N52" s="3"/>
      <c r="P52" s="19"/>
      <c r="R52" s="19"/>
      <c r="T52" s="3"/>
    </row>
    <row r="53" spans="3:20">
      <c r="D53" s="3"/>
      <c r="F53" s="3"/>
      <c r="H53" s="3"/>
      <c r="J53" s="3"/>
      <c r="L53" s="3"/>
      <c r="N53" s="3"/>
      <c r="P53" s="19"/>
      <c r="R53" s="19"/>
      <c r="T53" s="3"/>
    </row>
    <row r="54" spans="3:20">
      <c r="D54" s="3"/>
      <c r="F54" s="3"/>
      <c r="H54" s="3"/>
      <c r="J54" s="3"/>
      <c r="L54" s="3"/>
      <c r="N54" s="3"/>
      <c r="P54" s="19"/>
      <c r="R54" s="19"/>
      <c r="T54" s="3"/>
    </row>
    <row r="55" spans="3:20">
      <c r="D55" s="3"/>
      <c r="F55" s="3"/>
      <c r="H55" s="3"/>
      <c r="J55" s="3"/>
      <c r="L55" s="3"/>
      <c r="N55" s="3"/>
      <c r="P55" s="19"/>
      <c r="R55" s="19"/>
      <c r="T55" s="3"/>
    </row>
    <row r="58" spans="3:20">
      <c r="C58" s="4"/>
      <c r="D58" s="5"/>
      <c r="E58" s="4"/>
      <c r="F58" s="5"/>
      <c r="G58" s="4"/>
      <c r="H58" s="5"/>
      <c r="I58" s="4"/>
      <c r="J58" s="5"/>
      <c r="K58" s="4"/>
      <c r="L58" s="5"/>
      <c r="M58" s="4"/>
      <c r="N58" s="5"/>
      <c r="O58" s="20"/>
      <c r="P58" s="21"/>
      <c r="Q58" s="20"/>
      <c r="R58" s="21"/>
      <c r="S58" s="4"/>
      <c r="T58" s="5"/>
    </row>
    <row r="59" spans="3:20">
      <c r="C59" s="4"/>
      <c r="D59" s="5"/>
      <c r="E59" s="4"/>
      <c r="F59" s="5"/>
      <c r="G59" s="4"/>
      <c r="H59" s="5"/>
      <c r="I59" s="4"/>
      <c r="J59" s="5"/>
      <c r="K59" s="4"/>
      <c r="L59" s="5"/>
      <c r="M59" s="4"/>
      <c r="N59" s="5"/>
      <c r="O59" s="20"/>
      <c r="P59" s="21"/>
      <c r="Q59" s="20"/>
      <c r="R59" s="21"/>
      <c r="S59" s="4"/>
      <c r="T59" s="5"/>
    </row>
    <row r="64" spans="3:20" s="1" customFormat="1">
      <c r="C64" s="2"/>
      <c r="D64" s="2"/>
      <c r="O64" s="18"/>
      <c r="P64" s="18"/>
      <c r="Q64" s="18"/>
      <c r="R64" s="18"/>
    </row>
    <row r="65" spans="3:20">
      <c r="D65" s="3"/>
      <c r="F65" s="3"/>
      <c r="H65" s="3"/>
      <c r="J65" s="3"/>
      <c r="L65" s="3"/>
      <c r="N65" s="3"/>
      <c r="P65" s="19"/>
      <c r="R65" s="19"/>
      <c r="T65" s="3">
        <f>(S65*D$60*900+Q65*D$60*4+O65*D$60*4+M65*D$60*4+K65*D$60*4+I65*D$60*4+G65*D$60*4+E65*D$60*4+C65*D$60*4)/0.006</f>
        <v>0</v>
      </c>
    </row>
    <row r="66" spans="3:20">
      <c r="D66" s="3"/>
      <c r="F66" s="3"/>
      <c r="H66" s="3"/>
      <c r="J66" s="3"/>
      <c r="L66" s="3"/>
      <c r="N66" s="3"/>
      <c r="P66" s="19"/>
      <c r="R66" s="19"/>
      <c r="T66" s="3"/>
    </row>
    <row r="67" spans="3:20">
      <c r="D67" s="3"/>
      <c r="F67" s="3"/>
      <c r="H67" s="3"/>
      <c r="J67" s="3"/>
      <c r="L67" s="3"/>
      <c r="N67" s="3"/>
      <c r="P67" s="19"/>
      <c r="R67" s="19"/>
      <c r="T67" s="3">
        <f>(S67*D$60*900+Q67*D$60*4+O67*D$60*4+M67*D$60*4+K67*D$60*4+I67*D$60*4+G67*D$60*4+E67*D$60*4+C67*D$60*4)/0.006</f>
        <v>0</v>
      </c>
    </row>
    <row r="68" spans="3:20">
      <c r="D68" s="3"/>
      <c r="F68" s="3"/>
      <c r="H68" s="3"/>
      <c r="J68" s="3"/>
      <c r="L68" s="3"/>
      <c r="N68" s="3"/>
      <c r="P68" s="19"/>
      <c r="R68" s="19"/>
      <c r="T68" s="3"/>
    </row>
    <row r="69" spans="3:20">
      <c r="D69" s="3"/>
      <c r="F69" s="3"/>
      <c r="H69" s="3"/>
      <c r="J69" s="3"/>
      <c r="L69" s="3"/>
      <c r="N69" s="3"/>
      <c r="P69" s="19"/>
      <c r="R69" s="19"/>
      <c r="T69" s="3">
        <f>(S69*D$60*900+Q69*D$60*4+O69*D$60*4+M69*D$60*4+K69*D$60*4+I69*D$60*4+G69*D$60*4+E69*D$60*4+C69*D$60*4)/0.006</f>
        <v>0</v>
      </c>
    </row>
    <row r="70" spans="3:20">
      <c r="D70" s="3"/>
      <c r="F70" s="3"/>
      <c r="H70" s="3"/>
      <c r="J70" s="3"/>
      <c r="L70" s="3"/>
      <c r="N70" s="3"/>
      <c r="P70" s="19"/>
      <c r="R70" s="19"/>
      <c r="T70" s="3"/>
    </row>
    <row r="71" spans="3:20">
      <c r="D71" s="3"/>
      <c r="F71" s="3"/>
      <c r="H71" s="3"/>
      <c r="J71" s="3"/>
      <c r="L71" s="3"/>
      <c r="N71" s="3"/>
      <c r="P71" s="19"/>
      <c r="R71" s="19"/>
      <c r="T71" s="3">
        <f>(S71*D$60*900+Q71*D$60*4+O71*D$60*4+M71*D$60*4+K71*D$60*4+I71*D$60*4+G71*D$60*4+E71*D$60*4+C71*D$60*4)/0.006</f>
        <v>0</v>
      </c>
    </row>
    <row r="72" spans="3:20">
      <c r="D72" s="3"/>
      <c r="F72" s="3"/>
      <c r="H72" s="3"/>
      <c r="J72" s="3"/>
      <c r="L72" s="3"/>
      <c r="N72" s="3"/>
      <c r="P72" s="19"/>
      <c r="R72" s="19"/>
      <c r="T72" s="3"/>
    </row>
    <row r="73" spans="3:20">
      <c r="D73" s="3"/>
      <c r="F73" s="3"/>
      <c r="H73" s="3"/>
      <c r="J73" s="3"/>
      <c r="L73" s="3"/>
      <c r="N73" s="3"/>
      <c r="P73" s="19"/>
      <c r="R73" s="19"/>
      <c r="T73" s="3">
        <f>(S73*D$60*900+Q73*D$60*4+O73*D$60*4+M73*D$60*4+K73*D$60*4+I73*D$60*4+G73*D$60*4+E73*D$60*4+C73*D$60*4)/0.006</f>
        <v>0</v>
      </c>
    </row>
    <row r="74" spans="3:20">
      <c r="D74" s="3"/>
      <c r="F74" s="3"/>
      <c r="H74" s="3"/>
      <c r="J74" s="3"/>
      <c r="L74" s="3"/>
      <c r="N74" s="3"/>
      <c r="P74" s="19"/>
      <c r="R74" s="19"/>
      <c r="T74" s="3"/>
    </row>
    <row r="75" spans="3:20">
      <c r="D75" s="3"/>
      <c r="F75" s="3"/>
      <c r="H75" s="3"/>
      <c r="J75" s="3"/>
      <c r="L75" s="3"/>
      <c r="N75" s="3"/>
      <c r="P75" s="19"/>
      <c r="R75" s="19"/>
      <c r="T75" s="3">
        <f>(S75*D$60*900+Q75*D$60*4+O75*D$60*4+M75*D$60*4+K75*D$60*4+I75*D$60*4+G75*D$60*4+E75*D$60*4+C75*D$60*4)/0.006</f>
        <v>0</v>
      </c>
    </row>
    <row r="78" spans="3:20">
      <c r="C78" s="4"/>
      <c r="D78" s="5"/>
      <c r="E78" s="4"/>
      <c r="F78" s="5"/>
      <c r="G78" s="4"/>
      <c r="H78" s="5"/>
      <c r="I78" s="4"/>
      <c r="J78" s="5"/>
      <c r="K78" s="4"/>
      <c r="L78" s="5"/>
      <c r="M78" s="4"/>
      <c r="N78" s="5"/>
      <c r="O78" s="20"/>
      <c r="P78" s="21"/>
      <c r="Q78" s="20"/>
      <c r="R78" s="21"/>
      <c r="S78" s="4"/>
      <c r="T78" s="5">
        <f>AVERAGE(T65,T67,T69,T71,T73,T75)</f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>
  <dimension ref="B1:Y67"/>
  <sheetViews>
    <sheetView tabSelected="1" topLeftCell="B28" workbookViewId="0">
      <selection activeCell="C25" sqref="C25"/>
    </sheetView>
  </sheetViews>
  <sheetFormatPr defaultRowHeight="14"/>
  <cols>
    <col min="5" max="10" width="9.36328125" bestFit="1" customWidth="1"/>
    <col min="11" max="12" width="9.26953125" bestFit="1" customWidth="1"/>
  </cols>
  <sheetData>
    <row r="1" spans="2:25">
      <c r="C1" s="8" t="s">
        <v>55</v>
      </c>
      <c r="D1" s="8" t="s">
        <v>56</v>
      </c>
      <c r="E1" s="6" t="s">
        <v>9</v>
      </c>
      <c r="G1" s="8" t="s">
        <v>55</v>
      </c>
      <c r="H1" s="8" t="s">
        <v>57</v>
      </c>
      <c r="I1" s="8" t="s">
        <v>5</v>
      </c>
      <c r="J1" s="8" t="s">
        <v>58</v>
      </c>
      <c r="L1" s="8" t="s">
        <v>55</v>
      </c>
      <c r="M1" s="8" t="s">
        <v>57</v>
      </c>
      <c r="N1" s="8" t="s">
        <v>5</v>
      </c>
      <c r="O1" s="8" t="s">
        <v>58</v>
      </c>
      <c r="Q1" s="8" t="s">
        <v>55</v>
      </c>
      <c r="R1" s="8" t="s">
        <v>57</v>
      </c>
      <c r="S1" s="8" t="s">
        <v>5</v>
      </c>
      <c r="T1" s="8" t="s">
        <v>58</v>
      </c>
      <c r="V1" s="8" t="s">
        <v>55</v>
      </c>
      <c r="W1" s="8" t="s">
        <v>57</v>
      </c>
      <c r="X1" s="8" t="s">
        <v>5</v>
      </c>
      <c r="Y1" s="8" t="s">
        <v>58</v>
      </c>
    </row>
    <row r="2" spans="2:25">
      <c r="C2">
        <v>2</v>
      </c>
      <c r="D2">
        <v>2.1000000000000001E-2</v>
      </c>
      <c r="E2">
        <v>1E-3</v>
      </c>
      <c r="H2">
        <v>2.0299999999999998</v>
      </c>
      <c r="I2">
        <f>H2/2*100</f>
        <v>101.49999999999999</v>
      </c>
      <c r="M2">
        <v>4.21</v>
      </c>
      <c r="N2">
        <f>M2/4*100</f>
        <v>105.25</v>
      </c>
      <c r="R2">
        <v>48.9</v>
      </c>
      <c r="S2">
        <f>R2/50*100</f>
        <v>97.8</v>
      </c>
      <c r="W2">
        <v>774</v>
      </c>
      <c r="X2">
        <f>W2/800*100</f>
        <v>96.75</v>
      </c>
    </row>
    <row r="3" spans="2:25">
      <c r="C3">
        <v>4</v>
      </c>
      <c r="D3">
        <v>3.4000000000000002E-2</v>
      </c>
      <c r="E3">
        <v>2E-3</v>
      </c>
      <c r="H3">
        <v>2.12</v>
      </c>
      <c r="I3">
        <f t="shared" ref="I3:I7" si="0">H3/2*100</f>
        <v>106</v>
      </c>
      <c r="M3">
        <v>4.32</v>
      </c>
      <c r="N3">
        <f t="shared" ref="N3:N7" si="1">M3/4*100</f>
        <v>108</v>
      </c>
      <c r="R3">
        <v>50.1</v>
      </c>
      <c r="S3">
        <f t="shared" ref="S3:S7" si="2">R3/50*100</f>
        <v>100.2</v>
      </c>
      <c r="W3">
        <v>783</v>
      </c>
      <c r="X3">
        <f t="shared" ref="X3:X7" si="3">W3/800*100</f>
        <v>97.875</v>
      </c>
    </row>
    <row r="4" spans="2:25">
      <c r="C4">
        <v>10</v>
      </c>
      <c r="D4">
        <v>7.2999999999999995E-2</v>
      </c>
      <c r="E4">
        <v>4.0000000000000001E-3</v>
      </c>
      <c r="G4">
        <v>2</v>
      </c>
      <c r="H4">
        <v>2.1800000000000002</v>
      </c>
      <c r="I4">
        <f t="shared" si="0"/>
        <v>109.00000000000001</v>
      </c>
      <c r="J4">
        <f>STDEV(I2:I7)/AVERAGE(I2:I7)*100</f>
        <v>3.8937270552655896</v>
      </c>
      <c r="L4">
        <v>4</v>
      </c>
      <c r="M4">
        <v>3.98</v>
      </c>
      <c r="N4">
        <f t="shared" si="1"/>
        <v>99.5</v>
      </c>
      <c r="O4">
        <f>STDEV(N2:N7)/AVERAGE(N2:N7)*100</f>
        <v>4.7420004226374761</v>
      </c>
      <c r="Q4">
        <v>50</v>
      </c>
      <c r="R4">
        <v>52.4</v>
      </c>
      <c r="S4">
        <f>R4/50*100</f>
        <v>104.80000000000001</v>
      </c>
      <c r="T4">
        <f>STDEV(S2:S7)/AVERAGE(S2:S7)*100</f>
        <v>3.2079371010732891</v>
      </c>
      <c r="V4">
        <v>800</v>
      </c>
      <c r="W4">
        <v>759</v>
      </c>
      <c r="X4">
        <f t="shared" si="3"/>
        <v>94.875</v>
      </c>
      <c r="Y4">
        <f>STDEV(X2:X7)/AVERAGE(X2:X7)*100</f>
        <v>4.5848958908671342</v>
      </c>
    </row>
    <row r="5" spans="2:25">
      <c r="C5">
        <v>20</v>
      </c>
      <c r="D5">
        <v>0.51</v>
      </c>
      <c r="E5">
        <v>8.9999999999999993E-3</v>
      </c>
      <c r="H5">
        <v>2.21</v>
      </c>
      <c r="I5">
        <f t="shared" si="0"/>
        <v>110.5</v>
      </c>
      <c r="M5">
        <v>4.32</v>
      </c>
      <c r="N5">
        <f t="shared" si="1"/>
        <v>108</v>
      </c>
      <c r="R5">
        <v>50.7</v>
      </c>
      <c r="S5">
        <f t="shared" si="2"/>
        <v>101.4</v>
      </c>
      <c r="W5">
        <v>801</v>
      </c>
      <c r="X5">
        <f t="shared" si="3"/>
        <v>100.125</v>
      </c>
    </row>
    <row r="6" spans="2:25">
      <c r="C6">
        <v>40</v>
      </c>
      <c r="D6">
        <v>0.29399999999999998</v>
      </c>
      <c r="E6">
        <v>8.9999999999999993E-3</v>
      </c>
      <c r="H6">
        <v>2.06</v>
      </c>
      <c r="I6">
        <f t="shared" si="0"/>
        <v>103</v>
      </c>
      <c r="M6">
        <v>4.3099999999999996</v>
      </c>
      <c r="N6">
        <f t="shared" si="1"/>
        <v>107.74999999999999</v>
      </c>
      <c r="R6">
        <v>51.2</v>
      </c>
      <c r="S6">
        <f t="shared" si="2"/>
        <v>102.4</v>
      </c>
      <c r="W6">
        <v>862</v>
      </c>
      <c r="X6">
        <f t="shared" si="3"/>
        <v>107.74999999999999</v>
      </c>
    </row>
    <row r="7" spans="2:25">
      <c r="C7">
        <v>100</v>
      </c>
      <c r="D7">
        <v>0.71499999999999997</v>
      </c>
      <c r="E7">
        <v>5.2999999999999999E-2</v>
      </c>
      <c r="H7">
        <v>2.0099999999999998</v>
      </c>
      <c r="I7">
        <f t="shared" si="0"/>
        <v>100.49999999999999</v>
      </c>
      <c r="M7">
        <v>4.6100000000000003</v>
      </c>
      <c r="N7">
        <f t="shared" si="1"/>
        <v>115.25000000000001</v>
      </c>
      <c r="R7">
        <v>53.5</v>
      </c>
      <c r="S7">
        <f t="shared" si="2"/>
        <v>107</v>
      </c>
      <c r="W7">
        <v>815</v>
      </c>
      <c r="X7">
        <f t="shared" si="3"/>
        <v>101.875</v>
      </c>
    </row>
    <row r="8" spans="2:25">
      <c r="C8">
        <v>200</v>
      </c>
      <c r="D8">
        <v>1.425</v>
      </c>
      <c r="E8">
        <v>0.11899999999999999</v>
      </c>
    </row>
    <row r="9" spans="2:25">
      <c r="C9">
        <v>400</v>
      </c>
      <c r="D9">
        <v>2.851</v>
      </c>
      <c r="E9">
        <v>0.247</v>
      </c>
    </row>
    <row r="10" spans="2:25">
      <c r="C10">
        <v>1000</v>
      </c>
      <c r="D10">
        <v>7.1130000000000004</v>
      </c>
      <c r="E10">
        <v>0.625</v>
      </c>
    </row>
    <row r="12" spans="2:25">
      <c r="B12" s="25"/>
      <c r="C12" s="25"/>
      <c r="D12" t="s">
        <v>63</v>
      </c>
      <c r="E12" s="25"/>
      <c r="F12" s="25"/>
      <c r="G12" s="25"/>
      <c r="H12" s="25"/>
      <c r="I12" s="25"/>
      <c r="J12" s="25"/>
      <c r="K12" s="26" t="s">
        <v>41</v>
      </c>
      <c r="L12" s="25"/>
      <c r="M12" s="25"/>
      <c r="N12" s="25"/>
      <c r="O12" s="25"/>
      <c r="P12" s="25"/>
      <c r="Q12" s="25"/>
      <c r="R12" s="25"/>
      <c r="S12" s="25"/>
      <c r="T12" s="25"/>
      <c r="U12" s="25"/>
    </row>
    <row r="13" spans="2:25">
      <c r="B13" s="25"/>
      <c r="C13" s="25" t="s">
        <v>42</v>
      </c>
      <c r="D13" s="34" t="s">
        <v>43</v>
      </c>
      <c r="E13" s="34">
        <v>1</v>
      </c>
      <c r="F13" s="34">
        <v>2</v>
      </c>
      <c r="G13" s="34">
        <v>3</v>
      </c>
      <c r="H13" s="34">
        <v>4</v>
      </c>
      <c r="I13" s="34">
        <v>5</v>
      </c>
      <c r="J13" s="34">
        <v>6</v>
      </c>
      <c r="K13" s="35" t="s">
        <v>44</v>
      </c>
      <c r="L13" s="35" t="s">
        <v>45</v>
      </c>
      <c r="M13" s="34"/>
      <c r="N13" s="36"/>
      <c r="O13" s="36"/>
      <c r="T13" s="28"/>
      <c r="U13" s="29"/>
    </row>
    <row r="14" spans="2:25">
      <c r="B14" s="25"/>
      <c r="C14" s="25"/>
      <c r="D14" s="25">
        <v>0</v>
      </c>
      <c r="E14" s="37">
        <v>0</v>
      </c>
      <c r="F14" s="37">
        <v>0</v>
      </c>
      <c r="G14" s="37">
        <v>0</v>
      </c>
      <c r="H14" s="37">
        <v>0</v>
      </c>
      <c r="I14" s="37">
        <v>0</v>
      </c>
      <c r="J14" s="37">
        <v>0</v>
      </c>
      <c r="K14" s="37">
        <f>AVERAGE(E14:J14)</f>
        <v>0</v>
      </c>
      <c r="L14" s="37">
        <f>STDEVP(E14:J14)</f>
        <v>0</v>
      </c>
      <c r="M14" s="25"/>
      <c r="N14" s="25"/>
      <c r="O14" s="25" t="s">
        <v>46</v>
      </c>
      <c r="P14" s="25" t="s">
        <v>47</v>
      </c>
      <c r="T14" s="28"/>
      <c r="U14" s="29"/>
    </row>
    <row r="15" spans="2:25">
      <c r="B15" s="25"/>
      <c r="C15" s="25"/>
      <c r="D15" s="25">
        <v>0.5</v>
      </c>
      <c r="E15" s="37">
        <v>5768.1896407213544</v>
      </c>
      <c r="F15" s="37">
        <v>3430.1279183373658</v>
      </c>
      <c r="G15" s="37">
        <v>4495.1524751528486</v>
      </c>
      <c r="H15" s="37">
        <v>156.63349439102706</v>
      </c>
      <c r="I15" s="37">
        <v>133.33608221068837</v>
      </c>
      <c r="J15" s="37">
        <v>204.06036918671654</v>
      </c>
      <c r="K15" s="37">
        <f>AVERAGE(E15:J15)</f>
        <v>2364.5833299999999</v>
      </c>
      <c r="L15" s="37">
        <f>STDEVPA(E15:J15)</f>
        <v>2301.4709894590269</v>
      </c>
      <c r="M15" s="25"/>
      <c r="N15" s="25" t="s">
        <v>48</v>
      </c>
      <c r="O15" s="25">
        <v>4368.75</v>
      </c>
      <c r="P15" s="25">
        <v>772.91666666666663</v>
      </c>
      <c r="T15" s="28"/>
      <c r="U15" s="29"/>
    </row>
    <row r="16" spans="2:25">
      <c r="B16" s="25"/>
      <c r="C16" s="25"/>
      <c r="D16" s="25">
        <v>1</v>
      </c>
      <c r="E16" s="37">
        <v>4563.3324138366679</v>
      </c>
      <c r="F16" s="37">
        <v>3755.2206034447795</v>
      </c>
      <c r="G16" s="37">
        <v>4609.1531865908464</v>
      </c>
      <c r="H16" s="37">
        <v>845.60153355439843</v>
      </c>
      <c r="I16" s="37">
        <v>918.4982174815018</v>
      </c>
      <c r="J16" s="37">
        <v>508.194025091806</v>
      </c>
      <c r="K16" s="37">
        <f t="shared" ref="K16:K28" si="4">AVERAGE(E16:J16)</f>
        <v>2533.3333299999999</v>
      </c>
      <c r="L16" s="37">
        <f t="shared" ref="L16:L28" si="5">STDEVP(E16:J16)</f>
        <v>1801.8626070468044</v>
      </c>
      <c r="M16" s="25"/>
      <c r="N16" s="25" t="s">
        <v>49</v>
      </c>
      <c r="O16" s="25">
        <v>1.44</v>
      </c>
      <c r="P16" s="25">
        <v>0.68</v>
      </c>
      <c r="T16" s="28"/>
      <c r="U16" s="29"/>
    </row>
    <row r="17" spans="2:21">
      <c r="B17" s="25"/>
      <c r="C17" s="29"/>
      <c r="D17" s="25">
        <v>2</v>
      </c>
      <c r="E17" s="37">
        <v>2901.4298420116361</v>
      </c>
      <c r="F17" s="37">
        <v>2432.4487253071688</v>
      </c>
      <c r="G17" s="37">
        <v>3728.9209679301844</v>
      </c>
      <c r="H17" s="37">
        <v>4081.1778955882064</v>
      </c>
      <c r="I17" s="37">
        <v>4337.5542393866481</v>
      </c>
      <c r="J17" s="37">
        <v>3655.9683497761562</v>
      </c>
      <c r="K17" s="37">
        <f t="shared" si="4"/>
        <v>3522.9166700000001</v>
      </c>
      <c r="L17" s="37">
        <f t="shared" si="5"/>
        <v>659.64595320444948</v>
      </c>
      <c r="M17" s="25"/>
      <c r="N17" s="25" t="s">
        <v>50</v>
      </c>
      <c r="O17" s="25">
        <v>10.42</v>
      </c>
      <c r="P17" s="25">
        <v>2.38</v>
      </c>
      <c r="T17" s="28"/>
      <c r="U17" s="29"/>
    </row>
    <row r="18" spans="2:21">
      <c r="B18" s="25"/>
      <c r="C18" s="29"/>
      <c r="D18" s="25">
        <v>3</v>
      </c>
      <c r="E18" s="37">
        <v>2197.3073555166375</v>
      </c>
      <c r="F18" s="37">
        <v>1755.0569176882661</v>
      </c>
      <c r="G18" s="37">
        <v>3135.5954465849386</v>
      </c>
      <c r="H18" s="37">
        <v>3910.529772329247</v>
      </c>
      <c r="I18" s="37">
        <v>3547.9640980735553</v>
      </c>
      <c r="J18" s="37">
        <v>2516.0464098073558</v>
      </c>
      <c r="K18" s="37">
        <f t="shared" si="4"/>
        <v>2843.75</v>
      </c>
      <c r="L18" s="37">
        <f t="shared" si="5"/>
        <v>756.04681362708072</v>
      </c>
      <c r="M18" s="25"/>
      <c r="N18" s="25" t="s">
        <v>51</v>
      </c>
      <c r="O18" s="25">
        <v>6.98</v>
      </c>
      <c r="P18" s="25">
        <v>1.39</v>
      </c>
      <c r="T18" s="28"/>
      <c r="U18" s="29"/>
    </row>
    <row r="19" spans="2:21">
      <c r="B19" s="25"/>
      <c r="C19" s="29"/>
      <c r="D19" s="25">
        <v>4</v>
      </c>
      <c r="E19" s="37">
        <v>1794.8192995529062</v>
      </c>
      <c r="F19" s="37">
        <v>1373.7350968703427</v>
      </c>
      <c r="G19" s="37">
        <v>2570.2812965722801</v>
      </c>
      <c r="H19" s="37">
        <v>2732.8781669150521</v>
      </c>
      <c r="I19" s="37">
        <v>3089.3405365126678</v>
      </c>
      <c r="J19" s="37">
        <v>2426.4456035767512</v>
      </c>
      <c r="K19" s="37">
        <f t="shared" si="4"/>
        <v>2331.25</v>
      </c>
      <c r="L19" s="37">
        <f t="shared" si="5"/>
        <v>578.33054213378364</v>
      </c>
      <c r="M19" s="25"/>
      <c r="N19" s="25" t="s">
        <v>52</v>
      </c>
      <c r="O19" s="25">
        <v>22645.833333333332</v>
      </c>
      <c r="P19" s="25">
        <v>5522.916666666667</v>
      </c>
      <c r="T19" s="28"/>
      <c r="U19" s="29"/>
    </row>
    <row r="20" spans="2:21">
      <c r="B20" s="25"/>
      <c r="C20" s="29"/>
      <c r="D20" s="25">
        <v>6</v>
      </c>
      <c r="E20" s="37">
        <v>878.60869565217388</v>
      </c>
      <c r="F20" s="37">
        <v>742.95652173913038</v>
      </c>
      <c r="G20" s="37">
        <v>2020.1739130434783</v>
      </c>
      <c r="H20" s="37">
        <v>1339.8260869565217</v>
      </c>
      <c r="I20" s="37">
        <v>1953.391304347826</v>
      </c>
      <c r="J20" s="37">
        <v>1465.0434782608695</v>
      </c>
      <c r="K20" s="37">
        <f t="shared" si="4"/>
        <v>1400</v>
      </c>
      <c r="L20" s="37">
        <f t="shared" si="5"/>
        <v>483.43634475791384</v>
      </c>
      <c r="M20" s="25"/>
      <c r="N20" s="25" t="s">
        <v>53</v>
      </c>
      <c r="O20" s="25">
        <v>23164.583333333332</v>
      </c>
      <c r="P20" s="25">
        <v>5550</v>
      </c>
      <c r="Q20" s="25"/>
      <c r="R20" s="25"/>
      <c r="S20" s="25"/>
      <c r="T20" s="25"/>
      <c r="U20" s="29"/>
    </row>
    <row r="21" spans="2:21">
      <c r="B21" s="25"/>
      <c r="C21" s="29"/>
      <c r="D21" s="25">
        <v>8</v>
      </c>
      <c r="E21" s="37">
        <v>569.47314049586771</v>
      </c>
      <c r="F21" s="37">
        <v>478.35743801652887</v>
      </c>
      <c r="G21" s="37">
        <v>1404.0101427498121</v>
      </c>
      <c r="H21" s="37">
        <v>826.25375657400434</v>
      </c>
      <c r="I21" s="37">
        <v>1327.390120210368</v>
      </c>
      <c r="J21" s="37">
        <v>907.0154019534184</v>
      </c>
      <c r="K21" s="37">
        <f t="shared" si="4"/>
        <v>918.75</v>
      </c>
      <c r="L21" s="37">
        <f t="shared" si="5"/>
        <v>348.11332998076483</v>
      </c>
      <c r="M21" s="25"/>
      <c r="N21" s="25"/>
      <c r="O21" s="25"/>
      <c r="P21" s="25"/>
      <c r="Q21" s="25"/>
      <c r="R21" s="25"/>
      <c r="S21" s="25"/>
      <c r="T21" s="25"/>
      <c r="U21" s="29"/>
    </row>
    <row r="22" spans="2:21">
      <c r="B22" s="25"/>
      <c r="C22" s="29"/>
      <c r="D22" s="25">
        <v>10</v>
      </c>
      <c r="E22" s="37">
        <v>362.22780569514237</v>
      </c>
      <c r="F22" s="37">
        <v>272.19430485762143</v>
      </c>
      <c r="G22" s="37">
        <v>902.42881072026796</v>
      </c>
      <c r="H22" s="37">
        <v>567.42043551088773</v>
      </c>
      <c r="I22" s="37">
        <v>973.61809045226119</v>
      </c>
      <c r="J22" s="37">
        <v>672.11055276381899</v>
      </c>
      <c r="K22" s="37">
        <f t="shared" si="4"/>
        <v>625</v>
      </c>
      <c r="L22" s="37">
        <f t="shared" si="5"/>
        <v>257.40927627075348</v>
      </c>
      <c r="M22" s="25"/>
      <c r="N22" s="25"/>
      <c r="O22" s="25"/>
      <c r="P22" s="25"/>
      <c r="Q22" s="25"/>
      <c r="R22" s="25"/>
      <c r="S22" s="25"/>
      <c r="T22" s="25"/>
      <c r="U22" s="29"/>
    </row>
    <row r="23" spans="2:21">
      <c r="B23" s="25"/>
      <c r="C23" s="29"/>
      <c r="D23" s="25">
        <v>12</v>
      </c>
      <c r="E23" s="37">
        <v>238.33288373347722</v>
      </c>
      <c r="F23" s="37">
        <v>194.63852171567305</v>
      </c>
      <c r="G23" s="37">
        <v>543.56622605880762</v>
      </c>
      <c r="H23" s="37">
        <v>367.95252225519289</v>
      </c>
      <c r="I23" s="37">
        <v>558.20070137577557</v>
      </c>
      <c r="J23" s="37">
        <v>422.30914486107366</v>
      </c>
      <c r="K23" s="37">
        <f t="shared" si="4"/>
        <v>387.5</v>
      </c>
      <c r="L23" s="37">
        <f t="shared" si="5"/>
        <v>138.16388529559734</v>
      </c>
      <c r="M23" s="25"/>
      <c r="N23" s="25"/>
      <c r="O23" s="25"/>
      <c r="P23" s="25"/>
      <c r="Q23" s="25"/>
      <c r="R23" s="25"/>
      <c r="S23" s="25"/>
      <c r="T23" s="25"/>
      <c r="U23" s="29"/>
    </row>
    <row r="24" spans="2:21">
      <c r="B24" s="25"/>
      <c r="C24" s="29"/>
      <c r="D24" s="25">
        <v>16</v>
      </c>
      <c r="E24" s="37">
        <v>127.76327083066555</v>
      </c>
      <c r="F24" s="37">
        <v>105.26537661331088</v>
      </c>
      <c r="G24" s="37">
        <v>266.25948202190392</v>
      </c>
      <c r="H24" s="37">
        <v>174.61668355855096</v>
      </c>
      <c r="I24" s="37">
        <v>328.18029179443977</v>
      </c>
      <c r="J24" s="37">
        <v>222.91491518112892</v>
      </c>
      <c r="K24" s="37">
        <f t="shared" si="4"/>
        <v>204.16666999999998</v>
      </c>
      <c r="L24" s="37">
        <f t="shared" si="5"/>
        <v>77.544115755282604</v>
      </c>
      <c r="M24" s="25"/>
      <c r="N24" s="25"/>
      <c r="O24" s="25"/>
      <c r="P24" s="25"/>
      <c r="Q24" s="25"/>
      <c r="R24" s="25"/>
      <c r="S24" s="25"/>
      <c r="T24" s="25"/>
      <c r="U24" s="29"/>
    </row>
    <row r="25" spans="2:21">
      <c r="B25" s="25"/>
      <c r="C25" s="25"/>
      <c r="D25" s="25">
        <v>24</v>
      </c>
      <c r="E25" s="37">
        <v>66.188522287954399</v>
      </c>
      <c r="F25" s="37">
        <v>45.696719722024248</v>
      </c>
      <c r="G25" s="37">
        <v>134.83606088382041</v>
      </c>
      <c r="H25" s="37">
        <v>74.385243314326459</v>
      </c>
      <c r="I25" s="37">
        <v>142.62294585887386</v>
      </c>
      <c r="J25" s="37">
        <v>111.27048793300074</v>
      </c>
      <c r="K25" s="37">
        <f t="shared" si="4"/>
        <v>95.833330000000004</v>
      </c>
      <c r="L25" s="37">
        <f t="shared" si="5"/>
        <v>36.05852130123813</v>
      </c>
      <c r="M25" s="25"/>
      <c r="N25" s="25"/>
      <c r="O25" s="25"/>
      <c r="P25" s="25"/>
      <c r="Q25" s="25"/>
      <c r="R25" s="25"/>
      <c r="S25" s="25"/>
      <c r="T25" s="25"/>
      <c r="U25" s="25"/>
    </row>
    <row r="26" spans="2:21">
      <c r="B26" s="25"/>
      <c r="C26" s="25"/>
      <c r="D26" s="25">
        <v>36</v>
      </c>
      <c r="E26" s="37">
        <v>63.204296716659911</v>
      </c>
      <c r="F26" s="37">
        <v>16.705512768544789</v>
      </c>
      <c r="G26" s="37">
        <v>55.968788001621405</v>
      </c>
      <c r="H26" s="37">
        <v>31.282934738548843</v>
      </c>
      <c r="I26" s="37">
        <v>54.053506282934734</v>
      </c>
      <c r="J26" s="37">
        <v>41.284961491690311</v>
      </c>
      <c r="K26" s="37">
        <f t="shared" si="4"/>
        <v>43.75</v>
      </c>
      <c r="L26" s="37">
        <f t="shared" si="5"/>
        <v>15.952215642265093</v>
      </c>
      <c r="M26" s="25"/>
      <c r="N26" s="25"/>
      <c r="O26" s="25"/>
      <c r="P26" s="25"/>
      <c r="Q26" s="25"/>
      <c r="R26" s="25"/>
      <c r="S26" s="25"/>
      <c r="T26" s="25"/>
      <c r="U26" s="25"/>
    </row>
    <row r="27" spans="2:21">
      <c r="B27" s="25"/>
      <c r="C27" s="25"/>
      <c r="D27" s="25">
        <v>48</v>
      </c>
      <c r="E27" s="37">
        <v>23.791198916953135</v>
      </c>
      <c r="F27" s="37">
        <v>2.2658284682812511E-4</v>
      </c>
      <c r="G27" s="37">
        <v>22.499676690032821</v>
      </c>
      <c r="H27" s="37">
        <v>14.523960481682821</v>
      </c>
      <c r="I27" s="37">
        <v>28.776021547171887</v>
      </c>
      <c r="J27" s="37">
        <v>29.908935781312511</v>
      </c>
      <c r="K27" s="37">
        <f t="shared" si="4"/>
        <v>19.91667</v>
      </c>
      <c r="L27" s="37">
        <f t="shared" si="5"/>
        <v>10.212438637167256</v>
      </c>
      <c r="M27" s="25"/>
      <c r="N27" s="25"/>
      <c r="O27" s="25"/>
      <c r="P27" s="25"/>
      <c r="Q27" s="25"/>
      <c r="R27" s="25"/>
      <c r="S27" s="25"/>
      <c r="T27" s="25"/>
      <c r="U27" s="25"/>
    </row>
    <row r="28" spans="2:21">
      <c r="B28" s="25"/>
      <c r="C28" s="25"/>
      <c r="D28" s="25">
        <v>72</v>
      </c>
      <c r="E28" s="37">
        <v>39.03235223470876</v>
      </c>
      <c r="F28" s="37">
        <v>3.7531107917989194E-4</v>
      </c>
      <c r="G28" s="37">
        <v>10.245992461611049</v>
      </c>
      <c r="H28" s="37">
        <v>3.7531107917989194E-4</v>
      </c>
      <c r="I28" s="37">
        <v>3.7531107917989194E-3</v>
      </c>
      <c r="J28" s="37">
        <v>20.717171570730031</v>
      </c>
      <c r="K28" s="37">
        <f t="shared" si="4"/>
        <v>11.666670000000002</v>
      </c>
      <c r="L28" s="37">
        <f t="shared" si="5"/>
        <v>14.38192709284229</v>
      </c>
      <c r="M28" s="25"/>
      <c r="N28" s="25"/>
      <c r="O28" s="25"/>
      <c r="P28" s="25"/>
      <c r="Q28" s="25"/>
      <c r="R28" s="25"/>
      <c r="S28" s="25"/>
      <c r="T28" s="25"/>
      <c r="U28" s="25"/>
    </row>
    <row r="29" spans="2:21">
      <c r="B29" s="25"/>
      <c r="C29" s="25"/>
      <c r="D29" s="25"/>
      <c r="E29" s="25"/>
      <c r="F29" s="25"/>
      <c r="G29" s="25"/>
      <c r="H29" s="25"/>
      <c r="I29" s="25"/>
      <c r="J29" s="25"/>
      <c r="K29" s="28"/>
      <c r="L29" s="28"/>
      <c r="M29" s="25"/>
      <c r="N29" s="25"/>
      <c r="O29" s="25"/>
      <c r="P29" s="25"/>
      <c r="Q29" s="25"/>
      <c r="R29" s="25"/>
      <c r="S29" s="25"/>
      <c r="T29" s="25"/>
      <c r="U29" s="25"/>
    </row>
    <row r="30" spans="2:21">
      <c r="B30" s="25"/>
      <c r="C30" s="25" t="s">
        <v>54</v>
      </c>
      <c r="D30" s="34" t="s">
        <v>43</v>
      </c>
      <c r="E30" s="34">
        <v>1</v>
      </c>
      <c r="F30" s="34">
        <v>2</v>
      </c>
      <c r="G30" s="34">
        <v>3</v>
      </c>
      <c r="H30" s="34">
        <v>4</v>
      </c>
      <c r="I30" s="34">
        <v>5</v>
      </c>
      <c r="J30" s="34">
        <v>6</v>
      </c>
      <c r="K30" s="27" t="s">
        <v>44</v>
      </c>
      <c r="L30" s="27" t="s">
        <v>45</v>
      </c>
      <c r="M30" s="25"/>
      <c r="N30" s="30"/>
      <c r="O30" s="30"/>
      <c r="P30" s="25"/>
      <c r="U30" s="25"/>
    </row>
    <row r="31" spans="2:21">
      <c r="B31" s="25"/>
      <c r="C31" s="25"/>
      <c r="D31" s="25">
        <v>0</v>
      </c>
      <c r="E31" s="37">
        <v>0</v>
      </c>
      <c r="F31" s="37">
        <v>0</v>
      </c>
      <c r="G31" s="37">
        <v>0</v>
      </c>
      <c r="H31" s="37">
        <v>0</v>
      </c>
      <c r="I31" s="37">
        <v>0</v>
      </c>
      <c r="J31" s="37">
        <v>0</v>
      </c>
      <c r="K31" s="37">
        <f>AVERAGE(E31:J31)</f>
        <v>0</v>
      </c>
      <c r="L31" s="37">
        <f>STDEVP(E31:J31)</f>
        <v>0</v>
      </c>
      <c r="M31" s="25"/>
      <c r="N31" s="25"/>
      <c r="O31" s="25" t="s">
        <v>46</v>
      </c>
      <c r="P31" s="25" t="s">
        <v>47</v>
      </c>
      <c r="Q31" s="25"/>
      <c r="U31" s="25"/>
    </row>
    <row r="32" spans="2:21">
      <c r="B32" s="25"/>
      <c r="C32" s="29"/>
      <c r="D32" s="25">
        <v>0.5</v>
      </c>
      <c r="E32" s="37">
        <v>2.6314433733780297E-4</v>
      </c>
      <c r="F32" s="37">
        <v>2.6314433733780293E-3</v>
      </c>
      <c r="G32" s="37">
        <v>2.6314433733780293E-3</v>
      </c>
      <c r="H32" s="37">
        <v>2.6314433733780293E-3</v>
      </c>
      <c r="I32" s="37">
        <v>49.207991082169144</v>
      </c>
      <c r="J32" s="37">
        <v>2.6314433733780293E-3</v>
      </c>
      <c r="K32" s="37">
        <f t="shared" ref="K32:K45" si="6">AVERAGE(E32:J32)</f>
        <v>8.203129999999998</v>
      </c>
      <c r="L32" s="37">
        <f t="shared" ref="L32:L45" si="7">STDEVP(E32:J32)</f>
        <v>18.33793137792383</v>
      </c>
      <c r="M32" s="25"/>
      <c r="N32" s="25" t="s">
        <v>48</v>
      </c>
      <c r="O32" s="25">
        <v>714.58333333333337</v>
      </c>
      <c r="P32" s="25">
        <v>237.5</v>
      </c>
      <c r="Q32" s="28">
        <f>O32*1.25</f>
        <v>893.22916666666674</v>
      </c>
      <c r="U32" s="25"/>
    </row>
    <row r="33" spans="2:21">
      <c r="B33" s="25"/>
      <c r="C33" s="29"/>
      <c r="D33" s="25">
        <v>1</v>
      </c>
      <c r="E33" s="37">
        <v>2.5824932598757471</v>
      </c>
      <c r="F33" s="37">
        <v>17.173580178173719</v>
      </c>
      <c r="G33" s="37">
        <v>23.913887586449416</v>
      </c>
      <c r="H33" s="37">
        <v>77.991296448247553</v>
      </c>
      <c r="I33" s="37">
        <v>68.952570038682438</v>
      </c>
      <c r="J33" s="37">
        <v>29.698672488571091</v>
      </c>
      <c r="K33" s="37">
        <f t="shared" si="6"/>
        <v>36.718749999999993</v>
      </c>
      <c r="L33" s="37">
        <f t="shared" si="7"/>
        <v>27.395212239541223</v>
      </c>
      <c r="M33" s="25"/>
      <c r="N33" s="25" t="s">
        <v>49</v>
      </c>
      <c r="O33" s="25">
        <v>6.69</v>
      </c>
      <c r="P33" s="25">
        <v>1.65</v>
      </c>
      <c r="Q33" s="28">
        <f t="shared" ref="Q33:Q37" si="8">O33*1.25</f>
        <v>8.3625000000000007</v>
      </c>
      <c r="U33" s="25"/>
    </row>
    <row r="34" spans="2:21">
      <c r="B34" s="25"/>
      <c r="C34" s="29"/>
      <c r="D34" s="25">
        <v>2</v>
      </c>
      <c r="E34" s="37">
        <v>224.86776020517203</v>
      </c>
      <c r="F34" s="37">
        <v>277.16258815986322</v>
      </c>
      <c r="G34" s="37">
        <v>232.71198439837571</v>
      </c>
      <c r="H34" s="37">
        <v>32.684267471681984</v>
      </c>
      <c r="I34" s="37">
        <v>300.69526073947424</v>
      </c>
      <c r="J34" s="37">
        <v>155.31563902543277</v>
      </c>
      <c r="K34" s="37">
        <f t="shared" si="6"/>
        <v>203.90625</v>
      </c>
      <c r="L34" s="37">
        <f t="shared" si="7"/>
        <v>89.14573620448607</v>
      </c>
      <c r="M34" s="25"/>
      <c r="N34" s="25" t="s">
        <v>50</v>
      </c>
      <c r="O34" s="25">
        <v>9.27</v>
      </c>
      <c r="P34" s="25">
        <v>2.23</v>
      </c>
      <c r="Q34" s="28">
        <f t="shared" si="8"/>
        <v>11.587499999999999</v>
      </c>
      <c r="U34" s="25"/>
    </row>
    <row r="35" spans="2:21">
      <c r="B35" s="25"/>
      <c r="C35" s="29"/>
      <c r="D35" s="25">
        <v>3</v>
      </c>
      <c r="E35" s="37">
        <v>368.1668899317566</v>
      </c>
      <c r="F35" s="37">
        <v>572.99213151350853</v>
      </c>
      <c r="G35" s="37">
        <v>655.95931797700291</v>
      </c>
      <c r="H35" s="37">
        <v>255.90191574834068</v>
      </c>
      <c r="I35" s="37">
        <v>578.17758066747695</v>
      </c>
      <c r="J35" s="37">
        <v>342.23964416191455</v>
      </c>
      <c r="K35" s="37">
        <f t="shared" si="6"/>
        <v>462.23957999999999</v>
      </c>
      <c r="L35" s="37">
        <f t="shared" si="7"/>
        <v>146.66286274653524</v>
      </c>
      <c r="M35" s="25"/>
      <c r="N35" s="25" t="s">
        <v>51</v>
      </c>
      <c r="O35" s="25">
        <v>13.72</v>
      </c>
      <c r="P35" s="25">
        <v>1.61</v>
      </c>
      <c r="Q35" s="28">
        <f t="shared" si="8"/>
        <v>17.150000000000002</v>
      </c>
      <c r="U35" s="25"/>
    </row>
    <row r="36" spans="2:21">
      <c r="B36" s="25"/>
      <c r="C36" s="29"/>
      <c r="D36" s="25">
        <v>4</v>
      </c>
      <c r="E36" s="37">
        <v>730.6558137887323</v>
      </c>
      <c r="F36" s="37">
        <v>652.09067252112675</v>
      </c>
      <c r="G36" s="37">
        <v>817.07746918309851</v>
      </c>
      <c r="H36" s="37">
        <v>497.57922802816898</v>
      </c>
      <c r="I36" s="37">
        <v>641.61532035211258</v>
      </c>
      <c r="J36" s="37">
        <v>379.73151612676054</v>
      </c>
      <c r="K36" s="37">
        <f t="shared" si="6"/>
        <v>619.79166999999995</v>
      </c>
      <c r="L36" s="37">
        <f t="shared" si="7"/>
        <v>144.50882364423023</v>
      </c>
      <c r="M36" s="25"/>
      <c r="N36" s="25" t="s">
        <v>52</v>
      </c>
      <c r="O36" s="25">
        <v>10212.5</v>
      </c>
      <c r="P36" s="25">
        <v>2622.9166666666665</v>
      </c>
      <c r="Q36" s="28">
        <f t="shared" si="8"/>
        <v>12765.625</v>
      </c>
      <c r="U36" s="25"/>
    </row>
    <row r="37" spans="2:21">
      <c r="B37" s="25"/>
      <c r="C37" s="29"/>
      <c r="D37" s="25">
        <v>6</v>
      </c>
      <c r="E37" s="37">
        <v>1212.7272775480519</v>
      </c>
      <c r="F37" s="37">
        <v>841.59091243636362</v>
      </c>
      <c r="G37" s="37">
        <v>875.56818529870122</v>
      </c>
      <c r="H37" s="37">
        <v>833.75000331428566</v>
      </c>
      <c r="I37" s="37">
        <v>938.29545827532456</v>
      </c>
      <c r="J37" s="37">
        <v>329.31818312727268</v>
      </c>
      <c r="K37" s="37">
        <f t="shared" si="6"/>
        <v>838.54166999999995</v>
      </c>
      <c r="L37" s="37">
        <f t="shared" si="7"/>
        <v>261.62233197825111</v>
      </c>
      <c r="M37" s="25"/>
      <c r="N37" s="25" t="s">
        <v>53</v>
      </c>
      <c r="O37" s="25">
        <v>10456.25</v>
      </c>
      <c r="P37" s="25">
        <v>2693.75</v>
      </c>
      <c r="Q37" s="28">
        <f t="shared" si="8"/>
        <v>13070.3125</v>
      </c>
      <c r="R37" s="25"/>
      <c r="S37" s="28"/>
      <c r="T37" s="28"/>
      <c r="U37" s="25"/>
    </row>
    <row r="38" spans="2:21">
      <c r="B38" s="25"/>
      <c r="C38" s="29"/>
      <c r="D38" s="25">
        <v>8</v>
      </c>
      <c r="E38" s="37">
        <v>1268.9223008721806</v>
      </c>
      <c r="F38" s="37">
        <v>1042.7004972330828</v>
      </c>
      <c r="G38" s="37">
        <v>845.08145037593988</v>
      </c>
      <c r="H38" s="37">
        <v>772.27443311278194</v>
      </c>
      <c r="I38" s="37">
        <v>962.09272812030076</v>
      </c>
      <c r="J38" s="37">
        <v>296.42857028571427</v>
      </c>
      <c r="K38" s="37">
        <f t="shared" si="6"/>
        <v>864.58333000000005</v>
      </c>
      <c r="L38" s="37">
        <f t="shared" si="7"/>
        <v>299.00526697989204</v>
      </c>
      <c r="M38" s="25"/>
      <c r="N38" s="32"/>
      <c r="O38" s="33"/>
      <c r="P38" s="33"/>
      <c r="Q38" s="25"/>
      <c r="R38" s="25"/>
      <c r="S38" s="25"/>
      <c r="T38" s="25"/>
      <c r="U38" s="25"/>
    </row>
    <row r="39" spans="2:21">
      <c r="B39" s="25"/>
      <c r="C39" s="29"/>
      <c r="D39" s="25">
        <v>10</v>
      </c>
      <c r="E39" s="37">
        <v>1022.1089714451538</v>
      </c>
      <c r="F39" s="37">
        <v>762.65054023215316</v>
      </c>
      <c r="G39" s="37">
        <v>775.75450140452699</v>
      </c>
      <c r="H39" s="37">
        <v>697.13073437028436</v>
      </c>
      <c r="I39" s="37">
        <v>925.13965876958787</v>
      </c>
      <c r="J39" s="37">
        <v>332.84061377829363</v>
      </c>
      <c r="K39" s="37">
        <f t="shared" si="6"/>
        <v>752.60416999999995</v>
      </c>
      <c r="L39" s="37">
        <f t="shared" si="7"/>
        <v>216.91662971381098</v>
      </c>
      <c r="M39" s="25"/>
      <c r="N39" s="32"/>
      <c r="O39" s="33"/>
      <c r="P39" s="33"/>
      <c r="Q39" s="25"/>
      <c r="R39" s="25"/>
      <c r="S39" s="25"/>
      <c r="T39" s="25"/>
      <c r="U39" s="25"/>
    </row>
    <row r="40" spans="2:21">
      <c r="B40" s="25"/>
      <c r="C40" s="29"/>
      <c r="D40" s="25">
        <v>12</v>
      </c>
      <c r="E40" s="37">
        <v>671.82647515527958</v>
      </c>
      <c r="F40" s="37">
        <v>501.28590838509319</v>
      </c>
      <c r="G40" s="37">
        <v>568.46855590062114</v>
      </c>
      <c r="H40" s="37">
        <v>594.30803571428578</v>
      </c>
      <c r="I40" s="37">
        <v>671.82647515527958</v>
      </c>
      <c r="J40" s="37">
        <v>320.40954968944101</v>
      </c>
      <c r="K40" s="37">
        <f t="shared" si="6"/>
        <v>554.68750000000011</v>
      </c>
      <c r="L40" s="37">
        <f t="shared" si="7"/>
        <v>120.37488064487216</v>
      </c>
      <c r="M40" s="25"/>
      <c r="N40" s="32"/>
      <c r="O40" s="32"/>
      <c r="P40" s="32"/>
      <c r="Q40" s="25"/>
      <c r="R40" s="25"/>
      <c r="S40" s="25"/>
      <c r="T40" s="25"/>
      <c r="U40" s="25"/>
    </row>
    <row r="41" spans="2:21">
      <c r="B41" s="25"/>
      <c r="C41" s="29"/>
      <c r="D41" s="25">
        <v>16</v>
      </c>
      <c r="E41" s="37">
        <v>337.76219528487235</v>
      </c>
      <c r="F41" s="37">
        <v>306.34245618860513</v>
      </c>
      <c r="G41" s="37">
        <v>397.98336188605111</v>
      </c>
      <c r="H41" s="37">
        <v>534.13556463654231</v>
      </c>
      <c r="I41" s="37">
        <v>502.71582554027509</v>
      </c>
      <c r="J41" s="37">
        <v>186.68561646365424</v>
      </c>
      <c r="K41" s="37">
        <f t="shared" si="6"/>
        <v>377.60417000000001</v>
      </c>
      <c r="L41" s="37">
        <f t="shared" si="7"/>
        <v>118.10011586909826</v>
      </c>
      <c r="M41" s="25"/>
      <c r="N41" s="32"/>
      <c r="O41" s="32"/>
      <c r="P41" s="32"/>
      <c r="Q41" s="25"/>
      <c r="R41" s="25"/>
      <c r="S41" s="25"/>
      <c r="T41" s="25"/>
      <c r="U41" s="25"/>
    </row>
    <row r="42" spans="2:21">
      <c r="B42" s="25"/>
      <c r="C42" s="29"/>
      <c r="D42" s="25">
        <v>24</v>
      </c>
      <c r="E42" s="37">
        <v>128.07347118310673</v>
      </c>
      <c r="F42" s="37">
        <v>110.35579730402083</v>
      </c>
      <c r="G42" s="37">
        <v>126.55481342204223</v>
      </c>
      <c r="H42" s="37">
        <v>169.58344998553659</v>
      </c>
      <c r="I42" s="37">
        <v>241.21347438241247</v>
      </c>
      <c r="J42" s="37">
        <v>99.218973722881117</v>
      </c>
      <c r="K42" s="37">
        <f t="shared" si="6"/>
        <v>145.83333000000002</v>
      </c>
      <c r="L42" s="37">
        <f t="shared" si="7"/>
        <v>47.923667544864621</v>
      </c>
      <c r="M42" s="25"/>
      <c r="N42" s="32"/>
      <c r="O42" s="32"/>
      <c r="P42" s="32"/>
      <c r="Q42" s="25"/>
      <c r="R42" s="25"/>
      <c r="S42" s="25"/>
      <c r="T42" s="25"/>
      <c r="U42" s="25"/>
    </row>
    <row r="43" spans="2:21">
      <c r="B43" s="25"/>
      <c r="C43" s="25"/>
      <c r="D43" s="25">
        <v>36</v>
      </c>
      <c r="E43" s="37">
        <v>44.50596551959115</v>
      </c>
      <c r="F43" s="37">
        <v>35.908222180579223</v>
      </c>
      <c r="G43" s="37">
        <v>53.862333270868838</v>
      </c>
      <c r="H43" s="37">
        <v>44.000215911413974</v>
      </c>
      <c r="I43" s="37">
        <v>72.575068773424206</v>
      </c>
      <c r="J43" s="37">
        <v>46.023214344122664</v>
      </c>
      <c r="K43" s="37">
        <f t="shared" si="6"/>
        <v>49.479170000000011</v>
      </c>
      <c r="L43" s="37">
        <f t="shared" si="7"/>
        <v>11.572226920037014</v>
      </c>
      <c r="M43" s="25"/>
      <c r="N43" s="32"/>
      <c r="O43" s="32"/>
      <c r="P43" s="32"/>
      <c r="Q43" s="25"/>
      <c r="R43" s="25"/>
      <c r="S43" s="25"/>
      <c r="T43" s="25"/>
      <c r="U43" s="25"/>
    </row>
    <row r="44" spans="2:21">
      <c r="B44" s="25"/>
      <c r="C44" s="25"/>
      <c r="D44" s="25">
        <v>48</v>
      </c>
      <c r="E44" s="37">
        <v>18.133772991287508</v>
      </c>
      <c r="F44" s="37">
        <v>22.502722652468538</v>
      </c>
      <c r="G44" s="37">
        <v>18.47591965150048</v>
      </c>
      <c r="H44" s="37">
        <v>16.554634559535334</v>
      </c>
      <c r="I44" s="37">
        <v>42.636737657308799</v>
      </c>
      <c r="J44" s="37">
        <v>17.63371248789932</v>
      </c>
      <c r="K44" s="37">
        <f t="shared" si="6"/>
        <v>22.656249999999996</v>
      </c>
      <c r="L44" s="37">
        <f t="shared" si="7"/>
        <v>9.1253037559579724</v>
      </c>
      <c r="M44" s="25"/>
      <c r="N44" s="32"/>
      <c r="O44" s="32"/>
      <c r="P44" s="32"/>
      <c r="Q44" s="25"/>
      <c r="R44" s="25"/>
      <c r="S44" s="25"/>
      <c r="T44" s="25"/>
      <c r="U44" s="25"/>
    </row>
    <row r="45" spans="2:21">
      <c r="B45" s="25"/>
      <c r="C45" s="25"/>
      <c r="D45" s="25">
        <v>72</v>
      </c>
      <c r="E45" s="37">
        <v>7.9335889898450029E-3</v>
      </c>
      <c r="F45" s="37">
        <v>7.9335889898450029E-3</v>
      </c>
      <c r="G45" s="37">
        <v>26.260179556386959</v>
      </c>
      <c r="H45" s="37">
        <v>7.9335889898450029E-3</v>
      </c>
      <c r="I45" s="37">
        <v>33.083066087653663</v>
      </c>
      <c r="J45" s="37">
        <v>7.9335889898450029E-3</v>
      </c>
      <c r="K45" s="37">
        <f t="shared" si="6"/>
        <v>9.8958300000000001</v>
      </c>
      <c r="L45" s="37">
        <f t="shared" si="7"/>
        <v>14.121625470224032</v>
      </c>
      <c r="M45" s="25"/>
      <c r="N45" s="32"/>
      <c r="O45" s="32"/>
      <c r="P45" s="32"/>
      <c r="Q45" s="25"/>
      <c r="R45" s="25"/>
      <c r="S45" s="25"/>
      <c r="T45" s="25"/>
      <c r="U45" s="25"/>
    </row>
    <row r="46" spans="2:21">
      <c r="K46" s="28"/>
      <c r="L46" s="28"/>
    </row>
    <row r="47" spans="2:21">
      <c r="K47" s="28"/>
      <c r="L47" s="28"/>
    </row>
    <row r="48" spans="2:21">
      <c r="K48" s="28"/>
      <c r="L48" s="28"/>
    </row>
    <row r="49" spans="11:12">
      <c r="K49" s="28"/>
      <c r="L49" s="28"/>
    </row>
    <row r="50" spans="11:12">
      <c r="K50" s="28"/>
      <c r="L50" s="28"/>
    </row>
    <row r="51" spans="11:12">
      <c r="K51" s="28"/>
      <c r="L51" s="28"/>
    </row>
    <row r="52" spans="11:12">
      <c r="K52" s="28"/>
      <c r="L52" s="28"/>
    </row>
    <row r="53" spans="11:12">
      <c r="K53" s="28"/>
      <c r="L53" s="28"/>
    </row>
    <row r="54" spans="11:12">
      <c r="K54" s="28"/>
      <c r="L54" s="28"/>
    </row>
    <row r="55" spans="11:12">
      <c r="K55" s="28"/>
      <c r="L55" s="28"/>
    </row>
    <row r="56" spans="11:12">
      <c r="K56" s="28"/>
      <c r="L56" s="28"/>
    </row>
    <row r="57" spans="11:12">
      <c r="K57" s="28"/>
      <c r="L57" s="31"/>
    </row>
    <row r="58" spans="11:12">
      <c r="K58" s="28"/>
      <c r="L58" s="31"/>
    </row>
    <row r="59" spans="11:12">
      <c r="K59" s="28"/>
      <c r="L59" s="31"/>
    </row>
    <row r="60" spans="11:12">
      <c r="K60" s="28"/>
    </row>
    <row r="61" spans="11:12">
      <c r="K61" s="28"/>
    </row>
    <row r="62" spans="11:12">
      <c r="K62" s="28"/>
    </row>
    <row r="63" spans="11:12">
      <c r="K63" s="28"/>
    </row>
    <row r="64" spans="11:12">
      <c r="K64" s="28"/>
    </row>
    <row r="65" spans="11:11">
      <c r="K65" s="28"/>
    </row>
    <row r="66" spans="11:11">
      <c r="K66" s="28"/>
    </row>
    <row r="67" spans="11:11">
      <c r="K67" s="28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2:T79"/>
  <sheetViews>
    <sheetView workbookViewId="0">
      <selection activeCell="B2" sqref="B2"/>
    </sheetView>
  </sheetViews>
  <sheetFormatPr defaultRowHeight="14"/>
  <cols>
    <col min="3" max="3" width="12.453125" bestFit="1" customWidth="1"/>
    <col min="4" max="4" width="12.7265625" bestFit="1" customWidth="1"/>
  </cols>
  <sheetData>
    <row r="2" spans="1:20">
      <c r="B2" t="s">
        <v>63</v>
      </c>
      <c r="C2" t="s">
        <v>22</v>
      </c>
      <c r="D2" t="s">
        <v>21</v>
      </c>
    </row>
    <row r="3" spans="1:20">
      <c r="A3" s="13" t="s">
        <v>18</v>
      </c>
      <c r="B3" s="6" t="s">
        <v>0</v>
      </c>
      <c r="C3">
        <v>1.6029999999999999E-2</v>
      </c>
      <c r="D3">
        <v>131263</v>
      </c>
      <c r="E3">
        <f>C3/D3/10</f>
        <v>1.2212123751552227E-8</v>
      </c>
      <c r="F3" s="9">
        <f>AVERAGE(E3:E6)</f>
        <v>1.2113402250766173E-8</v>
      </c>
    </row>
    <row r="4" spans="1:20">
      <c r="B4" s="6"/>
      <c r="C4">
        <v>1.6029999999999999E-2</v>
      </c>
      <c r="D4">
        <v>131246</v>
      </c>
      <c r="E4">
        <f t="shared" ref="E4:E6" si="0">C4/D4/10</f>
        <v>1.2213705560550416E-8</v>
      </c>
      <c r="F4" s="9">
        <f>STDEV(E3:E6)/F3*100</f>
        <v>0.94866129000729882</v>
      </c>
    </row>
    <row r="5" spans="1:20">
      <c r="B5" s="6" t="s">
        <v>1</v>
      </c>
      <c r="C5">
        <v>1.6140000000000002E-2</v>
      </c>
      <c r="D5">
        <v>134328</v>
      </c>
      <c r="E5">
        <f t="shared" si="0"/>
        <v>1.2015365374307667E-8</v>
      </c>
    </row>
    <row r="6" spans="1:20">
      <c r="C6">
        <v>1.6140000000000002E-2</v>
      </c>
      <c r="D6">
        <v>134361</v>
      </c>
      <c r="E6">
        <f t="shared" si="0"/>
        <v>1.2012414316654387E-8</v>
      </c>
    </row>
    <row r="7" spans="1:20" s="1" customFormat="1">
      <c r="C7" s="10" t="s">
        <v>13</v>
      </c>
      <c r="D7" s="11"/>
      <c r="E7" s="10" t="s">
        <v>12</v>
      </c>
      <c r="F7" s="10"/>
      <c r="G7" s="10" t="s">
        <v>11</v>
      </c>
      <c r="H7" s="10"/>
      <c r="I7" s="10" t="s">
        <v>10</v>
      </c>
      <c r="J7" s="10"/>
      <c r="K7" s="10" t="s">
        <v>14</v>
      </c>
      <c r="L7" s="10"/>
      <c r="M7" s="10" t="s">
        <v>15</v>
      </c>
      <c r="N7" s="10"/>
      <c r="O7" s="10" t="s">
        <v>16</v>
      </c>
      <c r="P7" s="10"/>
      <c r="Q7" s="10" t="s">
        <v>17</v>
      </c>
      <c r="R7" s="10"/>
    </row>
    <row r="8" spans="1:20" ht="14.5" customHeight="1">
      <c r="C8">
        <v>50</v>
      </c>
      <c r="D8" s="3">
        <f t="shared" ref="D8:D13" si="1">C8*F$3*750/0.05</f>
        <v>9.0850516880746288E-3</v>
      </c>
      <c r="E8">
        <v>273</v>
      </c>
      <c r="F8" s="3">
        <f t="shared" ref="F8:F13" si="2">(E8*F$3*750+C8*F$3*5)/0.05</f>
        <v>4.9664949228141311E-2</v>
      </c>
      <c r="G8">
        <v>696</v>
      </c>
      <c r="H8" s="3">
        <f t="shared" ref="H8:H13" si="3">(G8*F$3*750+E8*F$3*5+C8*F$3*5)/0.05</f>
        <v>0.1268551823906986</v>
      </c>
      <c r="I8">
        <v>1385</v>
      </c>
      <c r="J8" s="3">
        <f t="shared" ref="J8:J13" si="4">(I8*F$3*750+G8*F$3*5+E8*F$3*5+C8*F$3*5)/0.05</f>
        <v>0.25289028744902037</v>
      </c>
      <c r="K8">
        <v>2239</v>
      </c>
      <c r="L8" s="3">
        <f t="shared" ref="L8:L13" si="5">(K8*F$3*750+I8*F$3*5+G8*F$3*5+E8*F$3*5+C8*F$3*5)/0.05</f>
        <v>0.40974067649306611</v>
      </c>
      <c r="M8">
        <v>2945</v>
      </c>
      <c r="N8" s="3">
        <f t="shared" ref="N8:N13" si="6">(M8*F$3*750+K8*F$3*5+I8*F$3*5+G8*F$3*5+E8*F$3*5+C8*F$3*5)/0.05</f>
        <v>0.54073379709262648</v>
      </c>
      <c r="O8">
        <v>4601</v>
      </c>
      <c r="P8" s="3">
        <f t="shared" ref="P8:P13" si="7">(O8*F$3*750+M8*F$3*5+K8*F$3*5+I8*F$3*5+G8*F$3*5+E8*F$3*5+C8*F$3*5)/0.05</f>
        <v>0.84519810596450884</v>
      </c>
      <c r="Q8">
        <v>4856</v>
      </c>
      <c r="R8" s="3">
        <f t="shared" ref="R8:R13" si="8">(Q8*F$3*750+O8*F$3*5+M8*F$3*5+K8*F$3*5+I8*F$3*5+G8*F$3*5+E8*F$3*5+C8*F$3*5)/0.05</f>
        <v>0.89710524594926699</v>
      </c>
      <c r="T8" s="3"/>
    </row>
    <row r="9" spans="1:20">
      <c r="C9">
        <v>62</v>
      </c>
      <c r="D9" s="3">
        <f t="shared" si="1"/>
        <v>1.1265464093212541E-2</v>
      </c>
      <c r="E9">
        <v>261</v>
      </c>
      <c r="F9" s="3">
        <f t="shared" si="2"/>
        <v>4.7499072905704313E-2</v>
      </c>
      <c r="G9">
        <v>879</v>
      </c>
      <c r="H9" s="3">
        <f t="shared" si="3"/>
        <v>0.16010647156905175</v>
      </c>
      <c r="I9">
        <v>1732</v>
      </c>
      <c r="J9" s="3">
        <f t="shared" si="4"/>
        <v>0.31616222142544725</v>
      </c>
      <c r="K9">
        <v>2414</v>
      </c>
      <c r="L9" s="3">
        <f t="shared" si="5"/>
        <v>0.44218036772061797</v>
      </c>
      <c r="M9">
        <v>3118</v>
      </c>
      <c r="N9" s="3">
        <f t="shared" si="6"/>
        <v>0.5730220707920437</v>
      </c>
      <c r="O9">
        <v>4778</v>
      </c>
      <c r="P9" s="3">
        <f t="shared" si="7"/>
        <v>0.87842274565791001</v>
      </c>
      <c r="Q9">
        <v>5028</v>
      </c>
      <c r="R9" s="3">
        <f t="shared" si="8"/>
        <v>0.92963578769369926</v>
      </c>
      <c r="T9" s="3"/>
    </row>
    <row r="10" spans="1:20">
      <c r="C10">
        <v>54</v>
      </c>
      <c r="D10" s="3">
        <f t="shared" si="1"/>
        <v>9.811855823120599E-3</v>
      </c>
      <c r="E10">
        <v>286</v>
      </c>
      <c r="F10" s="3">
        <f t="shared" si="2"/>
        <v>5.2031908027941019E-2</v>
      </c>
      <c r="G10">
        <v>1083</v>
      </c>
      <c r="H10" s="3">
        <f t="shared" si="3"/>
        <v>0.19719407524022253</v>
      </c>
      <c r="I10">
        <v>2022</v>
      </c>
      <c r="J10" s="3">
        <f t="shared" si="4"/>
        <v>0.36912322740602205</v>
      </c>
      <c r="K10">
        <v>2599</v>
      </c>
      <c r="L10" s="3">
        <f t="shared" si="5"/>
        <v>0.47641405382150825</v>
      </c>
      <c r="M10">
        <v>3305</v>
      </c>
      <c r="N10" s="3">
        <f t="shared" si="6"/>
        <v>0.60784325690209606</v>
      </c>
      <c r="O10">
        <v>4914</v>
      </c>
      <c r="P10" s="3">
        <f t="shared" si="7"/>
        <v>0.9042036996682159</v>
      </c>
      <c r="Q10">
        <v>5064</v>
      </c>
      <c r="R10" s="3">
        <f t="shared" si="8"/>
        <v>0.93741138059846629</v>
      </c>
      <c r="T10" s="3"/>
    </row>
    <row r="11" spans="1:20">
      <c r="C11">
        <v>59</v>
      </c>
      <c r="D11" s="3">
        <f t="shared" si="1"/>
        <v>1.0720360991928062E-2</v>
      </c>
      <c r="E11">
        <v>279</v>
      </c>
      <c r="F11" s="3">
        <f t="shared" si="2"/>
        <v>5.076605749273596E-2</v>
      </c>
      <c r="G11">
        <v>947</v>
      </c>
      <c r="H11" s="3">
        <f t="shared" si="3"/>
        <v>0.17248031196820937</v>
      </c>
      <c r="I11">
        <v>1729</v>
      </c>
      <c r="J11" s="3">
        <f t="shared" si="4"/>
        <v>0.3157176595628442</v>
      </c>
      <c r="K11">
        <v>2185</v>
      </c>
      <c r="L11" s="3">
        <f t="shared" si="5"/>
        <v>0.40066773820724222</v>
      </c>
      <c r="M11">
        <v>2891</v>
      </c>
      <c r="N11" s="3">
        <f t="shared" si="6"/>
        <v>0.5315954464346484</v>
      </c>
      <c r="O11">
        <v>4451</v>
      </c>
      <c r="P11" s="3">
        <f t="shared" si="7"/>
        <v>0.81855104369327336</v>
      </c>
      <c r="Q11">
        <v>4901</v>
      </c>
      <c r="R11" s="3">
        <f t="shared" si="8"/>
        <v>0.90570818422776112</v>
      </c>
      <c r="T11" s="3"/>
    </row>
    <row r="12" spans="1:20">
      <c r="C12">
        <v>55</v>
      </c>
      <c r="D12" s="3">
        <f t="shared" si="1"/>
        <v>9.993556856882092E-3</v>
      </c>
      <c r="E12">
        <v>276</v>
      </c>
      <c r="F12" s="3">
        <f t="shared" si="2"/>
        <v>5.0216109030551175E-2</v>
      </c>
      <c r="G12">
        <v>926</v>
      </c>
      <c r="H12" s="3">
        <f t="shared" si="3"/>
        <v>0.16865611087764246</v>
      </c>
      <c r="I12">
        <v>1848</v>
      </c>
      <c r="J12" s="3">
        <f t="shared" si="4"/>
        <v>0.33730616505415956</v>
      </c>
      <c r="K12">
        <v>2608</v>
      </c>
      <c r="L12" s="3">
        <f t="shared" si="5"/>
        <v>0.47763750744883565</v>
      </c>
      <c r="M12">
        <v>3314</v>
      </c>
      <c r="N12" s="3">
        <f t="shared" si="6"/>
        <v>0.6090776125914491</v>
      </c>
      <c r="O12">
        <v>4976</v>
      </c>
      <c r="P12" s="3">
        <f t="shared" si="7"/>
        <v>0.91507911220895377</v>
      </c>
      <c r="Q12">
        <v>5116</v>
      </c>
      <c r="R12" s="3">
        <f t="shared" si="8"/>
        <v>0.94654488589554397</v>
      </c>
      <c r="T12" s="3"/>
    </row>
    <row r="13" spans="1:20">
      <c r="C13">
        <v>58</v>
      </c>
      <c r="D13" s="3">
        <f t="shared" si="1"/>
        <v>1.0538659958166569E-2</v>
      </c>
      <c r="E13">
        <v>272</v>
      </c>
      <c r="F13" s="3">
        <f t="shared" si="2"/>
        <v>4.9492938916180437E-2</v>
      </c>
      <c r="G13">
        <v>732</v>
      </c>
      <c r="H13" s="3">
        <f t="shared" si="3"/>
        <v>0.13340489898768787</v>
      </c>
      <c r="I13">
        <v>1456</v>
      </c>
      <c r="J13" s="3">
        <f t="shared" si="4"/>
        <v>0.26584314847576462</v>
      </c>
      <c r="K13">
        <v>2345</v>
      </c>
      <c r="L13" s="3">
        <f t="shared" si="5"/>
        <v>0.42913907885744312</v>
      </c>
      <c r="M13">
        <v>3051</v>
      </c>
      <c r="N13" s="3">
        <f t="shared" si="6"/>
        <v>0.56026060152086143</v>
      </c>
      <c r="O13">
        <v>4611</v>
      </c>
      <c r="P13" s="3">
        <f t="shared" si="7"/>
        <v>0.84741001321549858</v>
      </c>
      <c r="Q13">
        <v>4861</v>
      </c>
      <c r="R13" s="3">
        <f t="shared" si="8"/>
        <v>0.89842076143370009</v>
      </c>
      <c r="T13" s="3"/>
    </row>
    <row r="14" spans="1:20">
      <c r="B14" s="4" t="s">
        <v>2</v>
      </c>
      <c r="D14" s="5">
        <f>AVERAGE(D8,D9,D10,D11,D12,D13)</f>
        <v>1.0235824901897415E-2</v>
      </c>
      <c r="E14" s="4"/>
      <c r="F14" s="5">
        <f>AVERAGE(F8,F9,F10,F11,F12,F13)</f>
        <v>4.9945172600209038E-2</v>
      </c>
      <c r="G14" s="4"/>
      <c r="H14" s="5">
        <f>AVERAGE(H8,H9,H10,H11,H12,H13)</f>
        <v>0.15978284183891878</v>
      </c>
      <c r="I14" s="4"/>
      <c r="J14" s="5">
        <f>AVERAGE(J8,J9,J10,J11,J12,J13)</f>
        <v>0.30950711822887633</v>
      </c>
      <c r="K14" s="4"/>
      <c r="L14" s="5">
        <f>AVERAGE(L8,L9,L10,L11,L12,L13)</f>
        <v>0.43929657042478554</v>
      </c>
      <c r="M14" s="4"/>
      <c r="N14" s="5">
        <f>AVERAGE(N8,N9,N10,N11,N12,N13)</f>
        <v>0.57042213088895422</v>
      </c>
      <c r="O14" s="4"/>
      <c r="P14" s="5">
        <f>AVERAGE(P8,P9,P10,P11,P12,P13)</f>
        <v>0.86814412006806008</v>
      </c>
      <c r="Q14" s="4"/>
      <c r="R14" s="5">
        <f>AVERAGE(R8,R9,R10,R11,R12,R13)</f>
        <v>0.91913770763307301</v>
      </c>
      <c r="S14" s="4"/>
      <c r="T14" s="5"/>
    </row>
    <row r="15" spans="1:20">
      <c r="B15" s="4" t="s">
        <v>9</v>
      </c>
      <c r="D15" s="12">
        <f>STDEVPA(D8:D13)</f>
        <v>7.0111384396380656E-4</v>
      </c>
      <c r="E15" s="9"/>
      <c r="F15" s="12">
        <f>STDEVPA(F8:F13)</f>
        <v>1.3764790505789548E-3</v>
      </c>
      <c r="G15" s="9"/>
      <c r="H15" s="12">
        <f>STDEVPA(H8:H13)</f>
        <v>2.3873599078366826E-2</v>
      </c>
      <c r="I15" s="9"/>
      <c r="J15" s="12">
        <f>STDEVPA(J8:J13)</f>
        <v>3.983661733085346E-2</v>
      </c>
      <c r="K15" s="9"/>
      <c r="L15" s="12">
        <f>STDEVPA(L8:L13)</f>
        <v>2.9790836096487062E-2</v>
      </c>
      <c r="M15" s="9"/>
      <c r="N15" s="12">
        <f>STDEVPA(N8:N13)</f>
        <v>2.9981972065609382E-2</v>
      </c>
      <c r="O15" s="9"/>
      <c r="P15" s="12">
        <f>STDEVPA(P8:P13)</f>
        <v>3.4216791410921474E-2</v>
      </c>
      <c r="Q15" s="9"/>
      <c r="R15" s="12">
        <f>STDEVPA(R8:R13)</f>
        <v>1.9537415197027459E-2</v>
      </c>
      <c r="T15" s="3"/>
    </row>
    <row r="16" spans="1:20">
      <c r="B16" s="4"/>
      <c r="C16" s="4"/>
    </row>
    <row r="18" spans="1:20">
      <c r="A18" s="13" t="s">
        <v>19</v>
      </c>
      <c r="B18" s="1"/>
      <c r="C18" s="10" t="s">
        <v>13</v>
      </c>
      <c r="D18" s="11"/>
      <c r="E18" s="10" t="s">
        <v>12</v>
      </c>
      <c r="F18" s="10"/>
      <c r="G18" s="10" t="s">
        <v>11</v>
      </c>
      <c r="H18" s="10"/>
      <c r="I18" s="10" t="s">
        <v>10</v>
      </c>
      <c r="J18" s="10"/>
      <c r="K18" s="10" t="s">
        <v>14</v>
      </c>
      <c r="L18" s="10"/>
      <c r="M18" s="10" t="s">
        <v>15</v>
      </c>
      <c r="N18" s="10"/>
      <c r="O18" s="10" t="s">
        <v>16</v>
      </c>
      <c r="P18" s="10"/>
      <c r="Q18" s="10" t="s">
        <v>17</v>
      </c>
      <c r="R18" s="10"/>
    </row>
    <row r="19" spans="1:20">
      <c r="C19">
        <v>53</v>
      </c>
      <c r="D19" s="3">
        <f>C19*F$3*750/0.05</f>
        <v>9.6301547893591077E-3</v>
      </c>
      <c r="E19">
        <v>218</v>
      </c>
      <c r="F19" s="3">
        <f t="shared" ref="F19:F24" si="9">(E19*F$3*750+C19*F$3*5)/0.05</f>
        <v>3.9675026391934438E-2</v>
      </c>
      <c r="G19">
        <v>820</v>
      </c>
      <c r="H19" s="3">
        <f t="shared" ref="H19:H24" si="10">(G19*F$3*750+E19*F$3*5+C19*F$3*5)/0.05</f>
        <v>0.14932312088541969</v>
      </c>
      <c r="I19">
        <v>1406</v>
      </c>
      <c r="J19" s="3">
        <f t="shared" ref="J19:J24" si="11">(I19*F$3*750+G19*F$3*5+E19*F$3*5+C19*F$3*5)/0.05</f>
        <v>0.25679322565421714</v>
      </c>
      <c r="K19">
        <v>2163</v>
      </c>
      <c r="L19" s="3">
        <f t="shared" ref="L19:L24" si="12">(K19*F$3*750+I19*F$3*5+G19*F$3*5+E19*F$3*5+C19*F$3*5)/0.05</f>
        <v>0.3960440525681248</v>
      </c>
      <c r="M19">
        <v>2671</v>
      </c>
      <c r="N19" s="3">
        <f t="shared" ref="N19:N24" si="13">(M19*F$3*750+K19*F$3*5+I19*F$3*5+G19*F$3*5+E19*F$3*5+C19*F$3*5)/0.05</f>
        <v>0.49096830662580376</v>
      </c>
      <c r="O19">
        <v>4394</v>
      </c>
      <c r="P19" s="3">
        <f t="shared" ref="P19:P24" si="14">(O19*F$3*750+M19*F$3*5+K19*F$3*5+I19*F$3*5+G19*F$3*5+E19*F$3*5+C19*F$3*5)/0.05</f>
        <v>0.80727467753803495</v>
      </c>
      <c r="Q19">
        <v>4843</v>
      </c>
      <c r="R19" s="3">
        <f t="shared" ref="R19:R24" si="15">(Q19*F$3*750+O19*F$3*5+M19*F$3*5+K19*F$3*5+I19*F$3*5+G19*F$3*5+E19*F$3*5+C19*F$3*5)/0.05</f>
        <v>0.89418107064593166</v>
      </c>
    </row>
    <row r="20" spans="1:20">
      <c r="C20">
        <v>59</v>
      </c>
      <c r="D20" s="3">
        <f t="shared" ref="D20:D24" si="16">C20*F$3*750/0.05</f>
        <v>1.0720360991928062E-2</v>
      </c>
      <c r="E20">
        <v>334</v>
      </c>
      <c r="F20" s="3">
        <f t="shared" si="9"/>
        <v>6.0759614349618053E-2</v>
      </c>
      <c r="G20">
        <v>946</v>
      </c>
      <c r="H20" s="3">
        <f t="shared" si="10"/>
        <v>0.17236523464682707</v>
      </c>
      <c r="I20">
        <v>1532</v>
      </c>
      <c r="J20" s="3">
        <f t="shared" si="11"/>
        <v>0.2799879682839842</v>
      </c>
      <c r="K20">
        <v>2489</v>
      </c>
      <c r="L20" s="3">
        <f t="shared" si="12"/>
        <v>0.45573163081855006</v>
      </c>
      <c r="M20">
        <v>3095</v>
      </c>
      <c r="N20" s="3">
        <f t="shared" si="13"/>
        <v>0.56885748309823025</v>
      </c>
      <c r="O20">
        <v>4820</v>
      </c>
      <c r="P20" s="3">
        <f t="shared" si="14"/>
        <v>0.88604086433341722</v>
      </c>
      <c r="Q20">
        <v>4986</v>
      </c>
      <c r="R20" s="3">
        <f t="shared" si="15"/>
        <v>0.92204189582269425</v>
      </c>
    </row>
    <row r="21" spans="1:20">
      <c r="C21">
        <v>55</v>
      </c>
      <c r="D21" s="3">
        <f t="shared" si="16"/>
        <v>9.993556856882092E-3</v>
      </c>
      <c r="E21">
        <v>320</v>
      </c>
      <c r="F21" s="3">
        <f t="shared" si="9"/>
        <v>5.8210954516056852E-2</v>
      </c>
      <c r="G21">
        <v>907</v>
      </c>
      <c r="H21" s="3">
        <f t="shared" si="10"/>
        <v>0.16525709020607746</v>
      </c>
      <c r="I21">
        <v>1492</v>
      </c>
      <c r="J21" s="3">
        <f t="shared" si="11"/>
        <v>0.2726508805406952</v>
      </c>
      <c r="K21">
        <v>2250</v>
      </c>
      <c r="L21" s="3">
        <f t="shared" si="12"/>
        <v>0.41218758374772096</v>
      </c>
      <c r="M21">
        <v>2861</v>
      </c>
      <c r="N21" s="3">
        <f t="shared" si="13"/>
        <v>0.52593243088241515</v>
      </c>
      <c r="O21">
        <v>4581</v>
      </c>
      <c r="P21" s="3">
        <f t="shared" si="14"/>
        <v>0.84192385333612674</v>
      </c>
      <c r="Q21">
        <v>5042</v>
      </c>
      <c r="R21" s="3">
        <f t="shared" si="15"/>
        <v>0.93123717947125073</v>
      </c>
    </row>
    <row r="22" spans="1:20">
      <c r="C22">
        <v>61</v>
      </c>
      <c r="D22" s="3">
        <f t="shared" si="16"/>
        <v>1.1083763059451048E-2</v>
      </c>
      <c r="E22">
        <v>546</v>
      </c>
      <c r="F22" s="3">
        <f t="shared" si="9"/>
        <v>9.9282656187504634E-2</v>
      </c>
      <c r="G22">
        <v>1311</v>
      </c>
      <c r="H22" s="3">
        <f t="shared" si="10"/>
        <v>0.23894533877793828</v>
      </c>
      <c r="I22">
        <v>1898</v>
      </c>
      <c r="J22" s="3">
        <f t="shared" si="11"/>
        <v>0.34719191263100985</v>
      </c>
      <c r="K22">
        <v>2754</v>
      </c>
      <c r="L22" s="3">
        <f t="shared" si="12"/>
        <v>0.50502712127804295</v>
      </c>
      <c r="M22">
        <v>3463</v>
      </c>
      <c r="N22" s="3">
        <f t="shared" si="13"/>
        <v>0.63718918519480228</v>
      </c>
      <c r="O22">
        <v>4985</v>
      </c>
      <c r="P22" s="3">
        <f t="shared" si="14"/>
        <v>0.9179330297792343</v>
      </c>
      <c r="Q22">
        <v>5256</v>
      </c>
      <c r="R22" s="3">
        <f t="shared" si="15"/>
        <v>0.97321254095060594</v>
      </c>
    </row>
    <row r="23" spans="1:20" s="1" customFormat="1">
      <c r="B23"/>
      <c r="C23">
        <v>49</v>
      </c>
      <c r="D23" s="3">
        <f t="shared" si="16"/>
        <v>8.9033506543131358E-3</v>
      </c>
      <c r="E23">
        <v>254</v>
      </c>
      <c r="F23" s="3">
        <f t="shared" si="9"/>
        <v>4.6211418246447866E-2</v>
      </c>
      <c r="G23">
        <v>850</v>
      </c>
      <c r="H23" s="3">
        <f t="shared" si="10"/>
        <v>0.15481291478546691</v>
      </c>
      <c r="I23">
        <v>1537</v>
      </c>
      <c r="J23" s="3">
        <f t="shared" si="11"/>
        <v>0.28067116417092747</v>
      </c>
      <c r="K23">
        <v>2193</v>
      </c>
      <c r="L23" s="3">
        <f t="shared" si="12"/>
        <v>0.40172887224440934</v>
      </c>
      <c r="M23">
        <v>2620</v>
      </c>
      <c r="N23" s="3">
        <f t="shared" si="13"/>
        <v>0.48197168277415975</v>
      </c>
      <c r="O23">
        <v>4424</v>
      </c>
      <c r="P23" s="3">
        <f t="shared" si="14"/>
        <v>0.81293405906959326</v>
      </c>
      <c r="Q23">
        <v>4899</v>
      </c>
      <c r="R23" s="3">
        <f t="shared" si="15"/>
        <v>0.90460101926204095</v>
      </c>
    </row>
    <row r="24" spans="1:20">
      <c r="C24">
        <v>56</v>
      </c>
      <c r="D24" s="3">
        <f t="shared" si="16"/>
        <v>1.0175257890643585E-2</v>
      </c>
      <c r="E24">
        <v>306</v>
      </c>
      <c r="F24" s="3">
        <f t="shared" si="9"/>
        <v>5.5668351383621022E-2</v>
      </c>
      <c r="G24">
        <v>886</v>
      </c>
      <c r="H24" s="3">
        <f t="shared" si="10"/>
        <v>0.1614256210741602</v>
      </c>
      <c r="I24">
        <v>1571</v>
      </c>
      <c r="J24" s="3">
        <f t="shared" si="11"/>
        <v>0.28696407664020052</v>
      </c>
      <c r="K24">
        <v>2329</v>
      </c>
      <c r="L24" s="3">
        <f t="shared" si="12"/>
        <v>0.4265964757250072</v>
      </c>
      <c r="M24">
        <v>2941</v>
      </c>
      <c r="N24" s="3">
        <f t="shared" si="13"/>
        <v>0.54061871977124398</v>
      </c>
      <c r="O24">
        <v>4560</v>
      </c>
      <c r="P24" s="3">
        <f t="shared" si="14"/>
        <v>0.83835524503305114</v>
      </c>
      <c r="Q24">
        <v>4928</v>
      </c>
      <c r="R24" s="3">
        <f t="shared" si="15"/>
        <v>0.91074493688362967</v>
      </c>
      <c r="T24" s="3"/>
    </row>
    <row r="25" spans="1:20">
      <c r="B25" s="4" t="s">
        <v>2</v>
      </c>
      <c r="D25" s="5">
        <f>AVERAGE(D19,D20,D21,D22,D23,D24)</f>
        <v>1.0084407373762838E-2</v>
      </c>
      <c r="E25" s="4"/>
      <c r="F25" s="5">
        <f>AVERAGE(F19,F20,F21,F22,F23,F24)</f>
        <v>5.9968003512530482E-2</v>
      </c>
      <c r="G25" s="4"/>
      <c r="H25" s="5">
        <f>AVERAGE(H19,H20,H21,H22,H23,H24)</f>
        <v>0.17368822006264828</v>
      </c>
      <c r="I25" s="4"/>
      <c r="J25" s="5">
        <f>AVERAGE(J19,J20,J21,J22,J23,J24)</f>
        <v>0.2873765379868391</v>
      </c>
      <c r="K25" s="4"/>
      <c r="L25" s="5">
        <f>AVERAGE(L19,L20,L21,L22,L23,L24)</f>
        <v>0.43288595606364261</v>
      </c>
      <c r="M25" s="4"/>
      <c r="N25" s="5">
        <f>AVERAGE(N19,N20,N21,N22,N23,N24)</f>
        <v>0.54092296805777584</v>
      </c>
      <c r="O25" s="4"/>
      <c r="P25" s="5">
        <f>AVERAGE(P19,P20,P21,P22,P23,P24)</f>
        <v>0.85074362151490968</v>
      </c>
      <c r="Q25" s="4"/>
      <c r="R25" s="5">
        <f>AVERAGE(R19,R20,R21,R22,R23,R24)</f>
        <v>0.92266977383935878</v>
      </c>
      <c r="T25" s="3"/>
    </row>
    <row r="26" spans="1:20">
      <c r="B26" s="4" t="s">
        <v>9</v>
      </c>
      <c r="D26" s="12">
        <f>STDEVPA(D19:D24)</f>
        <v>7.0956522002380105E-4</v>
      </c>
      <c r="E26" s="9"/>
      <c r="F26" s="12">
        <f>STDEVPA(F19:F24)</f>
        <v>1.901267713429175E-2</v>
      </c>
      <c r="G26" s="9"/>
      <c r="H26" s="12">
        <f>STDEVPA(H19:H24)</f>
        <v>3.0087739267199036E-2</v>
      </c>
      <c r="I26" s="9"/>
      <c r="J26" s="12">
        <f>STDEVPA(J19:J24)</f>
        <v>2.8371893806212356E-2</v>
      </c>
      <c r="K26" s="9"/>
      <c r="L26" s="12">
        <f>STDEVPA(L19:L24)</f>
        <v>3.768806725001201E-2</v>
      </c>
      <c r="M26" s="9"/>
      <c r="N26" s="12">
        <f>STDEVPA(N19:N24)</f>
        <v>5.2030524213544815E-2</v>
      </c>
      <c r="O26" s="9"/>
      <c r="P26" s="12">
        <f>STDEVPA(P19:P24)</f>
        <v>3.9392647831062527E-2</v>
      </c>
      <c r="Q26" s="9"/>
      <c r="R26" s="12">
        <f>STDEVPA(R19:R24)</f>
        <v>2.5523367774669427E-2</v>
      </c>
      <c r="T26" s="3"/>
    </row>
    <row r="27" spans="1:20">
      <c r="D27" s="3"/>
      <c r="F27" s="3"/>
      <c r="H27" s="3"/>
      <c r="J27" s="3"/>
      <c r="L27" s="3"/>
      <c r="N27" s="3"/>
      <c r="P27" s="3"/>
      <c r="R27" s="3"/>
      <c r="T27" s="3"/>
    </row>
    <row r="28" spans="1:20">
      <c r="D28" s="3"/>
      <c r="F28" s="3"/>
      <c r="H28" s="3"/>
      <c r="J28" s="3"/>
      <c r="L28" s="3"/>
      <c r="N28" s="3"/>
      <c r="P28" s="3"/>
      <c r="R28" s="3"/>
      <c r="T28" s="3"/>
    </row>
    <row r="29" spans="1:20">
      <c r="A29" s="13" t="s">
        <v>20</v>
      </c>
      <c r="B29" s="1"/>
      <c r="C29" s="10" t="s">
        <v>13</v>
      </c>
      <c r="D29" s="11"/>
      <c r="E29" s="10" t="s">
        <v>12</v>
      </c>
      <c r="F29" s="10"/>
      <c r="G29" s="10" t="s">
        <v>11</v>
      </c>
      <c r="H29" s="10"/>
      <c r="I29" s="10" t="s">
        <v>10</v>
      </c>
      <c r="J29" s="10"/>
      <c r="K29" s="10" t="s">
        <v>14</v>
      </c>
      <c r="L29" s="10"/>
      <c r="M29" s="10" t="s">
        <v>15</v>
      </c>
      <c r="N29" s="10"/>
      <c r="O29" s="10" t="s">
        <v>16</v>
      </c>
      <c r="P29" s="10"/>
      <c r="Q29" s="10" t="s">
        <v>17</v>
      </c>
      <c r="R29" s="10"/>
      <c r="T29" s="3"/>
    </row>
    <row r="30" spans="1:20">
      <c r="C30">
        <v>19</v>
      </c>
      <c r="D30" s="3">
        <f>C30*F$3*750/0.05</f>
        <v>3.4523196414683595E-3</v>
      </c>
      <c r="E30">
        <v>106</v>
      </c>
      <c r="F30" s="3">
        <f t="shared" ref="F30:F35" si="17">(E30*F$3*750+C30*F$3*5)/0.05</f>
        <v>1.9283325042994671E-2</v>
      </c>
      <c r="G30">
        <v>305</v>
      </c>
      <c r="H30" s="3">
        <f t="shared" ref="H30:H35" si="18">(G30*F$3*750+E30*F$3*5+C30*F$3*5)/0.05</f>
        <v>5.557023282538983E-2</v>
      </c>
      <c r="I30">
        <v>647</v>
      </c>
      <c r="J30" s="3">
        <f t="shared" ref="J30:J35" si="19">(I30*F$3*750+G30*F$3*5+E30*F$3*5+C30*F$3*5)/0.05</f>
        <v>0.11808144514046864</v>
      </c>
      <c r="K30">
        <v>1422</v>
      </c>
      <c r="L30" s="3">
        <f t="shared" ref="L30:L35" si="20">(K30*F$3*750+I30*F$3*5+G30*F$3*5+E30*F$3*5+C30*F$3*5)/0.05</f>
        <v>0.25968348343124997</v>
      </c>
      <c r="M30">
        <v>2192</v>
      </c>
      <c r="N30" s="3">
        <f t="shared" ref="N30:N35" si="21">(M30*F$3*750+K30*F$3*5+I30*F$3*5+G30*F$3*5+E30*F$3*5+C30*F$3*5)/0.05</f>
        <v>0.4013158052276582</v>
      </c>
      <c r="O30">
        <v>4601</v>
      </c>
      <c r="P30" s="3">
        <f t="shared" ref="P30:P35" si="22">(O30*F$3*750+M30*F$3*5+K30*F$3*5+I30*F$3*5+G30*F$3*5+E30*F$3*5+C30*F$3*5)/0.05</f>
        <v>0.84168885333246191</v>
      </c>
      <c r="Q30">
        <v>5041</v>
      </c>
      <c r="R30" s="3">
        <f t="shared" ref="R30:R35" si="23">(Q30*F$3*750+O30*F$3*5+M30*F$3*5+K30*F$3*5+I30*F$3*5+G30*F$3*5+E30*F$3*5+C30*F$3*5)/0.05</f>
        <v>0.92721068456309597</v>
      </c>
      <c r="T30" s="3"/>
    </row>
    <row r="31" spans="1:20">
      <c r="C31">
        <v>22</v>
      </c>
      <c r="D31" s="3">
        <f t="shared" ref="D31:D35" si="24">C31*F$3*750/0.05</f>
        <v>3.9974227427528371E-3</v>
      </c>
      <c r="E31">
        <v>78</v>
      </c>
      <c r="F31" s="3">
        <f t="shared" si="17"/>
        <v>1.4199330118348109E-2</v>
      </c>
      <c r="G31">
        <v>224</v>
      </c>
      <c r="H31" s="3">
        <f t="shared" si="18"/>
        <v>4.0822165585081997E-2</v>
      </c>
      <c r="I31">
        <v>589</v>
      </c>
      <c r="J31" s="3">
        <f t="shared" si="19"/>
        <v>0.10741438311844398</v>
      </c>
      <c r="K31">
        <v>1393</v>
      </c>
      <c r="L31" s="3">
        <f t="shared" si="20"/>
        <v>0.25421549365525414</v>
      </c>
      <c r="M31">
        <v>2163</v>
      </c>
      <c r="N31" s="3">
        <f t="shared" si="21"/>
        <v>0.39581268658513513</v>
      </c>
      <c r="O31">
        <v>4573</v>
      </c>
      <c r="P31" s="3">
        <f t="shared" si="22"/>
        <v>0.83633230685717319</v>
      </c>
      <c r="Q31">
        <v>5013</v>
      </c>
      <c r="R31" s="3">
        <f t="shared" si="23"/>
        <v>0.92182022056150514</v>
      </c>
      <c r="T31" s="3"/>
    </row>
    <row r="32" spans="1:20">
      <c r="C32">
        <v>23</v>
      </c>
      <c r="D32" s="3">
        <f t="shared" si="24"/>
        <v>4.1791237765143301E-3</v>
      </c>
      <c r="E32">
        <v>100</v>
      </c>
      <c r="F32" s="3">
        <f t="shared" si="17"/>
        <v>1.8197964201326019E-2</v>
      </c>
      <c r="G32">
        <v>291</v>
      </c>
      <c r="H32" s="3">
        <f t="shared" si="18"/>
        <v>5.3023995672278765E-2</v>
      </c>
      <c r="I32">
        <v>603</v>
      </c>
      <c r="J32" s="3">
        <f t="shared" si="19"/>
        <v>0.11006721821136177</v>
      </c>
      <c r="K32">
        <v>1326</v>
      </c>
      <c r="L32" s="3">
        <f t="shared" si="20"/>
        <v>0.24216750377664215</v>
      </c>
      <c r="M32">
        <v>2096</v>
      </c>
      <c r="N32" s="3">
        <f t="shared" si="21"/>
        <v>0.38368353691144302</v>
      </c>
      <c r="O32">
        <v>4506</v>
      </c>
      <c r="P32" s="3">
        <f t="shared" si="22"/>
        <v>0.82412199738840075</v>
      </c>
      <c r="Q32">
        <v>4946</v>
      </c>
      <c r="R32" s="3">
        <f t="shared" si="23"/>
        <v>0.90952875129765276</v>
      </c>
      <c r="T32" s="3"/>
    </row>
    <row r="33" spans="1:20">
      <c r="C33">
        <v>21</v>
      </c>
      <c r="D33" s="3">
        <f t="shared" si="24"/>
        <v>3.8157217089913441E-3</v>
      </c>
      <c r="E33">
        <v>121</v>
      </c>
      <c r="F33" s="3">
        <f t="shared" si="17"/>
        <v>2.2011263229867212E-2</v>
      </c>
      <c r="G33">
        <v>352</v>
      </c>
      <c r="H33" s="3">
        <f t="shared" si="18"/>
        <v>6.4130774196006268E-2</v>
      </c>
      <c r="I33">
        <v>742</v>
      </c>
      <c r="J33" s="3">
        <f t="shared" si="19"/>
        <v>0.13542056912221537</v>
      </c>
      <c r="K33">
        <v>1632</v>
      </c>
      <c r="L33" s="3">
        <f t="shared" si="20"/>
        <v>0.29803330361695063</v>
      </c>
      <c r="M33">
        <v>2402</v>
      </c>
      <c r="N33" s="3">
        <f t="shared" si="21"/>
        <v>0.43992000686062499</v>
      </c>
      <c r="O33">
        <v>4812</v>
      </c>
      <c r="P33" s="3">
        <f t="shared" si="22"/>
        <v>0.8807291374464562</v>
      </c>
      <c r="Q33">
        <v>5252</v>
      </c>
      <c r="R33" s="3">
        <f t="shared" si="23"/>
        <v>0.96650656146458147</v>
      </c>
      <c r="T33" s="3"/>
    </row>
    <row r="34" spans="1:20">
      <c r="A34" s="1"/>
      <c r="C34">
        <v>27</v>
      </c>
      <c r="D34" s="3">
        <f t="shared" si="24"/>
        <v>4.9059279115602995E-3</v>
      </c>
      <c r="E34">
        <v>181</v>
      </c>
      <c r="F34" s="3">
        <f t="shared" si="17"/>
        <v>3.2920593296907226E-2</v>
      </c>
      <c r="G34">
        <v>456</v>
      </c>
      <c r="H34" s="3">
        <f t="shared" si="18"/>
        <v>8.3107630162056537E-2</v>
      </c>
      <c r="I34">
        <v>914</v>
      </c>
      <c r="J34" s="3">
        <f t="shared" si="19"/>
        <v>0.16687907476745509</v>
      </c>
      <c r="K34">
        <v>1910</v>
      </c>
      <c r="L34" s="3">
        <f t="shared" si="20"/>
        <v>0.34896046935962172</v>
      </c>
      <c r="M34">
        <v>2680</v>
      </c>
      <c r="N34" s="3">
        <f t="shared" si="21"/>
        <v>0.49118392518586729</v>
      </c>
      <c r="O34">
        <v>5079</v>
      </c>
      <c r="P34" s="3">
        <f t="shared" si="22"/>
        <v>0.9303310969828934</v>
      </c>
      <c r="Q34">
        <v>5319</v>
      </c>
      <c r="R34" s="3">
        <f t="shared" si="23"/>
        <v>0.98009174208881578</v>
      </c>
      <c r="T34" s="3"/>
    </row>
    <row r="35" spans="1:20">
      <c r="C35">
        <v>26</v>
      </c>
      <c r="D35" s="3">
        <f t="shared" si="24"/>
        <v>4.7242268777988074E-3</v>
      </c>
      <c r="E35">
        <v>142</v>
      </c>
      <c r="F35" s="3">
        <f t="shared" si="17"/>
        <v>2.5833041639983945E-2</v>
      </c>
      <c r="G35">
        <v>417</v>
      </c>
      <c r="H35" s="3">
        <f t="shared" si="18"/>
        <v>7.5972836236355284E-2</v>
      </c>
      <c r="I35">
        <v>813</v>
      </c>
      <c r="J35" s="3">
        <f t="shared" si="19"/>
        <v>0.14843157447976332</v>
      </c>
      <c r="K35">
        <v>1787</v>
      </c>
      <c r="L35" s="3">
        <f t="shared" si="20"/>
        <v>0.32639320096644431</v>
      </c>
      <c r="M35">
        <v>2558</v>
      </c>
      <c r="N35" s="3">
        <f t="shared" si="21"/>
        <v>0.46864936297876703</v>
      </c>
      <c r="O35">
        <v>4978</v>
      </c>
      <c r="P35" s="3">
        <f t="shared" si="22"/>
        <v>0.91146447297732502</v>
      </c>
      <c r="Q35">
        <v>5418</v>
      </c>
      <c r="R35" s="3">
        <f t="shared" si="23"/>
        <v>0.99744297947281324</v>
      </c>
    </row>
    <row r="36" spans="1:20">
      <c r="B36" s="4" t="s">
        <v>2</v>
      </c>
      <c r="D36" s="5">
        <f>AVERAGE(D30,D31,D32,D33,D34,D35)</f>
        <v>4.1791237765143293E-3</v>
      </c>
      <c r="E36" s="4"/>
      <c r="F36" s="5">
        <f>AVERAGE(F30,F31,F32,F33,F34,F35)</f>
        <v>2.2074252921571197E-2</v>
      </c>
      <c r="G36" s="4"/>
      <c r="H36" s="5">
        <f>AVERAGE(H30,H31,H32,H33,H34,H35)</f>
        <v>6.2104605779528109E-2</v>
      </c>
      <c r="I36" s="4"/>
      <c r="J36" s="5">
        <f>AVERAGE(J30,J31,J32,J33,J34,J35)</f>
        <v>0.13104904413995136</v>
      </c>
      <c r="K36" s="4"/>
      <c r="L36" s="5">
        <f>AVERAGE(L30,L31,L32,L33,L34,L35)</f>
        <v>0.28824224246769387</v>
      </c>
      <c r="M36" s="4"/>
      <c r="N36" s="5">
        <f>AVERAGE(N30,N31,N32,N33,N34,N35)</f>
        <v>0.43009422062491592</v>
      </c>
      <c r="O36" s="4"/>
      <c r="P36" s="5">
        <f>AVERAGE(P30,P31,P32,P33,P34,P35)</f>
        <v>0.87077797749745178</v>
      </c>
      <c r="Q36" s="4"/>
      <c r="R36" s="5">
        <f>AVERAGE(R30,R31,R32,R33,R34,R35)</f>
        <v>0.95043348990807741</v>
      </c>
    </row>
    <row r="37" spans="1:20">
      <c r="B37" s="4" t="s">
        <v>9</v>
      </c>
      <c r="D37" s="12">
        <f>STDEVPA(D30:D35)</f>
        <v>5.0310738098669893E-4</v>
      </c>
      <c r="E37" s="9"/>
      <c r="F37" s="12">
        <f>STDEVPA(F30:F35)</f>
        <v>6.0083949838456692E-3</v>
      </c>
      <c r="G37" s="9"/>
      <c r="H37" s="12">
        <f>STDEVPA(H30:H35)</f>
        <v>1.4234102115006074E-2</v>
      </c>
      <c r="I37" s="9"/>
      <c r="J37" s="12">
        <f>STDEVPA(J30:J35)</f>
        <v>2.1494365661584722E-2</v>
      </c>
      <c r="K37" s="9"/>
      <c r="L37" s="12">
        <f>STDEVPA(L30:L35)</f>
        <v>3.9442716876496142E-2</v>
      </c>
      <c r="M37" s="9"/>
      <c r="N37" s="12">
        <f>STDEVPA(N30:N35)</f>
        <v>3.9733213252201811E-2</v>
      </c>
      <c r="O37" s="9"/>
      <c r="P37" s="12">
        <f>STDEVPA(P30:P35)</f>
        <v>3.9813005391229679E-2</v>
      </c>
      <c r="Q37" s="9"/>
      <c r="R37" s="12">
        <f>STDEVPA(R30:R35)</f>
        <v>3.2606398074585999E-2</v>
      </c>
      <c r="S37" s="4"/>
      <c r="T37" s="5"/>
    </row>
    <row r="41" spans="1:20">
      <c r="A41" s="1"/>
      <c r="B41" s="1"/>
    </row>
    <row r="45" spans="1:20" s="1" customFormat="1">
      <c r="C45" s="2"/>
      <c r="D45" s="2"/>
    </row>
    <row r="46" spans="1:20">
      <c r="D46" s="3"/>
      <c r="F46" s="3"/>
      <c r="H46" s="3"/>
      <c r="J46" s="3"/>
      <c r="L46" s="3"/>
      <c r="N46" s="3"/>
      <c r="P46" s="3"/>
      <c r="R46" s="3"/>
      <c r="T46" s="3"/>
    </row>
    <row r="47" spans="1:20">
      <c r="D47" s="3"/>
      <c r="F47" s="3"/>
      <c r="H47" s="3"/>
      <c r="J47" s="3"/>
      <c r="L47" s="3"/>
      <c r="N47" s="3"/>
      <c r="P47" s="3"/>
      <c r="R47" s="3"/>
      <c r="T47" s="3"/>
    </row>
    <row r="48" spans="1:20">
      <c r="D48" s="3"/>
      <c r="F48" s="3"/>
      <c r="H48" s="3"/>
      <c r="J48" s="3"/>
      <c r="L48" s="3"/>
      <c r="N48" s="3"/>
      <c r="P48" s="3"/>
      <c r="R48" s="3"/>
      <c r="T48" s="3"/>
    </row>
    <row r="49" spans="3:20">
      <c r="D49" s="3"/>
      <c r="F49" s="3"/>
      <c r="H49" s="3"/>
      <c r="J49" s="3"/>
      <c r="L49" s="3"/>
      <c r="N49" s="3"/>
      <c r="P49" s="3"/>
      <c r="R49" s="3"/>
      <c r="T49" s="3"/>
    </row>
    <row r="50" spans="3:20">
      <c r="D50" s="3"/>
      <c r="F50" s="3"/>
      <c r="H50" s="3"/>
      <c r="J50" s="3"/>
      <c r="L50" s="3"/>
      <c r="N50" s="3"/>
      <c r="P50" s="3"/>
      <c r="R50" s="3"/>
      <c r="T50" s="3"/>
    </row>
    <row r="51" spans="3:20">
      <c r="D51" s="3"/>
      <c r="F51" s="3"/>
      <c r="H51" s="3"/>
      <c r="J51" s="3"/>
      <c r="L51" s="3"/>
      <c r="N51" s="3"/>
      <c r="P51" s="3"/>
      <c r="R51" s="3"/>
      <c r="T51" s="3"/>
    </row>
    <row r="52" spans="3:20">
      <c r="D52" s="3"/>
      <c r="F52" s="3"/>
      <c r="H52" s="3"/>
      <c r="J52" s="3"/>
      <c r="L52" s="3"/>
      <c r="N52" s="3"/>
      <c r="P52" s="3"/>
      <c r="R52" s="3"/>
      <c r="T52" s="3"/>
    </row>
    <row r="53" spans="3:20">
      <c r="D53" s="3"/>
      <c r="F53" s="3"/>
      <c r="H53" s="3"/>
      <c r="J53" s="3"/>
      <c r="L53" s="3"/>
      <c r="N53" s="3"/>
      <c r="P53" s="3"/>
      <c r="R53" s="3"/>
      <c r="T53" s="3"/>
    </row>
    <row r="54" spans="3:20">
      <c r="D54" s="3"/>
      <c r="F54" s="3"/>
      <c r="H54" s="3"/>
      <c r="J54" s="3"/>
      <c r="L54" s="3"/>
      <c r="N54" s="3"/>
      <c r="P54" s="3"/>
      <c r="R54" s="3"/>
      <c r="T54" s="3"/>
    </row>
    <row r="55" spans="3:20">
      <c r="D55" s="3"/>
      <c r="F55" s="3"/>
      <c r="H55" s="3"/>
      <c r="J55" s="3"/>
      <c r="L55" s="3"/>
      <c r="N55" s="3"/>
      <c r="P55" s="3"/>
      <c r="R55" s="3"/>
      <c r="T55" s="3"/>
    </row>
    <row r="56" spans="3:20">
      <c r="D56" s="3"/>
      <c r="F56" s="3"/>
      <c r="H56" s="3"/>
      <c r="J56" s="3"/>
      <c r="L56" s="3"/>
      <c r="N56" s="3"/>
      <c r="P56" s="3"/>
      <c r="R56" s="3"/>
      <c r="T56" s="3"/>
    </row>
    <row r="59" spans="3:20">
      <c r="C59" s="4"/>
      <c r="D59" s="5"/>
      <c r="E59" s="4"/>
      <c r="F59" s="5"/>
      <c r="G59" s="4"/>
      <c r="H59" s="5"/>
      <c r="I59" s="4"/>
      <c r="J59" s="5"/>
      <c r="K59" s="4"/>
      <c r="L59" s="5"/>
      <c r="M59" s="4"/>
      <c r="N59" s="5"/>
      <c r="O59" s="4"/>
      <c r="P59" s="5"/>
      <c r="Q59" s="4"/>
      <c r="R59" s="5"/>
      <c r="S59" s="4"/>
      <c r="T59" s="5"/>
    </row>
    <row r="60" spans="3:20">
      <c r="C60" s="4"/>
      <c r="D60" s="5"/>
      <c r="E60" s="4"/>
      <c r="F60" s="5"/>
      <c r="G60" s="4"/>
      <c r="H60" s="5"/>
      <c r="I60" s="4"/>
      <c r="J60" s="5"/>
      <c r="K60" s="4"/>
      <c r="L60" s="5"/>
      <c r="M60" s="4"/>
      <c r="N60" s="5"/>
      <c r="O60" s="4"/>
      <c r="P60" s="5"/>
      <c r="Q60" s="4"/>
      <c r="R60" s="5"/>
      <c r="S60" s="4"/>
      <c r="T60" s="5"/>
    </row>
    <row r="65" spans="3:20" s="1" customFormat="1">
      <c r="C65" s="2"/>
      <c r="D65" s="2"/>
    </row>
    <row r="66" spans="3:20">
      <c r="D66" s="3"/>
      <c r="F66" s="3"/>
      <c r="H66" s="3"/>
      <c r="J66" s="3"/>
      <c r="L66" s="3"/>
      <c r="N66" s="3"/>
      <c r="P66" s="3"/>
      <c r="R66" s="3"/>
      <c r="T66" s="3"/>
    </row>
    <row r="67" spans="3:20">
      <c r="D67" s="3"/>
      <c r="F67" s="3"/>
      <c r="H67" s="3"/>
      <c r="J67" s="3"/>
      <c r="L67" s="3"/>
      <c r="N67" s="3"/>
      <c r="P67" s="3"/>
      <c r="R67" s="3"/>
      <c r="T67" s="3"/>
    </row>
    <row r="68" spans="3:20">
      <c r="D68" s="3"/>
      <c r="F68" s="3"/>
      <c r="H68" s="3"/>
      <c r="J68" s="3"/>
      <c r="L68" s="3"/>
      <c r="N68" s="3"/>
      <c r="P68" s="3"/>
      <c r="R68" s="3"/>
      <c r="T68" s="3"/>
    </row>
    <row r="69" spans="3:20">
      <c r="D69" s="3"/>
      <c r="F69" s="3"/>
      <c r="H69" s="3"/>
      <c r="J69" s="3"/>
      <c r="L69" s="3"/>
      <c r="N69" s="3"/>
      <c r="P69" s="3"/>
      <c r="R69" s="3"/>
      <c r="T69" s="3"/>
    </row>
    <row r="70" spans="3:20">
      <c r="D70" s="3"/>
      <c r="F70" s="3"/>
      <c r="H70" s="3"/>
      <c r="J70" s="3"/>
      <c r="L70" s="3"/>
      <c r="N70" s="3"/>
      <c r="P70" s="3"/>
      <c r="R70" s="3"/>
      <c r="T70" s="3"/>
    </row>
    <row r="71" spans="3:20">
      <c r="D71" s="3"/>
      <c r="F71" s="3"/>
      <c r="H71" s="3"/>
      <c r="J71" s="3"/>
      <c r="L71" s="3"/>
      <c r="N71" s="3"/>
      <c r="P71" s="3"/>
      <c r="R71" s="3"/>
      <c r="T71" s="3"/>
    </row>
    <row r="72" spans="3:20">
      <c r="D72" s="3"/>
      <c r="F72" s="3"/>
      <c r="H72" s="3"/>
      <c r="J72" s="3"/>
      <c r="L72" s="3"/>
      <c r="N72" s="3"/>
      <c r="P72" s="3"/>
      <c r="R72" s="3"/>
      <c r="T72" s="3"/>
    </row>
    <row r="73" spans="3:20">
      <c r="D73" s="3"/>
      <c r="F73" s="3"/>
      <c r="H73" s="3"/>
      <c r="J73" s="3"/>
      <c r="L73" s="3"/>
      <c r="N73" s="3"/>
      <c r="P73" s="3"/>
      <c r="R73" s="3"/>
      <c r="T73" s="3"/>
    </row>
    <row r="74" spans="3:20">
      <c r="D74" s="3"/>
      <c r="F74" s="3"/>
      <c r="H74" s="3"/>
      <c r="J74" s="3"/>
      <c r="L74" s="3"/>
      <c r="N74" s="3"/>
      <c r="P74" s="3"/>
      <c r="R74" s="3"/>
      <c r="T74" s="3"/>
    </row>
    <row r="75" spans="3:20">
      <c r="D75" s="3"/>
      <c r="F75" s="3"/>
      <c r="H75" s="3"/>
      <c r="J75" s="3"/>
      <c r="L75" s="3"/>
      <c r="N75" s="3"/>
      <c r="P75" s="3"/>
      <c r="R75" s="3"/>
      <c r="T75" s="3"/>
    </row>
    <row r="76" spans="3:20">
      <c r="D76" s="3"/>
      <c r="F76" s="3"/>
      <c r="H76" s="3"/>
      <c r="J76" s="3"/>
      <c r="L76" s="3"/>
      <c r="N76" s="3"/>
      <c r="P76" s="3"/>
      <c r="R76" s="3"/>
      <c r="T76" s="3"/>
    </row>
    <row r="79" spans="3:20">
      <c r="C79" s="4"/>
      <c r="D79" s="5"/>
      <c r="E79" s="4"/>
      <c r="F79" s="5"/>
      <c r="G79" s="4"/>
      <c r="H79" s="5"/>
      <c r="I79" s="4"/>
      <c r="J79" s="5"/>
      <c r="K79" s="4"/>
      <c r="L79" s="5"/>
      <c r="M79" s="4"/>
      <c r="N79" s="5"/>
      <c r="O79" s="4"/>
      <c r="P79" s="5"/>
      <c r="Q79" s="4"/>
      <c r="R79" s="5"/>
      <c r="S79" s="4"/>
      <c r="T79" s="5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2:T79"/>
  <sheetViews>
    <sheetView workbookViewId="0">
      <selection activeCell="B2" sqref="B2"/>
    </sheetView>
  </sheetViews>
  <sheetFormatPr defaultRowHeight="14"/>
  <cols>
    <col min="3" max="3" width="12.453125" bestFit="1" customWidth="1"/>
    <col min="4" max="4" width="12.7265625" bestFit="1" customWidth="1"/>
  </cols>
  <sheetData>
    <row r="2" spans="1:20">
      <c r="B2" t="s">
        <v>63</v>
      </c>
      <c r="C2" t="s">
        <v>22</v>
      </c>
      <c r="D2" t="s">
        <v>21</v>
      </c>
    </row>
    <row r="3" spans="1:20">
      <c r="A3" s="13">
        <v>200</v>
      </c>
      <c r="B3" s="6" t="s">
        <v>0</v>
      </c>
      <c r="C3">
        <v>1.6119999999999999E-2</v>
      </c>
      <c r="D3">
        <v>134351</v>
      </c>
      <c r="E3">
        <f>C3/D3/10</f>
        <v>1.199842204375107E-8</v>
      </c>
      <c r="F3" s="9">
        <f>AVERAGE(E3:E6)</f>
        <v>1.1993292075359109E-8</v>
      </c>
    </row>
    <row r="4" spans="1:20">
      <c r="B4" s="6"/>
      <c r="C4">
        <v>1.6119999999999999E-2</v>
      </c>
      <c r="D4">
        <v>134412</v>
      </c>
      <c r="E4">
        <f t="shared" ref="E4:E6" si="0">C4/D4/10</f>
        <v>1.1992976817546052E-8</v>
      </c>
      <c r="F4" s="9">
        <f>STDEV(E3:E6)/F3*100</f>
        <v>4.9724892627583915E-2</v>
      </c>
    </row>
    <row r="5" spans="1:20">
      <c r="B5" s="6" t="s">
        <v>1</v>
      </c>
      <c r="C5">
        <v>1.6070000000000001E-2</v>
      </c>
      <c r="D5">
        <v>134084</v>
      </c>
      <c r="E5">
        <f t="shared" si="0"/>
        <v>1.1985024313117151E-8</v>
      </c>
    </row>
    <row r="6" spans="1:20">
      <c r="A6" s="14"/>
      <c r="B6" s="14"/>
      <c r="C6">
        <v>1.6070000000000001E-2</v>
      </c>
      <c r="D6">
        <v>133953</v>
      </c>
      <c r="E6">
        <f t="shared" si="0"/>
        <v>1.1996745127022164E-8</v>
      </c>
    </row>
    <row r="7" spans="1:20" s="1" customFormat="1">
      <c r="A7" s="2"/>
      <c r="B7" s="2"/>
      <c r="C7" s="10" t="s">
        <v>13</v>
      </c>
      <c r="D7" s="11"/>
      <c r="E7" s="10" t="s">
        <v>12</v>
      </c>
      <c r="F7" s="10"/>
      <c r="G7" s="10" t="s">
        <v>11</v>
      </c>
      <c r="H7" s="10"/>
      <c r="I7" s="10" t="s">
        <v>10</v>
      </c>
      <c r="J7" s="10"/>
      <c r="K7" s="10" t="s">
        <v>14</v>
      </c>
      <c r="L7" s="10"/>
      <c r="M7" s="10" t="s">
        <v>15</v>
      </c>
      <c r="N7" s="10"/>
      <c r="O7" s="10" t="s">
        <v>16</v>
      </c>
      <c r="P7" s="10"/>
      <c r="Q7" s="10" t="s">
        <v>17</v>
      </c>
      <c r="R7" s="10"/>
    </row>
    <row r="8" spans="1:20" ht="14.5" customHeight="1">
      <c r="A8" s="14"/>
      <c r="B8" s="14"/>
      <c r="C8">
        <v>56</v>
      </c>
      <c r="D8" s="3">
        <f t="shared" ref="D8:D13" si="1">C8*F$3*750/0.05</f>
        <v>1.0074365343301651E-2</v>
      </c>
      <c r="E8">
        <v>280</v>
      </c>
      <c r="F8" s="3">
        <f t="shared" ref="F8:F13" si="2">(E8*F$3*750+C8*F$3*5)/0.05</f>
        <v>5.043898915213027E-2</v>
      </c>
      <c r="G8">
        <v>916</v>
      </c>
      <c r="H8" s="3">
        <f t="shared" ref="H8:H13" si="3">(G8*F$3*750+E8*F$3*5+C8*F$3*5)/0.05</f>
        <v>0.16519080772916625</v>
      </c>
      <c r="I8">
        <v>1730</v>
      </c>
      <c r="J8" s="3">
        <f t="shared" ref="J8:J13" si="4">(I8*F$3*750+G8*F$3*5+E8*F$3*5+C8*F$3*5)/0.05</f>
        <v>0.31272748952340379</v>
      </c>
      <c r="K8">
        <v>2347</v>
      </c>
      <c r="L8" s="3">
        <f t="shared" ref="L8:L13" si="5">(K8*F$3*750+I8*F$3*5+G8*F$3*5+E8*F$3*5+C8*F$3*5)/0.05</f>
        <v>0.42580024720988957</v>
      </c>
      <c r="M8">
        <v>3047</v>
      </c>
      <c r="N8" s="3">
        <f t="shared" ref="N8:N13" si="6">(M8*F$3*750+K8*F$3*5+I8*F$3*5+G8*F$3*5+E8*F$3*5+C8*F$3*5)/0.05</f>
        <v>0.5545446396512469</v>
      </c>
      <c r="O8">
        <v>4773</v>
      </c>
      <c r="P8" s="3">
        <f t="shared" ref="P8:P13" si="7">(O8*F$3*750+M8*F$3*5+K8*F$3*5+I8*F$3*5+G8*F$3*5+E8*F$3*5+C8*F$3*5)/0.05</f>
        <v>0.86870532757765628</v>
      </c>
      <c r="Q8">
        <v>4942</v>
      </c>
      <c r="R8" s="3">
        <f t="shared" ref="R8:R13" si="8">(Q8*F$3*750+O8*F$3*5+M8*F$3*5+K8*F$3*5+I8*F$3*5+G8*F$3*5+E8*F$3*5+C8*F$3*5)/0.05</f>
        <v>0.90483272129626047</v>
      </c>
      <c r="T8" s="3"/>
    </row>
    <row r="9" spans="1:20">
      <c r="A9" s="14"/>
      <c r="B9" s="14"/>
      <c r="C9">
        <v>52</v>
      </c>
      <c r="D9" s="3">
        <f t="shared" si="1"/>
        <v>9.3547678187801044E-3</v>
      </c>
      <c r="E9">
        <v>260</v>
      </c>
      <c r="F9" s="3">
        <f t="shared" si="2"/>
        <v>4.6836204212692384E-2</v>
      </c>
      <c r="G9">
        <v>782</v>
      </c>
      <c r="H9" s="3">
        <f t="shared" si="3"/>
        <v>0.14105550675671355</v>
      </c>
      <c r="I9">
        <v>1732</v>
      </c>
      <c r="J9" s="3">
        <f t="shared" si="4"/>
        <v>0.31289779427087394</v>
      </c>
      <c r="K9">
        <v>2419</v>
      </c>
      <c r="L9" s="3">
        <f t="shared" si="5"/>
        <v>0.43856590729490169</v>
      </c>
      <c r="M9">
        <v>3126</v>
      </c>
      <c r="N9" s="3">
        <f t="shared" si="6"/>
        <v>0.56865594710711442</v>
      </c>
      <c r="O9">
        <v>4826</v>
      </c>
      <c r="P9" s="3">
        <f t="shared" si="7"/>
        <v>0.87823399813152903</v>
      </c>
      <c r="Q9">
        <v>5079</v>
      </c>
      <c r="R9" s="3">
        <f t="shared" si="8"/>
        <v>0.9295365043130851</v>
      </c>
      <c r="T9" s="3"/>
    </row>
    <row r="10" spans="1:20">
      <c r="A10" s="14"/>
      <c r="B10" s="14"/>
      <c r="C10">
        <v>56</v>
      </c>
      <c r="D10" s="3">
        <f t="shared" si="1"/>
        <v>1.0074365343301651E-2</v>
      </c>
      <c r="E10">
        <v>276</v>
      </c>
      <c r="F10" s="3">
        <f t="shared" si="2"/>
        <v>4.9719391627608724E-2</v>
      </c>
      <c r="G10">
        <v>1091</v>
      </c>
      <c r="H10" s="3">
        <f t="shared" si="3"/>
        <v>0.19666840211015377</v>
      </c>
      <c r="I10">
        <v>2027</v>
      </c>
      <c r="J10" s="3">
        <f t="shared" si="4"/>
        <v>0.36636269101361735</v>
      </c>
      <c r="K10">
        <v>2602</v>
      </c>
      <c r="L10" s="3">
        <f t="shared" si="5"/>
        <v>0.47223587546726498</v>
      </c>
      <c r="M10">
        <v>3329</v>
      </c>
      <c r="N10" s="3">
        <f t="shared" si="6"/>
        <v>0.60614338014706448</v>
      </c>
      <c r="O10">
        <v>4965</v>
      </c>
      <c r="P10" s="3">
        <f t="shared" si="7"/>
        <v>0.90445133460826421</v>
      </c>
      <c r="Q10">
        <v>5115</v>
      </c>
      <c r="R10" s="3">
        <f t="shared" si="8"/>
        <v>0.93739091129323804</v>
      </c>
      <c r="T10" s="3"/>
    </row>
    <row r="11" spans="1:20">
      <c r="A11" s="14"/>
      <c r="B11" s="14"/>
      <c r="C11">
        <v>58</v>
      </c>
      <c r="D11" s="3">
        <f t="shared" si="1"/>
        <v>1.0434164105562424E-2</v>
      </c>
      <c r="E11">
        <v>293</v>
      </c>
      <c r="F11" s="3">
        <f t="shared" si="2"/>
        <v>5.2780079765240365E-2</v>
      </c>
      <c r="G11">
        <v>1038</v>
      </c>
      <c r="H11" s="3">
        <f t="shared" si="3"/>
        <v>0.18715652216518641</v>
      </c>
      <c r="I11">
        <v>1836</v>
      </c>
      <c r="J11" s="3">
        <f t="shared" si="4"/>
        <v>0.33196113202465721</v>
      </c>
      <c r="K11">
        <v>2615</v>
      </c>
      <c r="L11" s="3">
        <f t="shared" si="5"/>
        <v>0.47430471835026439</v>
      </c>
      <c r="M11">
        <v>3328</v>
      </c>
      <c r="N11" s="3">
        <f t="shared" si="6"/>
        <v>0.60570922297393637</v>
      </c>
      <c r="O11">
        <v>5038</v>
      </c>
      <c r="P11" s="3">
        <f t="shared" si="7"/>
        <v>0.917328532309577</v>
      </c>
      <c r="Q11">
        <v>5137</v>
      </c>
      <c r="R11" s="3">
        <f t="shared" si="8"/>
        <v>0.9411807915890511</v>
      </c>
      <c r="T11" s="3"/>
    </row>
    <row r="12" spans="1:20">
      <c r="A12" s="14"/>
      <c r="B12" s="14"/>
      <c r="C12">
        <v>53</v>
      </c>
      <c r="D12" s="3">
        <f t="shared" si="1"/>
        <v>9.5346671999104911E-3</v>
      </c>
      <c r="E12">
        <v>261</v>
      </c>
      <c r="F12" s="3">
        <f t="shared" si="2"/>
        <v>4.7017302923030316E-2</v>
      </c>
      <c r="G12">
        <v>753</v>
      </c>
      <c r="H12" s="3">
        <f t="shared" si="3"/>
        <v>0.1358408233623474</v>
      </c>
      <c r="I12">
        <v>1381</v>
      </c>
      <c r="J12" s="3">
        <f t="shared" si="4"/>
        <v>0.24972072960550476</v>
      </c>
      <c r="K12">
        <v>2188</v>
      </c>
      <c r="L12" s="3">
        <f t="shared" si="5"/>
        <v>0.39655580381333383</v>
      </c>
      <c r="M12">
        <v>2893</v>
      </c>
      <c r="N12" s="3">
        <f t="shared" si="6"/>
        <v>0.52600899981634497</v>
      </c>
      <c r="O12">
        <v>4652</v>
      </c>
      <c r="P12" s="3">
        <f t="shared" si="7"/>
        <v>0.84592167062209644</v>
      </c>
      <c r="Q12">
        <v>5079</v>
      </c>
      <c r="R12" s="3">
        <f t="shared" si="8"/>
        <v>0.92831798583822855</v>
      </c>
      <c r="T12" s="3"/>
    </row>
    <row r="13" spans="1:20">
      <c r="A13" s="14"/>
      <c r="B13" s="14"/>
      <c r="C13">
        <v>54</v>
      </c>
      <c r="D13" s="3">
        <f t="shared" si="1"/>
        <v>9.7145665810408777E-3</v>
      </c>
      <c r="E13">
        <v>272</v>
      </c>
      <c r="F13" s="3">
        <f t="shared" si="2"/>
        <v>4.8997395444672111E-2</v>
      </c>
      <c r="G13">
        <v>764</v>
      </c>
      <c r="H13" s="3">
        <f t="shared" si="3"/>
        <v>0.13783410850527208</v>
      </c>
      <c r="I13">
        <v>1459</v>
      </c>
      <c r="J13" s="3">
        <f t="shared" si="4"/>
        <v>0.26378046590544824</v>
      </c>
      <c r="K13">
        <v>2236</v>
      </c>
      <c r="L13" s="3">
        <f t="shared" si="5"/>
        <v>0.40531210635755349</v>
      </c>
      <c r="M13">
        <v>2964</v>
      </c>
      <c r="N13" s="3">
        <f t="shared" si="6"/>
        <v>0.53896055592852521</v>
      </c>
      <c r="O13">
        <v>4561</v>
      </c>
      <c r="P13" s="3">
        <f t="shared" si="7"/>
        <v>0.82981467936488928</v>
      </c>
      <c r="Q13">
        <v>4903</v>
      </c>
      <c r="R13" s="3">
        <f t="shared" si="8"/>
        <v>0.89681040822705282</v>
      </c>
      <c r="T13" s="3"/>
    </row>
    <row r="14" spans="1:20">
      <c r="B14" s="4" t="s">
        <v>2</v>
      </c>
      <c r="D14" s="5">
        <f>AVERAGE(D8,D9,D10,D11,D12,D13)</f>
        <v>9.8644827319828658E-3</v>
      </c>
      <c r="E14" s="4"/>
      <c r="F14" s="5">
        <f>AVERAGE(F8,F9,F10,F11,F12,F13)</f>
        <v>4.9298227187562361E-2</v>
      </c>
      <c r="G14" s="4"/>
      <c r="H14" s="5">
        <f>AVERAGE(H8,H9,H10,H11,H12,H13)</f>
        <v>0.16062436177147324</v>
      </c>
      <c r="I14" s="4"/>
      <c r="J14" s="5">
        <f>AVERAGE(J8,J9,J10,J11,J12,J13)</f>
        <v>0.3062417170572509</v>
      </c>
      <c r="K14" s="4"/>
      <c r="L14" s="5">
        <f>AVERAGE(L8,L9,L10,L11,L12,L13)</f>
        <v>0.43546244308220133</v>
      </c>
      <c r="M14" s="4"/>
      <c r="N14" s="5">
        <f>AVERAGE(N8,N9,N10,N11,N12,N13)</f>
        <v>0.56667045760403867</v>
      </c>
      <c r="O14" s="4"/>
      <c r="P14" s="5">
        <f>AVERAGE(P8,P9,P10,P11,P12,P13)</f>
        <v>0.87407592376900201</v>
      </c>
      <c r="Q14" s="4"/>
      <c r="R14" s="5">
        <f>AVERAGE(R8,R9,R10,R11,R12,R13)</f>
        <v>0.92301155375948596</v>
      </c>
      <c r="S14" s="4"/>
      <c r="T14" s="5"/>
    </row>
    <row r="15" spans="1:20">
      <c r="B15" s="4" t="s">
        <v>9</v>
      </c>
      <c r="D15" s="12">
        <f>STDEVPA(D8:D13)</f>
        <v>3.6599196683402319E-4</v>
      </c>
      <c r="E15" s="9"/>
      <c r="F15" s="12">
        <f>STDEVPA(F8:F13)</f>
        <v>2.0394724434232335E-3</v>
      </c>
      <c r="G15" s="9"/>
      <c r="H15" s="12">
        <f>STDEVPA(H8:H13)</f>
        <v>2.4291769231509802E-2</v>
      </c>
      <c r="I15" s="9"/>
      <c r="J15" s="12">
        <f>STDEVPA(J8:J13)</f>
        <v>3.9496768424731057E-2</v>
      </c>
      <c r="K15" s="9"/>
      <c r="L15" s="12">
        <f>STDEVPA(L8:L13)</f>
        <v>2.9963217952407271E-2</v>
      </c>
      <c r="M15" s="9"/>
      <c r="N15" s="12">
        <f>STDEVPA(N8:N13)</f>
        <v>3.0698282377499605E-2</v>
      </c>
      <c r="O15" s="9"/>
      <c r="P15" s="12">
        <f>STDEVPA(P8:P13)</f>
        <v>3.052678152468434E-2</v>
      </c>
      <c r="Q15" s="9"/>
      <c r="R15" s="12">
        <f>STDEVPA(R8:R13)</f>
        <v>1.6454940010332045E-2</v>
      </c>
      <c r="T15" s="3"/>
    </row>
    <row r="16" spans="1:20">
      <c r="B16" s="4"/>
      <c r="C16" s="4"/>
    </row>
    <row r="18" spans="1:20">
      <c r="A18" s="13">
        <v>250</v>
      </c>
      <c r="B18" s="1"/>
      <c r="C18" s="10" t="s">
        <v>13</v>
      </c>
      <c r="D18" s="11"/>
      <c r="E18" s="10" t="s">
        <v>12</v>
      </c>
      <c r="F18" s="10"/>
      <c r="G18" s="10" t="s">
        <v>11</v>
      </c>
      <c r="H18" s="10"/>
      <c r="I18" s="10" t="s">
        <v>10</v>
      </c>
      <c r="J18" s="10"/>
      <c r="K18" s="10" t="s">
        <v>14</v>
      </c>
      <c r="L18" s="10"/>
      <c r="M18" s="10" t="s">
        <v>15</v>
      </c>
      <c r="N18" s="10"/>
      <c r="O18" s="10" t="s">
        <v>16</v>
      </c>
      <c r="P18" s="10"/>
      <c r="Q18" s="10" t="s">
        <v>17</v>
      </c>
      <c r="R18" s="10"/>
    </row>
    <row r="19" spans="1:20">
      <c r="C19">
        <v>48</v>
      </c>
      <c r="D19" s="3">
        <f>C19*F$3*750/0.05</f>
        <v>8.6351702942585578E-3</v>
      </c>
      <c r="E19">
        <v>219</v>
      </c>
      <c r="F19" s="3">
        <f t="shared" ref="F19:F24" si="9">(E19*F$3*750+C19*F$3*5)/0.05</f>
        <v>3.9455532269516397E-2</v>
      </c>
      <c r="G19">
        <v>827</v>
      </c>
      <c r="H19" s="3">
        <f t="shared" ref="H19:H24" si="10">(G19*F$3*750+E19*F$3*5+C19*F$3*5)/0.05</f>
        <v>0.14909700909324183</v>
      </c>
      <c r="I19">
        <v>1403</v>
      </c>
      <c r="J19" s="3">
        <f t="shared" ref="J19:J24" si="11">(I19*F$3*750+G19*F$3*5+E19*F$3*5+C19*F$3*5)/0.05</f>
        <v>0.25371089787897672</v>
      </c>
      <c r="K19">
        <v>2086</v>
      </c>
      <c r="L19" s="3">
        <f t="shared" ref="L19:L24" si="12">(K19*F$3*750+I19*F$3*5+G19*F$3*5+E19*F$3*5+C19*F$3*5)/0.05</f>
        <v>0.37826483406920364</v>
      </c>
      <c r="M19">
        <v>2583</v>
      </c>
      <c r="N19" s="3">
        <f t="shared" ref="N19:N24" si="13">(M19*F$3*750+K19*F$3*5+I19*F$3*5+G19*F$3*5+E19*F$3*5+C19*F$3*5)/0.05</f>
        <v>0.47017662721792569</v>
      </c>
      <c r="O19">
        <v>4453</v>
      </c>
      <c r="P19" s="3">
        <f t="shared" ref="P19:P24" si="14">(O19*F$3*750+M19*F$3*5+K19*F$3*5+I19*F$3*5+G19*F$3*5+E19*F$3*5+C19*F$3*5)/0.05</f>
        <v>0.80968633727481398</v>
      </c>
      <c r="Q19">
        <v>4705</v>
      </c>
      <c r="R19" s="3">
        <f t="shared" ref="R19:R24" si="15">(Q19*F$3*750+O19*F$3*5+M19*F$3*5+K19*F$3*5+I19*F$3*5+G19*F$3*5+E19*F$3*5+C19*F$3*5)/0.05</f>
        <v>0.86036159428082903</v>
      </c>
    </row>
    <row r="20" spans="1:20">
      <c r="C20">
        <v>57</v>
      </c>
      <c r="D20" s="3">
        <f t="shared" ref="D20:D24" si="16">C20*F$3*750/0.05</f>
        <v>1.0254264724432038E-2</v>
      </c>
      <c r="E20">
        <v>338</v>
      </c>
      <c r="F20" s="3">
        <f t="shared" si="9"/>
        <v>6.0874352586900236E-2</v>
      </c>
      <c r="G20">
        <v>944</v>
      </c>
      <c r="H20" s="3">
        <f t="shared" si="10"/>
        <v>0.17029875082406168</v>
      </c>
      <c r="I20">
        <v>1879</v>
      </c>
      <c r="J20" s="3">
        <f t="shared" si="11"/>
        <v>0.3396368389528871</v>
      </c>
      <c r="K20">
        <v>2476</v>
      </c>
      <c r="L20" s="3">
        <f t="shared" si="12"/>
        <v>0.44929030906868789</v>
      </c>
      <c r="M20">
        <v>3064</v>
      </c>
      <c r="N20" s="3">
        <f t="shared" si="13"/>
        <v>0.55804068429121412</v>
      </c>
      <c r="O20">
        <v>4853</v>
      </c>
      <c r="P20" s="3">
        <f t="shared" si="14"/>
        <v>0.88355542182536562</v>
      </c>
      <c r="Q20">
        <v>4980</v>
      </c>
      <c r="R20" s="3">
        <f t="shared" si="15"/>
        <v>0.91222298787309652</v>
      </c>
    </row>
    <row r="21" spans="1:20">
      <c r="C21">
        <v>55</v>
      </c>
      <c r="D21" s="3">
        <f t="shared" si="16"/>
        <v>9.8944659621712627E-3</v>
      </c>
      <c r="E21">
        <v>324</v>
      </c>
      <c r="F21" s="3">
        <f t="shared" si="9"/>
        <v>5.8353362592659747E-2</v>
      </c>
      <c r="G21">
        <v>901</v>
      </c>
      <c r="H21" s="3">
        <f t="shared" si="10"/>
        <v>0.16254388816813448</v>
      </c>
      <c r="I21">
        <v>1548</v>
      </c>
      <c r="J21" s="3">
        <f t="shared" si="11"/>
        <v>0.28001938337548449</v>
      </c>
      <c r="K21">
        <v>2112</v>
      </c>
      <c r="L21" s="3">
        <f t="shared" si="12"/>
        <v>0.38333919594628812</v>
      </c>
      <c r="M21">
        <v>2694</v>
      </c>
      <c r="N21" s="3">
        <f t="shared" si="13"/>
        <v>0.49057361905048902</v>
      </c>
      <c r="O21">
        <v>4592</v>
      </c>
      <c r="P21" s="3">
        <f t="shared" si="14"/>
        <v>0.8352536373210645</v>
      </c>
      <c r="Q21">
        <v>4973</v>
      </c>
      <c r="R21" s="3">
        <f t="shared" si="15"/>
        <v>0.90930262125274663</v>
      </c>
    </row>
    <row r="22" spans="1:20">
      <c r="C22">
        <v>61</v>
      </c>
      <c r="D22" s="3">
        <f t="shared" si="16"/>
        <v>1.0973862248953584E-2</v>
      </c>
      <c r="E22">
        <v>542</v>
      </c>
      <c r="F22" s="3">
        <f t="shared" si="9"/>
        <v>9.7578623654329233E-2</v>
      </c>
      <c r="G22">
        <v>1322</v>
      </c>
      <c r="H22" s="3">
        <f t="shared" si="10"/>
        <v>0.23855017736651526</v>
      </c>
      <c r="I22">
        <v>1892</v>
      </c>
      <c r="J22" s="3">
        <f t="shared" si="11"/>
        <v>0.34267833782319818</v>
      </c>
      <c r="K22">
        <v>2747</v>
      </c>
      <c r="L22" s="3">
        <f t="shared" si="12"/>
        <v>0.49876143955033664</v>
      </c>
      <c r="M22">
        <v>3318</v>
      </c>
      <c r="N22" s="3">
        <f t="shared" si="13"/>
        <v>0.6047785435088886</v>
      </c>
      <c r="O22">
        <v>5001</v>
      </c>
      <c r="P22" s="3">
        <f t="shared" si="14"/>
        <v>0.91152857626193318</v>
      </c>
      <c r="Q22">
        <v>4976</v>
      </c>
      <c r="R22" s="3">
        <f t="shared" si="15"/>
        <v>0.91302893710056077</v>
      </c>
    </row>
    <row r="23" spans="1:20" s="1" customFormat="1">
      <c r="B23"/>
      <c r="C23">
        <v>47</v>
      </c>
      <c r="D23" s="3">
        <f t="shared" si="16"/>
        <v>8.4552709131281711E-3</v>
      </c>
      <c r="E23">
        <v>251</v>
      </c>
      <c r="F23" s="3">
        <f t="shared" si="9"/>
        <v>4.5211113136481233E-2</v>
      </c>
      <c r="G23">
        <v>857</v>
      </c>
      <c r="H23" s="3">
        <f t="shared" si="10"/>
        <v>0.15453116973258704</v>
      </c>
      <c r="I23">
        <v>1397</v>
      </c>
      <c r="J23" s="3">
        <f t="shared" si="11"/>
        <v>0.25270466067385411</v>
      </c>
      <c r="K23">
        <v>2051</v>
      </c>
      <c r="L23" s="3">
        <f t="shared" si="12"/>
        <v>0.37203431883605464</v>
      </c>
      <c r="M23">
        <v>2593</v>
      </c>
      <c r="N23" s="3">
        <f t="shared" si="13"/>
        <v>0.47199960761338033</v>
      </c>
      <c r="O23">
        <v>4424</v>
      </c>
      <c r="P23" s="3">
        <f t="shared" si="14"/>
        <v>0.804505235098259</v>
      </c>
      <c r="Q23">
        <v>4631</v>
      </c>
      <c r="R23" s="3">
        <f t="shared" si="15"/>
        <v>0.84705023940638791</v>
      </c>
      <c r="S23"/>
    </row>
    <row r="24" spans="1:20">
      <c r="C24">
        <v>53</v>
      </c>
      <c r="D24" s="3">
        <f t="shared" si="16"/>
        <v>9.5346671999104911E-3</v>
      </c>
      <c r="E24">
        <v>309</v>
      </c>
      <c r="F24" s="3">
        <f t="shared" si="9"/>
        <v>5.5652473217288875E-2</v>
      </c>
      <c r="G24">
        <v>892</v>
      </c>
      <c r="H24" s="3">
        <f t="shared" si="10"/>
        <v>0.16090440514143284</v>
      </c>
      <c r="I24">
        <v>1429</v>
      </c>
      <c r="J24" s="3">
        <f t="shared" si="11"/>
        <v>0.2585801744615725</v>
      </c>
      <c r="K24">
        <v>2159</v>
      </c>
      <c r="L24" s="3">
        <f t="shared" si="12"/>
        <v>0.39162056412432356</v>
      </c>
      <c r="M24">
        <v>2784</v>
      </c>
      <c r="N24" s="3">
        <f t="shared" si="13"/>
        <v>0.50664702908988535</v>
      </c>
      <c r="O24">
        <v>4619</v>
      </c>
      <c r="P24" s="3">
        <f t="shared" si="14"/>
        <v>0.84010132597792475</v>
      </c>
      <c r="Q24">
        <v>4944</v>
      </c>
      <c r="R24" s="3">
        <f t="shared" si="15"/>
        <v>0.90410832645490891</v>
      </c>
      <c r="T24" s="3"/>
    </row>
    <row r="25" spans="1:20">
      <c r="B25" s="4" t="s">
        <v>2</v>
      </c>
      <c r="D25" s="5">
        <f>AVERAGE(D19,D20,D21,D22,D23,D24)</f>
        <v>9.6246168904756835E-3</v>
      </c>
      <c r="E25" s="4"/>
      <c r="F25" s="5">
        <f>AVERAGE(F19,F20,F21,F22,F23,F24)</f>
        <v>5.9520909576195956E-2</v>
      </c>
      <c r="G25" s="4"/>
      <c r="H25" s="5">
        <f>AVERAGE(H19,H20,H21,H22,H23,H24)</f>
        <v>0.1726542333876622</v>
      </c>
      <c r="I25" s="4"/>
      <c r="J25" s="5">
        <f>AVERAGE(J19,J20,J21,J22,J23,J24)</f>
        <v>0.28788838219432883</v>
      </c>
      <c r="K25" s="4"/>
      <c r="L25" s="5">
        <f>AVERAGE(L19,L20,L21,L22,L23,L24)</f>
        <v>0.41221844359914916</v>
      </c>
      <c r="M25" s="4"/>
      <c r="N25" s="5">
        <f>AVERAGE(N19,N20,N21,N22,N23,N24)</f>
        <v>0.5170360184619639</v>
      </c>
      <c r="O25" s="4"/>
      <c r="P25" s="5">
        <f>AVERAGE(P19,P20,P21,P22,P23,P24)</f>
        <v>0.84743842229322686</v>
      </c>
      <c r="Q25" s="4"/>
      <c r="R25" s="5">
        <f>AVERAGE(R19,R20,R21,R22,R23,R24)</f>
        <v>0.8910124510614218</v>
      </c>
      <c r="T25" s="3"/>
    </row>
    <row r="26" spans="1:20">
      <c r="B26" s="4" t="s">
        <v>9</v>
      </c>
      <c r="D26" s="12">
        <f>STDEVPA(D19:D24)</f>
        <v>8.7979197181419844E-4</v>
      </c>
      <c r="E26" s="9"/>
      <c r="F26" s="12">
        <f>STDEVPA(F19:F24)</f>
        <v>1.8591839676155974E-2</v>
      </c>
      <c r="G26" s="9"/>
      <c r="H26" s="12">
        <f>STDEVPA(H19:H24)</f>
        <v>3.0197929090002618E-2</v>
      </c>
      <c r="I26" s="9"/>
      <c r="J26" s="12">
        <f>STDEVPA(J19:J24)</f>
        <v>3.8744309026788576E-2</v>
      </c>
      <c r="K26" s="9"/>
      <c r="L26" s="12">
        <f>STDEVPA(L19:L24)</f>
        <v>4.6349952219574435E-2</v>
      </c>
      <c r="M26" s="9"/>
      <c r="N26" s="12">
        <f>STDEVPA(N19:N24)</f>
        <v>4.9010889698189126E-2</v>
      </c>
      <c r="O26" s="9"/>
      <c r="P26" s="12">
        <f>STDEVPA(P19:P24)</f>
        <v>3.8476759097864383E-2</v>
      </c>
      <c r="Q26" s="9"/>
      <c r="R26" s="12">
        <f>STDEVPA(R19:R24)</f>
        <v>2.6810432926651227E-2</v>
      </c>
      <c r="T26" s="3"/>
    </row>
    <row r="27" spans="1:20">
      <c r="D27" s="3"/>
      <c r="F27" s="3"/>
      <c r="H27" s="3"/>
      <c r="J27" s="3"/>
      <c r="L27" s="3"/>
      <c r="N27" s="3"/>
      <c r="P27" s="3"/>
      <c r="R27" s="3"/>
      <c r="T27" s="3"/>
    </row>
    <row r="28" spans="1:20">
      <c r="D28" s="3"/>
      <c r="F28" s="3"/>
      <c r="H28" s="3"/>
      <c r="J28" s="3"/>
      <c r="L28" s="3"/>
      <c r="N28" s="3"/>
      <c r="P28" s="3"/>
      <c r="R28" s="3"/>
      <c r="T28" s="3"/>
    </row>
    <row r="29" spans="1:20">
      <c r="A29" s="13">
        <v>300</v>
      </c>
      <c r="B29" s="1"/>
      <c r="C29" s="10" t="s">
        <v>13</v>
      </c>
      <c r="D29" s="11"/>
      <c r="E29" s="10" t="s">
        <v>12</v>
      </c>
      <c r="F29" s="10"/>
      <c r="G29" s="10" t="s">
        <v>11</v>
      </c>
      <c r="H29" s="10"/>
      <c r="I29" s="10" t="s">
        <v>10</v>
      </c>
      <c r="J29" s="10"/>
      <c r="K29" s="10" t="s">
        <v>14</v>
      </c>
      <c r="L29" s="10"/>
      <c r="M29" s="10" t="s">
        <v>15</v>
      </c>
      <c r="N29" s="10"/>
      <c r="O29" s="10" t="s">
        <v>16</v>
      </c>
      <c r="P29" s="10"/>
      <c r="Q29" s="10" t="s">
        <v>17</v>
      </c>
      <c r="R29" s="10"/>
      <c r="T29" s="3"/>
    </row>
    <row r="30" spans="1:20">
      <c r="C30">
        <v>60</v>
      </c>
      <c r="D30" s="3">
        <f>C30*F$3*750/0.05</f>
        <v>1.0793962867823196E-2</v>
      </c>
      <c r="E30">
        <v>493</v>
      </c>
      <c r="F30" s="3">
        <f t="shared" ref="F30:F35" si="17">(E30*F$3*750+C30*F$3*5)/0.05</f>
        <v>8.8762354649732783E-2</v>
      </c>
      <c r="G30">
        <v>1202</v>
      </c>
      <c r="H30" s="3">
        <f t="shared" ref="H30:H35" si="18">(G30*F$3*750+E30*F$3*5+C30*F$3*5)/0.05</f>
        <v>0.21690228517049209</v>
      </c>
      <c r="I30">
        <v>1751</v>
      </c>
      <c r="J30" s="3">
        <f t="shared" ref="J30:J35" si="19">(I30*F$3*750+G30*F$3*5+E30*F$3*5+C30*F$3*5)/0.05</f>
        <v>0.31710863911853243</v>
      </c>
      <c r="K30">
        <v>2330</v>
      </c>
      <c r="L30" s="3">
        <f t="shared" ref="L30:L35" si="20">(K30*F$3*750+I30*F$3*5+G30*F$3*5+E30*F$3*5+C30*F$3*5)/0.05</f>
        <v>0.42337040623542166</v>
      </c>
      <c r="M30">
        <v>2893</v>
      </c>
      <c r="N30" s="3">
        <f t="shared" ref="N30:N35" si="21">(M30*F$3*750+K30*F$3*5+I30*F$3*5+G30*F$3*5+E30*F$3*5+C30*F$3*5)/0.05</f>
        <v>0.52744819486538808</v>
      </c>
      <c r="O30">
        <v>4798</v>
      </c>
      <c r="P30" s="3">
        <f t="shared" ref="P30:P35" si="22">(O30*F$3*750+M30*F$3*5+K30*F$3*5+I30*F$3*5+G30*F$3*5+E30*F$3*5+C30*F$3*5)/0.05</f>
        <v>0.87362617531617615</v>
      </c>
      <c r="Q30">
        <v>5195</v>
      </c>
      <c r="R30" s="3">
        <f t="shared" ref="R30:R35" si="23">(Q30*F$3*750+O30*F$3*5+M30*F$3*5+K30*F$3*5+I30*F$3*5+G30*F$3*5+E30*F$3*5+C30*F$3*5)/0.05</f>
        <v>0.95080061116269676</v>
      </c>
      <c r="T30" s="3"/>
    </row>
    <row r="31" spans="1:20">
      <c r="C31">
        <v>58</v>
      </c>
      <c r="D31" s="3">
        <f t="shared" ref="D31:D35" si="24">C31*F$3*750/0.05</f>
        <v>1.0434164105562424E-2</v>
      </c>
      <c r="E31">
        <v>282</v>
      </c>
      <c r="F31" s="3">
        <f t="shared" si="17"/>
        <v>5.0801186572806113E-2</v>
      </c>
      <c r="G31">
        <v>846</v>
      </c>
      <c r="H31" s="3">
        <f t="shared" si="18"/>
        <v>0.15260264836686929</v>
      </c>
      <c r="I31">
        <v>1738</v>
      </c>
      <c r="J31" s="3">
        <f t="shared" si="19"/>
        <v>0.31408752884474955</v>
      </c>
      <c r="K31">
        <v>2301</v>
      </c>
      <c r="L31" s="3">
        <f t="shared" si="20"/>
        <v>0.41745531458385471</v>
      </c>
      <c r="M31">
        <v>2860</v>
      </c>
      <c r="N31" s="3">
        <f t="shared" si="21"/>
        <v>0.52077872514228096</v>
      </c>
      <c r="O31">
        <v>4697</v>
      </c>
      <c r="P31" s="3">
        <f t="shared" si="22"/>
        <v>0.85468396981235395</v>
      </c>
      <c r="Q31">
        <v>5123</v>
      </c>
      <c r="R31" s="3">
        <f t="shared" si="23"/>
        <v>0.93695435546169492</v>
      </c>
      <c r="T31" s="3"/>
    </row>
    <row r="32" spans="1:20">
      <c r="C32">
        <v>46</v>
      </c>
      <c r="D32" s="3">
        <f t="shared" si="24"/>
        <v>8.2753715319977862E-3</v>
      </c>
      <c r="E32">
        <v>168</v>
      </c>
      <c r="F32" s="3">
        <f t="shared" si="17"/>
        <v>3.0278265173451606E-2</v>
      </c>
      <c r="G32">
        <v>726</v>
      </c>
      <c r="H32" s="3">
        <f t="shared" si="18"/>
        <v>0.13086360715107337</v>
      </c>
      <c r="I32">
        <v>1252</v>
      </c>
      <c r="J32" s="3">
        <f t="shared" si="19"/>
        <v>0.22636139463032781</v>
      </c>
      <c r="K32">
        <v>1913</v>
      </c>
      <c r="L32" s="3">
        <f t="shared" si="20"/>
        <v>0.34677644572534844</v>
      </c>
      <c r="M32">
        <v>2475</v>
      </c>
      <c r="N32" s="3">
        <f t="shared" si="21"/>
        <v>0.45017421469464197</v>
      </c>
      <c r="O32">
        <v>4292</v>
      </c>
      <c r="P32" s="3">
        <f t="shared" si="22"/>
        <v>0.7800197299972057</v>
      </c>
      <c r="Q32">
        <v>4794</v>
      </c>
      <c r="R32" s="3">
        <f t="shared" si="23"/>
        <v>0.87547674028340383</v>
      </c>
      <c r="T32" s="3"/>
    </row>
    <row r="33" spans="1:20">
      <c r="C33">
        <v>51</v>
      </c>
      <c r="D33" s="3">
        <f t="shared" si="24"/>
        <v>9.1748684376497178E-3</v>
      </c>
      <c r="E33">
        <v>271</v>
      </c>
      <c r="F33" s="3">
        <f t="shared" si="17"/>
        <v>4.8813898075919106E-2</v>
      </c>
      <c r="G33">
        <v>801</v>
      </c>
      <c r="H33" s="3">
        <f t="shared" si="18"/>
        <v>0.14448558829026625</v>
      </c>
      <c r="I33">
        <v>1409</v>
      </c>
      <c r="J33" s="3">
        <f t="shared" si="19"/>
        <v>0.25482507471277765</v>
      </c>
      <c r="K33">
        <v>2142</v>
      </c>
      <c r="L33" s="3">
        <f t="shared" si="20"/>
        <v>0.38838117593476901</v>
      </c>
      <c r="M33">
        <v>2702</v>
      </c>
      <c r="N33" s="3">
        <f t="shared" si="21"/>
        <v>0.49169379253032736</v>
      </c>
      <c r="O33">
        <v>4531</v>
      </c>
      <c r="P33" s="3">
        <f t="shared" si="22"/>
        <v>0.82397034813656678</v>
      </c>
      <c r="Q33">
        <v>5033</v>
      </c>
      <c r="R33" s="3">
        <f t="shared" si="23"/>
        <v>0.91971399810336607</v>
      </c>
      <c r="T33" s="3"/>
    </row>
    <row r="34" spans="1:20">
      <c r="A34" s="1"/>
      <c r="C34">
        <v>48</v>
      </c>
      <c r="D34" s="3">
        <f t="shared" si="24"/>
        <v>8.6351702942585578E-3</v>
      </c>
      <c r="E34">
        <v>199</v>
      </c>
      <c r="F34" s="3">
        <f t="shared" si="17"/>
        <v>3.5857544646908657E-2</v>
      </c>
      <c r="G34">
        <v>755</v>
      </c>
      <c r="H34" s="3">
        <f t="shared" si="18"/>
        <v>0.13612026706770328</v>
      </c>
      <c r="I34">
        <v>1253</v>
      </c>
      <c r="J34" s="3">
        <f t="shared" si="19"/>
        <v>0.2266156524223254</v>
      </c>
      <c r="K34">
        <v>1856</v>
      </c>
      <c r="L34" s="3">
        <f t="shared" si="20"/>
        <v>0.33659773874099108</v>
      </c>
      <c r="M34">
        <v>2408</v>
      </c>
      <c r="N34" s="3">
        <f t="shared" si="21"/>
        <v>0.43812815213415113</v>
      </c>
      <c r="O34">
        <v>4225</v>
      </c>
      <c r="P34" s="3">
        <f t="shared" si="22"/>
        <v>0.76789331237981007</v>
      </c>
      <c r="Q34">
        <v>4627</v>
      </c>
      <c r="R34" s="3">
        <f t="shared" si="23"/>
        <v>0.84528002949606462</v>
      </c>
      <c r="T34" s="3"/>
    </row>
    <row r="35" spans="1:20">
      <c r="C35">
        <v>50</v>
      </c>
      <c r="D35" s="3">
        <f t="shared" si="24"/>
        <v>8.9949690565193294E-3</v>
      </c>
      <c r="E35">
        <v>255</v>
      </c>
      <c r="F35" s="3">
        <f t="shared" si="17"/>
        <v>4.5934308648625383E-2</v>
      </c>
      <c r="G35">
        <v>794</v>
      </c>
      <c r="H35" s="3">
        <f t="shared" si="18"/>
        <v>0.14320590402582542</v>
      </c>
      <c r="I35">
        <v>1294</v>
      </c>
      <c r="J35" s="3">
        <f t="shared" si="19"/>
        <v>0.23410786198180225</v>
      </c>
      <c r="K35">
        <v>1949</v>
      </c>
      <c r="L35" s="3">
        <f t="shared" si="20"/>
        <v>0.35349388861675696</v>
      </c>
      <c r="M35">
        <v>2504</v>
      </c>
      <c r="N35" s="3">
        <f t="shared" si="21"/>
        <v>0.45567553776960906</v>
      </c>
      <c r="O35">
        <v>4320</v>
      </c>
      <c r="P35" s="3">
        <f t="shared" si="22"/>
        <v>0.78537593423806118</v>
      </c>
      <c r="Q35">
        <v>4802</v>
      </c>
      <c r="R35" s="3">
        <f t="shared" si="23"/>
        <v>0.87726853811946259</v>
      </c>
    </row>
    <row r="36" spans="1:20">
      <c r="B36" s="4" t="s">
        <v>2</v>
      </c>
      <c r="D36" s="5">
        <f>AVERAGE(D30,D31,D32,D33,D34,D35)</f>
        <v>9.3847510489685031E-3</v>
      </c>
      <c r="E36" s="4"/>
      <c r="F36" s="5">
        <f>AVERAGE(F30,F31,F32,F33,F34,F35)</f>
        <v>5.0074592961240595E-2</v>
      </c>
      <c r="G36" s="4"/>
      <c r="H36" s="5">
        <f>AVERAGE(H30,H31,H32,H33,H34,H35)</f>
        <v>0.15403005001203829</v>
      </c>
      <c r="I36" s="4"/>
      <c r="J36" s="5">
        <f>AVERAGE(J30,J31,J32,J33,J34,J35)</f>
        <v>0.26218435861841916</v>
      </c>
      <c r="K36" s="4"/>
      <c r="L36" s="5">
        <f>AVERAGE(L30,L31,L32,L33,L34,L35)</f>
        <v>0.37767916163952364</v>
      </c>
      <c r="M36" s="4"/>
      <c r="N36" s="5">
        <f>AVERAGE(N30,N31,N32,N33,N34,N35)</f>
        <v>0.48064976952273314</v>
      </c>
      <c r="O36" s="4"/>
      <c r="P36" s="5">
        <f>AVERAGE(P30,P31,P32,P33,P34,P35)</f>
        <v>0.81426157831336232</v>
      </c>
      <c r="Q36" s="4"/>
      <c r="R36" s="5">
        <f>AVERAGE(R30,R31,R32,R33,R34,R35)</f>
        <v>0.90091571210444821</v>
      </c>
    </row>
    <row r="37" spans="1:20">
      <c r="B37" s="4" t="s">
        <v>9</v>
      </c>
      <c r="D37" s="12">
        <f>STDEVPA(D30:D35)</f>
        <v>9.1975727291016853E-4</v>
      </c>
      <c r="E37" s="9"/>
      <c r="F37" s="12">
        <f>STDEVPA(F30:F35)</f>
        <v>1.8752871803089859E-2</v>
      </c>
      <c r="G37" s="9"/>
      <c r="H37" s="12">
        <f>STDEVPA(H30:H35)</f>
        <v>2.8927088559310914E-2</v>
      </c>
      <c r="I37" s="9"/>
      <c r="J37" s="12">
        <f>STDEVPA(J30:J35)</f>
        <v>3.8947575877377683E-2</v>
      </c>
      <c r="K37" s="9"/>
      <c r="L37" s="12">
        <f>STDEVPA(L30:L35)</f>
        <v>3.4185654581941054E-2</v>
      </c>
      <c r="M37" s="9"/>
      <c r="N37" s="12">
        <f>STDEVPA(N30:N35)</f>
        <v>3.4840005206992715E-2</v>
      </c>
      <c r="O37" s="9"/>
      <c r="P37" s="12">
        <f>STDEVPA(P30:P35)</f>
        <v>3.9600686060386206E-2</v>
      </c>
      <c r="Q37" s="9"/>
      <c r="R37" s="12">
        <f>STDEVPA(R30:R35)</f>
        <v>3.7510713646607748E-2</v>
      </c>
      <c r="S37" s="4"/>
      <c r="T37" s="5"/>
    </row>
    <row r="41" spans="1:20">
      <c r="A41" s="1"/>
      <c r="B41" s="1"/>
    </row>
    <row r="45" spans="1:20" s="1" customFormat="1">
      <c r="C45" s="2"/>
      <c r="K45"/>
      <c r="L45"/>
      <c r="M45"/>
      <c r="N45"/>
      <c r="O45"/>
    </row>
    <row r="46" spans="1:20">
      <c r="J46" s="3"/>
      <c r="K46" s="2"/>
      <c r="L46" s="1"/>
      <c r="M46" s="1"/>
      <c r="P46" s="3"/>
      <c r="R46" s="3"/>
      <c r="T46" s="3"/>
    </row>
    <row r="47" spans="1:20">
      <c r="D47" s="3"/>
      <c r="F47" s="3"/>
      <c r="H47" s="3"/>
      <c r="J47" s="3"/>
      <c r="K47" s="3"/>
      <c r="M47" s="3"/>
      <c r="O47" s="3"/>
      <c r="P47" s="3"/>
      <c r="R47" s="3"/>
      <c r="T47" s="3"/>
    </row>
    <row r="48" spans="1:20">
      <c r="D48" s="3"/>
      <c r="F48" s="3"/>
      <c r="H48" s="3"/>
      <c r="J48" s="3"/>
      <c r="L48" s="3"/>
      <c r="N48" s="3"/>
      <c r="P48" s="3"/>
      <c r="R48" s="3"/>
      <c r="T48" s="3"/>
    </row>
    <row r="49" spans="3:20">
      <c r="D49" s="3"/>
      <c r="F49" s="3"/>
      <c r="H49" s="3"/>
      <c r="J49" s="3"/>
      <c r="L49" s="3"/>
      <c r="N49" s="3"/>
      <c r="P49" s="3"/>
      <c r="R49" s="3"/>
      <c r="T49" s="3"/>
    </row>
    <row r="50" spans="3:20">
      <c r="D50" s="3"/>
      <c r="F50" s="3"/>
      <c r="H50" s="3"/>
      <c r="J50" s="3"/>
      <c r="L50" s="3"/>
      <c r="N50" s="3"/>
      <c r="P50" s="3"/>
      <c r="R50" s="3"/>
      <c r="T50" s="3"/>
    </row>
    <row r="51" spans="3:20">
      <c r="D51" s="3"/>
      <c r="F51" s="3"/>
      <c r="H51" s="3"/>
      <c r="J51" s="3"/>
      <c r="L51" s="3"/>
      <c r="N51" s="3"/>
      <c r="P51" s="3"/>
      <c r="R51" s="3"/>
      <c r="T51" s="3"/>
    </row>
    <row r="52" spans="3:20">
      <c r="D52" s="3"/>
      <c r="F52" s="3"/>
      <c r="H52" s="3"/>
      <c r="J52" s="3"/>
      <c r="L52" s="3"/>
      <c r="N52" s="3"/>
      <c r="P52" s="3"/>
      <c r="R52" s="3"/>
      <c r="T52" s="3"/>
    </row>
    <row r="53" spans="3:20">
      <c r="D53" s="3"/>
      <c r="F53" s="3"/>
      <c r="H53" s="3"/>
      <c r="J53" s="3"/>
      <c r="L53" s="3"/>
      <c r="N53" s="3"/>
      <c r="P53" s="3"/>
      <c r="R53" s="3"/>
      <c r="T53" s="3"/>
    </row>
    <row r="54" spans="3:20">
      <c r="D54" s="3"/>
      <c r="F54" s="3"/>
      <c r="H54" s="3"/>
      <c r="J54" s="3"/>
      <c r="L54" s="3"/>
      <c r="N54" s="3"/>
      <c r="P54" s="3"/>
      <c r="R54" s="3"/>
      <c r="T54" s="3"/>
    </row>
    <row r="55" spans="3:20">
      <c r="D55" s="3"/>
      <c r="F55" s="3"/>
      <c r="H55" s="3"/>
      <c r="J55" s="3"/>
      <c r="L55" s="3"/>
      <c r="N55" s="3"/>
      <c r="P55" s="3"/>
      <c r="R55" s="3"/>
      <c r="T55" s="3"/>
    </row>
    <row r="56" spans="3:20">
      <c r="D56" s="3"/>
      <c r="F56" s="3"/>
      <c r="H56" s="3"/>
      <c r="J56" s="3"/>
      <c r="L56" s="3"/>
      <c r="N56" s="3"/>
      <c r="P56" s="3"/>
      <c r="R56" s="3"/>
      <c r="T56" s="3"/>
    </row>
    <row r="59" spans="3:20">
      <c r="C59" s="4"/>
      <c r="D59" s="5"/>
      <c r="E59" s="4"/>
      <c r="F59" s="5"/>
      <c r="G59" s="4"/>
      <c r="H59" s="5"/>
      <c r="I59" s="4"/>
      <c r="J59" s="5"/>
      <c r="K59" s="4"/>
      <c r="L59" s="5"/>
      <c r="M59" s="4"/>
      <c r="N59" s="5"/>
      <c r="O59" s="4"/>
      <c r="P59" s="5"/>
      <c r="Q59" s="4"/>
      <c r="R59" s="5"/>
      <c r="S59" s="4"/>
      <c r="T59" s="5"/>
    </row>
    <row r="60" spans="3:20">
      <c r="C60" s="4"/>
      <c r="D60" s="5"/>
      <c r="E60" s="4"/>
      <c r="F60" s="5"/>
      <c r="G60" s="4"/>
      <c r="H60" s="5"/>
      <c r="I60" s="4"/>
      <c r="J60" s="5"/>
      <c r="K60" s="4"/>
      <c r="L60" s="5"/>
      <c r="M60" s="4"/>
      <c r="N60" s="5"/>
      <c r="O60" s="4"/>
      <c r="P60" s="5"/>
      <c r="Q60" s="4"/>
      <c r="R60" s="5"/>
      <c r="S60" s="4"/>
      <c r="T60" s="5"/>
    </row>
    <row r="65" spans="3:20" s="1" customFormat="1">
      <c r="C65" s="2"/>
      <c r="D65" s="2"/>
    </row>
    <row r="66" spans="3:20">
      <c r="D66" s="3"/>
      <c r="F66" s="3"/>
      <c r="H66" s="3"/>
      <c r="J66" s="3"/>
      <c r="L66" s="3"/>
      <c r="N66" s="3"/>
      <c r="P66" s="3"/>
      <c r="R66" s="3"/>
      <c r="T66" s="3">
        <f>(S66*D$61*900+Q66*D$61*4+O66*D$61*4+M66*D$61*4+K66*D$61*4+I66*D$61*4+G66*D$61*4+E66*D$61*4+C66*D$61*4)/0.006</f>
        <v>0</v>
      </c>
    </row>
    <row r="67" spans="3:20">
      <c r="D67" s="3"/>
      <c r="F67" s="3"/>
      <c r="H67" s="3"/>
      <c r="J67" s="3"/>
      <c r="L67" s="3"/>
      <c r="N67" s="3"/>
      <c r="P67" s="3"/>
      <c r="R67" s="3"/>
      <c r="T67" s="3"/>
    </row>
    <row r="68" spans="3:20">
      <c r="D68" s="3"/>
      <c r="F68" s="3"/>
      <c r="H68" s="3"/>
      <c r="J68" s="3"/>
      <c r="L68" s="3"/>
      <c r="N68" s="3"/>
      <c r="P68" s="3"/>
      <c r="R68" s="3"/>
      <c r="T68" s="3">
        <f>(S68*D$61*900+Q68*D$61*4+O68*D$61*4+M68*D$61*4+K68*D$61*4+I68*D$61*4+G68*D$61*4+E68*D$61*4+C68*D$61*4)/0.006</f>
        <v>0</v>
      </c>
    </row>
    <row r="69" spans="3:20">
      <c r="D69" s="3"/>
      <c r="F69" s="3"/>
      <c r="H69" s="3"/>
      <c r="J69" s="3"/>
      <c r="L69" s="3"/>
      <c r="N69" s="3"/>
      <c r="P69" s="3"/>
      <c r="R69" s="3"/>
      <c r="T69" s="3"/>
    </row>
    <row r="70" spans="3:20">
      <c r="D70" s="3"/>
      <c r="F70" s="3"/>
      <c r="H70" s="3"/>
      <c r="J70" s="3"/>
      <c r="L70" s="3"/>
      <c r="N70" s="3"/>
      <c r="P70" s="3"/>
      <c r="R70" s="3"/>
      <c r="T70" s="3">
        <f>(S70*D$61*900+Q70*D$61*4+O70*D$61*4+M70*D$61*4+K70*D$61*4+I70*D$61*4+G70*D$61*4+E70*D$61*4+C70*D$61*4)/0.006</f>
        <v>0</v>
      </c>
    </row>
    <row r="71" spans="3:20">
      <c r="D71" s="3"/>
      <c r="F71" s="3"/>
      <c r="H71" s="3"/>
      <c r="J71" s="3"/>
      <c r="L71" s="3"/>
      <c r="N71" s="3"/>
      <c r="P71" s="3"/>
      <c r="R71" s="3"/>
      <c r="T71" s="3"/>
    </row>
    <row r="72" spans="3:20">
      <c r="D72" s="3"/>
      <c r="F72" s="3"/>
      <c r="H72" s="3"/>
      <c r="J72" s="3"/>
      <c r="L72" s="3"/>
      <c r="N72" s="3"/>
      <c r="P72" s="3"/>
      <c r="R72" s="3"/>
      <c r="T72" s="3">
        <f>(S72*D$61*900+Q72*D$61*4+O72*D$61*4+M72*D$61*4+K72*D$61*4+I72*D$61*4+G72*D$61*4+E72*D$61*4+C72*D$61*4)/0.006</f>
        <v>0</v>
      </c>
    </row>
    <row r="73" spans="3:20">
      <c r="D73" s="3"/>
      <c r="F73" s="3"/>
      <c r="H73" s="3"/>
      <c r="J73" s="3"/>
      <c r="L73" s="3"/>
      <c r="N73" s="3"/>
      <c r="P73" s="3"/>
      <c r="R73" s="3"/>
      <c r="T73" s="3"/>
    </row>
    <row r="74" spans="3:20">
      <c r="D74" s="3"/>
      <c r="F74" s="3"/>
      <c r="H74" s="3"/>
      <c r="J74" s="3"/>
      <c r="L74" s="3"/>
      <c r="N74" s="3"/>
      <c r="P74" s="3"/>
      <c r="R74" s="3"/>
      <c r="T74" s="3">
        <f>(S74*D$61*900+Q74*D$61*4+O74*D$61*4+M74*D$61*4+K74*D$61*4+I74*D$61*4+G74*D$61*4+E74*D$61*4+C74*D$61*4)/0.006</f>
        <v>0</v>
      </c>
    </row>
    <row r="75" spans="3:20">
      <c r="D75" s="3"/>
      <c r="F75" s="3"/>
      <c r="H75" s="3"/>
      <c r="J75" s="3"/>
      <c r="L75" s="3"/>
      <c r="N75" s="3"/>
      <c r="P75" s="3"/>
      <c r="R75" s="3"/>
      <c r="T75" s="3"/>
    </row>
    <row r="76" spans="3:20">
      <c r="D76" s="3"/>
      <c r="F76" s="3"/>
      <c r="H76" s="3"/>
      <c r="J76" s="3"/>
      <c r="L76" s="3"/>
      <c r="N76" s="3"/>
      <c r="P76" s="3"/>
      <c r="R76" s="3"/>
      <c r="T76" s="3">
        <f>(S76*D$61*900+Q76*D$61*4+O76*D$61*4+M76*D$61*4+K76*D$61*4+I76*D$61*4+G76*D$61*4+E76*D$61*4+C76*D$61*4)/0.006</f>
        <v>0</v>
      </c>
    </row>
    <row r="79" spans="3:20">
      <c r="C79" s="4"/>
      <c r="D79" s="5"/>
      <c r="E79" s="4"/>
      <c r="F79" s="5"/>
      <c r="G79" s="4"/>
      <c r="H79" s="5"/>
      <c r="I79" s="4"/>
      <c r="J79" s="5"/>
      <c r="K79" s="4"/>
      <c r="L79" s="5"/>
      <c r="M79" s="4"/>
      <c r="N79" s="5"/>
      <c r="O79" s="4"/>
      <c r="P79" s="5"/>
      <c r="Q79" s="4"/>
      <c r="R79" s="5"/>
      <c r="S79" s="4"/>
      <c r="T79" s="5">
        <f>AVERAGE(T66,T68,T70,T72,T74,T76)</f>
        <v>0</v>
      </c>
    </row>
  </sheetData>
  <sortState ref="N41:N46">
    <sortCondition ref="N41:N46"/>
  </sortState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2:T79"/>
  <sheetViews>
    <sheetView workbookViewId="0">
      <selection activeCell="B2" sqref="B2"/>
    </sheetView>
  </sheetViews>
  <sheetFormatPr defaultRowHeight="14"/>
  <cols>
    <col min="3" max="3" width="12.453125" bestFit="1" customWidth="1"/>
    <col min="4" max="4" width="12.7265625" bestFit="1" customWidth="1"/>
  </cols>
  <sheetData>
    <row r="2" spans="1:20">
      <c r="B2" t="s">
        <v>63</v>
      </c>
      <c r="C2" t="s">
        <v>22</v>
      </c>
      <c r="D2" t="s">
        <v>21</v>
      </c>
    </row>
    <row r="3" spans="1:20">
      <c r="A3" s="13">
        <v>30</v>
      </c>
      <c r="B3" s="6" t="s">
        <v>0</v>
      </c>
      <c r="C3">
        <v>1.6219999999999998E-2</v>
      </c>
      <c r="D3">
        <v>133466</v>
      </c>
      <c r="E3">
        <f>C3/D3/10</f>
        <v>1.21529078566826E-8</v>
      </c>
      <c r="F3" s="9">
        <f>AVERAGE(E3:E6)</f>
        <v>1.2164493122746182E-8</v>
      </c>
    </row>
    <row r="4" spans="1:20">
      <c r="B4" s="6"/>
      <c r="C4">
        <v>1.6219999999999998E-2</v>
      </c>
      <c r="D4">
        <v>133452</v>
      </c>
      <c r="E4">
        <f t="shared" ref="E4:E6" si="0">C4/D4/10</f>
        <v>1.2154182777328177E-8</v>
      </c>
      <c r="F4" s="9">
        <f>STDEV(E3:E6)/F3*100</f>
        <v>0.25738490893479632</v>
      </c>
    </row>
    <row r="5" spans="1:20">
      <c r="B5" s="6" t="s">
        <v>1</v>
      </c>
      <c r="C5">
        <v>1.6250000000000001E-2</v>
      </c>
      <c r="D5">
        <v>133082</v>
      </c>
      <c r="E5">
        <f t="shared" si="0"/>
        <v>1.2210516824213644E-8</v>
      </c>
    </row>
    <row r="6" spans="1:20">
      <c r="A6" s="14"/>
      <c r="B6" s="14"/>
      <c r="C6">
        <v>1.6250000000000001E-2</v>
      </c>
      <c r="D6">
        <v>133851</v>
      </c>
      <c r="E6">
        <f t="shared" si="0"/>
        <v>1.2140365032760308E-8</v>
      </c>
    </row>
    <row r="7" spans="1:20" s="1" customFormat="1">
      <c r="A7" s="2"/>
      <c r="B7" s="2"/>
      <c r="C7" s="10" t="s">
        <v>13</v>
      </c>
      <c r="D7" s="11"/>
      <c r="E7" s="10" t="s">
        <v>12</v>
      </c>
      <c r="F7" s="10"/>
      <c r="G7" s="10" t="s">
        <v>11</v>
      </c>
      <c r="H7" s="10"/>
      <c r="I7" s="10" t="s">
        <v>10</v>
      </c>
      <c r="J7" s="10"/>
      <c r="K7" s="10" t="s">
        <v>14</v>
      </c>
      <c r="L7" s="10"/>
      <c r="M7" s="10" t="s">
        <v>15</v>
      </c>
      <c r="N7" s="10"/>
      <c r="O7" s="10" t="s">
        <v>16</v>
      </c>
      <c r="P7" s="10"/>
      <c r="Q7" s="10" t="s">
        <v>17</v>
      </c>
      <c r="R7" s="10"/>
    </row>
    <row r="8" spans="1:20" ht="14.5" customHeight="1">
      <c r="A8" s="14"/>
      <c r="B8" s="14"/>
      <c r="C8">
        <v>54</v>
      </c>
      <c r="D8" s="3">
        <f t="shared" ref="D8:D13" si="1">C8*F$3*750/0.05</f>
        <v>9.8532394294244055E-3</v>
      </c>
      <c r="E8">
        <v>226</v>
      </c>
      <c r="F8" s="3">
        <f t="shared" ref="F8:F13" si="2">(E8*F$3*750+C8*F$3*5)/0.05</f>
        <v>4.1303319948972385E-2</v>
      </c>
      <c r="G8">
        <v>419</v>
      </c>
      <c r="H8" s="3">
        <f t="shared" ref="H8:H13" si="3">(G8*F$3*750+E8*F$3*5+C8*F$3*5)/0.05</f>
        <v>7.6794445083896642E-2</v>
      </c>
      <c r="I8">
        <v>1318</v>
      </c>
      <c r="J8" s="3">
        <f t="shared" ref="J8:J13" si="4">(I8*F$3*750+G8*F$3*5+E8*F$3*5+C8*F$3*5)/0.05</f>
        <v>0.241342327105972</v>
      </c>
      <c r="K8">
        <v>1574</v>
      </c>
      <c r="L8" s="3">
        <f t="shared" ref="L8:L13" si="5">(K8*F$3*750+I8*F$3*5+G8*F$3*5+E8*F$3*5+C8*F$3*5)/0.05</f>
        <v>0.28965726089089527</v>
      </c>
      <c r="M8">
        <v>2103</v>
      </c>
      <c r="N8" s="3">
        <f t="shared" ref="N8:N13" si="6">(M8*F$3*750+K8*F$3*5+I8*F$3*5+G8*F$3*5+E8*F$3*5+C8*F$3*5)/0.05</f>
        <v>0.38809720503740636</v>
      </c>
      <c r="O8">
        <v>3922</v>
      </c>
      <c r="P8" s="3">
        <f t="shared" ref="P8:P13" si="7">(O8*F$3*750+M8*F$3*5+K8*F$3*5+I8*F$3*5+G8*F$3*5+E8*F$3*5+C8*F$3*5)/0.05</f>
        <v>0.72256359279524951</v>
      </c>
      <c r="Q8">
        <v>5078</v>
      </c>
      <c r="R8" s="3">
        <f t="shared" ref="R8:R13" si="8">(Q8*F$3*750+O8*F$3*5+M8*F$3*5+K8*F$3*5+I8*F$3*5+G8*F$3*5+E8*F$3*5+C8*F$3*5)/0.05</f>
        <v>0.93826681774640952</v>
      </c>
      <c r="T8" s="3"/>
    </row>
    <row r="9" spans="1:20">
      <c r="A9" s="14"/>
      <c r="B9" s="14"/>
      <c r="C9">
        <v>52</v>
      </c>
      <c r="D9" s="3">
        <f t="shared" si="1"/>
        <v>9.488304635742021E-3</v>
      </c>
      <c r="E9">
        <v>211</v>
      </c>
      <c r="F9" s="3">
        <f t="shared" si="2"/>
        <v>3.8563876097729939E-2</v>
      </c>
      <c r="G9">
        <v>394</v>
      </c>
      <c r="H9" s="3">
        <f t="shared" si="3"/>
        <v>7.2212080524558159E-2</v>
      </c>
      <c r="I9">
        <v>1314</v>
      </c>
      <c r="J9" s="3">
        <f t="shared" si="4"/>
        <v>0.24056136664749164</v>
      </c>
      <c r="K9">
        <v>1976</v>
      </c>
      <c r="L9" s="3">
        <f t="shared" si="5"/>
        <v>0.36295319775269014</v>
      </c>
      <c r="M9">
        <v>2508</v>
      </c>
      <c r="N9" s="3">
        <f t="shared" si="6"/>
        <v>0.46242955671325942</v>
      </c>
      <c r="O9">
        <v>4327</v>
      </c>
      <c r="P9" s="3">
        <f t="shared" si="7"/>
        <v>0.79738860644257348</v>
      </c>
      <c r="Q9">
        <v>5064</v>
      </c>
      <c r="R9" s="3">
        <f t="shared" si="8"/>
        <v>0.93713065408874474</v>
      </c>
      <c r="T9" s="3"/>
    </row>
    <row r="10" spans="1:20">
      <c r="A10" s="14"/>
      <c r="B10" s="14"/>
      <c r="C10">
        <v>57</v>
      </c>
      <c r="D10" s="3">
        <f t="shared" si="1"/>
        <v>1.0400641619947986E-2</v>
      </c>
      <c r="E10">
        <v>239</v>
      </c>
      <c r="F10" s="3">
        <f t="shared" si="2"/>
        <v>4.3679045455844723E-2</v>
      </c>
      <c r="G10">
        <v>672</v>
      </c>
      <c r="H10" s="3">
        <f t="shared" si="3"/>
        <v>0.12297815967371481</v>
      </c>
      <c r="I10">
        <v>1420</v>
      </c>
      <c r="J10" s="3">
        <f t="shared" si="4"/>
        <v>0.26028122644877549</v>
      </c>
      <c r="K10">
        <v>2059</v>
      </c>
      <c r="L10" s="3">
        <f t="shared" si="5"/>
        <v>0.37860525105372761</v>
      </c>
      <c r="M10">
        <v>2582</v>
      </c>
      <c r="N10" s="3">
        <f t="shared" si="6"/>
        <v>0.47654036873564487</v>
      </c>
      <c r="O10">
        <v>4301</v>
      </c>
      <c r="P10" s="3">
        <f t="shared" si="7"/>
        <v>0.79334269602994811</v>
      </c>
      <c r="Q10">
        <v>5150</v>
      </c>
      <c r="R10" s="3">
        <f t="shared" si="8"/>
        <v>0.95348946444021399</v>
      </c>
      <c r="T10" s="3"/>
    </row>
    <row r="11" spans="1:20">
      <c r="A11" s="14"/>
      <c r="B11" s="14"/>
      <c r="C11">
        <v>58</v>
      </c>
      <c r="D11" s="3">
        <f t="shared" si="1"/>
        <v>1.058310901678918E-2</v>
      </c>
      <c r="E11">
        <v>442</v>
      </c>
      <c r="F11" s="3">
        <f t="shared" si="2"/>
        <v>8.0721143463919107E-2</v>
      </c>
      <c r="G11">
        <v>704</v>
      </c>
      <c r="H11" s="3">
        <f t="shared" si="3"/>
        <v>0.12906527203233698</v>
      </c>
      <c r="I11">
        <v>1611</v>
      </c>
      <c r="J11" s="3">
        <f t="shared" si="4"/>
        <v>0.29541958128314005</v>
      </c>
      <c r="K11">
        <v>2196</v>
      </c>
      <c r="L11" s="3">
        <f t="shared" si="5"/>
        <v>0.40412270827731234</v>
      </c>
      <c r="M11">
        <v>2727</v>
      </c>
      <c r="N11" s="3">
        <f t="shared" si="6"/>
        <v>0.50368421868974078</v>
      </c>
      <c r="O11">
        <v>4546</v>
      </c>
      <c r="P11" s="3">
        <f t="shared" si="7"/>
        <v>0.83890967081844314</v>
      </c>
      <c r="Q11">
        <v>5271</v>
      </c>
      <c r="R11" s="3">
        <f t="shared" si="8"/>
        <v>0.97672851210190836</v>
      </c>
      <c r="T11" s="3"/>
    </row>
    <row r="12" spans="1:20">
      <c r="A12" s="14"/>
      <c r="B12" s="14"/>
      <c r="C12">
        <v>51</v>
      </c>
      <c r="D12" s="3">
        <f t="shared" si="1"/>
        <v>9.3058372389008288E-3</v>
      </c>
      <c r="E12">
        <v>152</v>
      </c>
      <c r="F12" s="3">
        <f t="shared" si="2"/>
        <v>2.7797083234787297E-2</v>
      </c>
      <c r="G12">
        <v>387</v>
      </c>
      <c r="H12" s="3">
        <f t="shared" si="3"/>
        <v>7.0861821787933335E-2</v>
      </c>
      <c r="I12">
        <v>1043</v>
      </c>
      <c r="J12" s="3">
        <f t="shared" si="4"/>
        <v>0.19103119999960605</v>
      </c>
      <c r="K12">
        <v>1491</v>
      </c>
      <c r="L12" s="3">
        <f t="shared" si="5"/>
        <v>0.27404535041716283</v>
      </c>
      <c r="M12">
        <v>2014</v>
      </c>
      <c r="N12" s="3">
        <f t="shared" si="6"/>
        <v>0.37128952488970807</v>
      </c>
      <c r="O12">
        <v>3873</v>
      </c>
      <c r="P12" s="3">
        <f t="shared" si="7"/>
        <v>0.71294634453240635</v>
      </c>
      <c r="Q12">
        <v>4823</v>
      </c>
      <c r="R12" s="3">
        <f t="shared" si="8"/>
        <v>0.89100167971797894</v>
      </c>
      <c r="T12" s="3"/>
    </row>
    <row r="13" spans="1:20">
      <c r="A13" s="14"/>
      <c r="B13" s="14"/>
      <c r="C13">
        <v>50</v>
      </c>
      <c r="D13" s="3">
        <f t="shared" si="1"/>
        <v>9.1233698420596365E-3</v>
      </c>
      <c r="E13">
        <v>120</v>
      </c>
      <c r="F13" s="3">
        <f t="shared" si="2"/>
        <v>2.1956910086556855E-2</v>
      </c>
      <c r="G13">
        <v>363</v>
      </c>
      <c r="H13" s="3">
        <f t="shared" si="3"/>
        <v>6.6442461436439643E-2</v>
      </c>
      <c r="I13">
        <v>965</v>
      </c>
      <c r="J13" s="3">
        <f t="shared" si="4"/>
        <v>0.17672940543519333</v>
      </c>
      <c r="K13">
        <v>1412</v>
      </c>
      <c r="L13" s="3">
        <f t="shared" si="5"/>
        <v>0.25946620540955151</v>
      </c>
      <c r="M13">
        <v>1941</v>
      </c>
      <c r="N13" s="3">
        <f t="shared" si="6"/>
        <v>0.35770908476747415</v>
      </c>
      <c r="O13">
        <v>3820</v>
      </c>
      <c r="P13" s="3">
        <f t="shared" si="7"/>
        <v>0.70292645154720035</v>
      </c>
      <c r="Q13">
        <v>4685</v>
      </c>
      <c r="R13" s="3">
        <f t="shared" si="8"/>
        <v>0.86540758618772118</v>
      </c>
      <c r="T13" s="3"/>
    </row>
    <row r="14" spans="1:20">
      <c r="B14" s="4" t="s">
        <v>2</v>
      </c>
      <c r="D14" s="5">
        <f>AVERAGE(D8,D9,D10,D11,D12,D13)</f>
        <v>9.7924169638106771E-3</v>
      </c>
      <c r="E14" s="4"/>
      <c r="F14" s="5">
        <f>AVERAGE(F8,F9,F10,F11,F12,F13)</f>
        <v>4.2336896381301718E-2</v>
      </c>
      <c r="G14" s="4"/>
      <c r="H14" s="5">
        <f>AVERAGE(H8,H9,H10,H11,H12,H13)</f>
        <v>8.9725706756479909E-2</v>
      </c>
      <c r="I14" s="4"/>
      <c r="J14" s="5">
        <f>AVERAGE(J8,J9,J10,J11,J12,J13)</f>
        <v>0.23422751782002979</v>
      </c>
      <c r="K14" s="4"/>
      <c r="L14" s="5">
        <f>AVERAGE(L8,L9,L10,L11,L12,L13)</f>
        <v>0.32814166230022329</v>
      </c>
      <c r="M14" s="4"/>
      <c r="N14" s="5">
        <f>AVERAGE(N8,N9,N10,N11,N12,N13)</f>
        <v>0.42662499313887231</v>
      </c>
      <c r="O14" s="4"/>
      <c r="P14" s="5">
        <f>AVERAGE(P8,P9,P10,P11,P12,P13)</f>
        <v>0.76134622702763677</v>
      </c>
      <c r="Q14" s="4"/>
      <c r="R14" s="5">
        <f>AVERAGE(R8,R9,R10,R11,R12,R13)</f>
        <v>0.92700411904716262</v>
      </c>
      <c r="S14" s="4"/>
      <c r="T14" s="5"/>
    </row>
    <row r="15" spans="1:20">
      <c r="B15" s="4" t="s">
        <v>9</v>
      </c>
      <c r="D15" s="12">
        <f>STDEVPA(D8:D13)</f>
        <v>5.4401267068578357E-4</v>
      </c>
      <c r="E15" s="9"/>
      <c r="F15" s="12">
        <f>STDEVPA(F8:F13)</f>
        <v>1.8784771129157489E-2</v>
      </c>
      <c r="G15" s="9"/>
      <c r="H15" s="12">
        <f>STDEVPA(H8:H13)</f>
        <v>2.5901181833018004E-2</v>
      </c>
      <c r="I15" s="9"/>
      <c r="J15" s="12">
        <f>STDEVPA(J8:J13)</f>
        <v>4.0178678668732731E-2</v>
      </c>
      <c r="K15" s="9"/>
      <c r="L15" s="12">
        <f>STDEVPA(L8:L13)</f>
        <v>5.576037217197017E-2</v>
      </c>
      <c r="M15" s="9"/>
      <c r="N15" s="12">
        <f>STDEVPA(N8:N13)</f>
        <v>5.6284163943954024E-2</v>
      </c>
      <c r="O15" s="9"/>
      <c r="P15" s="12">
        <f>STDEVPA(P8:P13)</f>
        <v>5.098762344258298E-2</v>
      </c>
      <c r="Q15" s="9"/>
      <c r="R15" s="12">
        <f>STDEVPA(R8:R13)</f>
        <v>3.7624664731945555E-2</v>
      </c>
      <c r="T15" s="3"/>
    </row>
    <row r="16" spans="1:20">
      <c r="B16" s="4"/>
      <c r="C16" s="4"/>
    </row>
    <row r="18" spans="1:20">
      <c r="A18" s="13">
        <v>40</v>
      </c>
      <c r="B18" s="1"/>
      <c r="C18" s="10" t="s">
        <v>13</v>
      </c>
      <c r="D18" s="11"/>
      <c r="E18" s="10" t="s">
        <v>12</v>
      </c>
      <c r="F18" s="10"/>
      <c r="G18" s="10" t="s">
        <v>11</v>
      </c>
      <c r="H18" s="10"/>
      <c r="I18" s="10" t="s">
        <v>10</v>
      </c>
      <c r="J18" s="10"/>
      <c r="K18" s="10" t="s">
        <v>14</v>
      </c>
      <c r="L18" s="10"/>
      <c r="M18" s="10" t="s">
        <v>15</v>
      </c>
      <c r="N18" s="10"/>
      <c r="O18" s="10" t="s">
        <v>16</v>
      </c>
      <c r="P18" s="10"/>
      <c r="Q18" s="10" t="s">
        <v>17</v>
      </c>
      <c r="R18" s="10"/>
    </row>
    <row r="19" spans="1:20">
      <c r="C19">
        <v>52</v>
      </c>
      <c r="D19" s="3">
        <f>C19*F$3*750/0.05</f>
        <v>9.488304635742021E-3</v>
      </c>
      <c r="E19">
        <v>166</v>
      </c>
      <c r="F19" s="3">
        <f t="shared" ref="F19:F24" si="9">(E19*F$3*750+C19*F$3*5)/0.05</f>
        <v>3.0352843239876276E-2</v>
      </c>
      <c r="G19">
        <v>722</v>
      </c>
      <c r="H19" s="3">
        <f t="shared" ref="H19:H24" si="10">(G19*F$3*750+E19*F$3*5+C19*F$3*5)/0.05</f>
        <v>0.13200664646941701</v>
      </c>
      <c r="I19">
        <v>1473</v>
      </c>
      <c r="J19" s="3">
        <f t="shared" ref="J19:J24" si="11">(I19*F$3*750+G19*F$3*5+E19*F$3*5+C19*F$3*5)/0.05</f>
        <v>0.26991793790061502</v>
      </c>
      <c r="K19">
        <v>2267</v>
      </c>
      <c r="L19" s="3">
        <f t="shared" ref="L19:L24" si="12">(K19*F$3*750+I19*F$3*5+G19*F$3*5+E19*F$3*5+C19*F$3*5)/0.05</f>
        <v>0.41658888082950252</v>
      </c>
      <c r="M19">
        <v>2945</v>
      </c>
      <c r="N19" s="3">
        <f t="shared" ref="N19:N24" si="13">(M19*F$3*750+K19*F$3*5+I19*F$3*5+G19*F$3*5+E19*F$3*5+C19*F$3*5)/0.05</f>
        <v>0.5430594664787578</v>
      </c>
      <c r="O19">
        <v>4573</v>
      </c>
      <c r="P19" s="3">
        <f t="shared" ref="P19:P24" si="14">(O19*F$3*750+M19*F$3*5+K19*F$3*5+I19*F$3*5+G19*F$3*5+E19*F$3*5+C19*F$3*5)/0.05</f>
        <v>0.84369883176086846</v>
      </c>
      <c r="Q19">
        <v>4816</v>
      </c>
      <c r="R19" s="3">
        <f t="shared" ref="R19:R24" si="15">(Q19*F$3*750+O19*F$3*5+M19*F$3*5+K19*F$3*5+I19*F$3*5+G19*F$3*5+E19*F$3*5+C19*F$3*5)/0.05</f>
        <v>0.89360123189831009</v>
      </c>
    </row>
    <row r="20" spans="1:20">
      <c r="C20">
        <v>54</v>
      </c>
      <c r="D20" s="3">
        <f t="shared" ref="D20:D24" si="16">C20*F$3*750/0.05</f>
        <v>9.8532394294244055E-3</v>
      </c>
      <c r="E20">
        <v>198</v>
      </c>
      <c r="F20" s="3">
        <f t="shared" si="9"/>
        <v>3.6194232837418995E-2</v>
      </c>
      <c r="G20">
        <v>754</v>
      </c>
      <c r="H20" s="3">
        <f t="shared" si="10"/>
        <v>0.13788696244495252</v>
      </c>
      <c r="I20">
        <v>1497</v>
      </c>
      <c r="J20" s="3">
        <f t="shared" si="11"/>
        <v>0.27437744107941381</v>
      </c>
      <c r="K20">
        <v>2291</v>
      </c>
      <c r="L20" s="3">
        <f t="shared" si="12"/>
        <v>0.42107757879179586</v>
      </c>
      <c r="M20">
        <v>3019</v>
      </c>
      <c r="N20" s="3">
        <f t="shared" si="13"/>
        <v>0.55670072906660528</v>
      </c>
      <c r="O20">
        <v>4647</v>
      </c>
      <c r="P20" s="3">
        <f t="shared" si="14"/>
        <v>0.85743011159782423</v>
      </c>
      <c r="Q20">
        <v>5035</v>
      </c>
      <c r="R20" s="3">
        <f t="shared" si="15"/>
        <v>0.93388030152634716</v>
      </c>
    </row>
    <row r="21" spans="1:20">
      <c r="C21">
        <v>53</v>
      </c>
      <c r="D21" s="3">
        <f t="shared" si="16"/>
        <v>9.670772032583215E-3</v>
      </c>
      <c r="E21">
        <v>271</v>
      </c>
      <c r="F21" s="3">
        <f t="shared" si="9"/>
        <v>4.9513136357513789E-2</v>
      </c>
      <c r="G21">
        <v>1007</v>
      </c>
      <c r="H21" s="3">
        <f t="shared" si="10"/>
        <v>0.18413879819625809</v>
      </c>
      <c r="I21">
        <v>1984</v>
      </c>
      <c r="J21" s="3">
        <f t="shared" si="11"/>
        <v>0.3636344093675638</v>
      </c>
      <c r="K21">
        <v>2574</v>
      </c>
      <c r="L21" s="3">
        <f t="shared" si="12"/>
        <v>0.47370360893942037</v>
      </c>
      <c r="M21">
        <v>3302</v>
      </c>
      <c r="N21" s="3">
        <f t="shared" si="13"/>
        <v>0.60967101436960358</v>
      </c>
      <c r="O21">
        <v>4932</v>
      </c>
      <c r="P21" s="3">
        <f t="shared" si="14"/>
        <v>0.91110958684987842</v>
      </c>
      <c r="Q21">
        <v>5008</v>
      </c>
      <c r="R21" s="3">
        <f t="shared" si="15"/>
        <v>0.93097663701794753</v>
      </c>
    </row>
    <row r="22" spans="1:20">
      <c r="C22">
        <v>52</v>
      </c>
      <c r="D22" s="3">
        <f t="shared" si="16"/>
        <v>9.488304635742021E-3</v>
      </c>
      <c r="E22">
        <v>256</v>
      </c>
      <c r="F22" s="3">
        <f t="shared" si="9"/>
        <v>4.6774908955583616E-2</v>
      </c>
      <c r="G22">
        <v>812</v>
      </c>
      <c r="H22" s="3">
        <f t="shared" si="10"/>
        <v>0.14853819262322909</v>
      </c>
      <c r="I22">
        <v>1501</v>
      </c>
      <c r="J22" s="3">
        <f t="shared" si="11"/>
        <v>0.27524598588837784</v>
      </c>
      <c r="K22">
        <v>2272</v>
      </c>
      <c r="L22" s="3">
        <f t="shared" si="12"/>
        <v>0.41775423927066169</v>
      </c>
      <c r="M22">
        <v>2903</v>
      </c>
      <c r="N22" s="3">
        <f t="shared" si="13"/>
        <v>0.53565493951494214</v>
      </c>
      <c r="O22">
        <v>4514</v>
      </c>
      <c r="P22" s="3">
        <f t="shared" si="14"/>
        <v>0.83314126817963696</v>
      </c>
      <c r="Q22">
        <v>4743</v>
      </c>
      <c r="R22" s="3">
        <f t="shared" si="15"/>
        <v>0.88041735425187762</v>
      </c>
    </row>
    <row r="23" spans="1:20" s="1" customFormat="1">
      <c r="B23"/>
      <c r="C23">
        <v>57</v>
      </c>
      <c r="D23" s="3">
        <f t="shared" si="16"/>
        <v>1.0400641619947986E-2</v>
      </c>
      <c r="E23">
        <v>285</v>
      </c>
      <c r="F23" s="3">
        <f t="shared" si="9"/>
        <v>5.2072545710539576E-2</v>
      </c>
      <c r="G23">
        <v>951</v>
      </c>
      <c r="H23" s="3">
        <f t="shared" si="10"/>
        <v>0.17394252006077224</v>
      </c>
      <c r="I23">
        <v>1752</v>
      </c>
      <c r="J23" s="3">
        <f t="shared" si="11"/>
        <v>0.32125574822654074</v>
      </c>
      <c r="K23">
        <v>2323</v>
      </c>
      <c r="L23" s="3">
        <f t="shared" si="12"/>
        <v>0.42757585101796686</v>
      </c>
      <c r="M23">
        <v>3021</v>
      </c>
      <c r="N23" s="3">
        <f t="shared" si="13"/>
        <v>0.55776390576553336</v>
      </c>
      <c r="O23">
        <v>4621</v>
      </c>
      <c r="P23" s="3">
        <f t="shared" si="14"/>
        <v>0.85338663408382343</v>
      </c>
      <c r="Q23">
        <v>5054</v>
      </c>
      <c r="R23" s="3">
        <f t="shared" si="15"/>
        <v>0.93801622918808114</v>
      </c>
      <c r="S23"/>
    </row>
    <row r="24" spans="1:20">
      <c r="C24">
        <v>58</v>
      </c>
      <c r="D24" s="3">
        <f t="shared" si="16"/>
        <v>1.058310901678918E-2</v>
      </c>
      <c r="E24">
        <v>483</v>
      </c>
      <c r="F24" s="3">
        <f t="shared" si="9"/>
        <v>8.8202306734408015E-2</v>
      </c>
      <c r="G24">
        <v>1059</v>
      </c>
      <c r="H24" s="3">
        <f t="shared" si="10"/>
        <v>0.19389107233276365</v>
      </c>
      <c r="I24">
        <v>2049</v>
      </c>
      <c r="J24" s="3">
        <f t="shared" si="11"/>
        <v>0.37582201502724327</v>
      </c>
      <c r="K24">
        <v>2609</v>
      </c>
      <c r="L24" s="3">
        <f t="shared" si="12"/>
        <v>0.48049626189916195</v>
      </c>
      <c r="M24">
        <v>3317</v>
      </c>
      <c r="N24" s="3">
        <f t="shared" si="13"/>
        <v>0.61285689511845087</v>
      </c>
      <c r="O24">
        <v>4956</v>
      </c>
      <c r="P24" s="3">
        <f t="shared" si="14"/>
        <v>0.91595592090998057</v>
      </c>
      <c r="Q24">
        <v>5072</v>
      </c>
      <c r="R24" s="3">
        <f t="shared" si="15"/>
        <v>0.94315086173519191</v>
      </c>
      <c r="T24" s="3"/>
    </row>
    <row r="25" spans="1:20">
      <c r="B25" s="4" t="s">
        <v>2</v>
      </c>
      <c r="D25" s="5">
        <f>AVERAGE(D19,D20,D21,D22,D23,D24)</f>
        <v>9.9140618950381374E-3</v>
      </c>
      <c r="E25" s="4"/>
      <c r="F25" s="5">
        <f>AVERAGE(F19,F20,F21,F22,F23,F24)</f>
        <v>5.0518328972556703E-2</v>
      </c>
      <c r="G25" s="4"/>
      <c r="H25" s="5">
        <f>AVERAGE(H19,H20,H21,H22,H23,H24)</f>
        <v>0.16173403202123213</v>
      </c>
      <c r="I25" s="4"/>
      <c r="J25" s="5">
        <f>AVERAGE(J19,J20,J21,J22,J23,J24)</f>
        <v>0.31337558958162576</v>
      </c>
      <c r="K25" s="4"/>
      <c r="L25" s="5">
        <f>AVERAGE(L19,L20,L21,L22,L23,L24)</f>
        <v>0.43953273679141819</v>
      </c>
      <c r="M25" s="4"/>
      <c r="N25" s="5">
        <f>AVERAGE(N19,N20,N21,N22,N23,N24)</f>
        <v>0.56928449171898221</v>
      </c>
      <c r="O25" s="4"/>
      <c r="P25" s="5">
        <f>AVERAGE(P19,P20,P21,P22,P23,P24)</f>
        <v>0.86912039223033533</v>
      </c>
      <c r="Q25" s="4"/>
      <c r="R25" s="5">
        <f>AVERAGE(R19,R20,R21,R22,R23,R24)</f>
        <v>0.92000710260295915</v>
      </c>
      <c r="T25" s="3"/>
    </row>
    <row r="26" spans="1:20">
      <c r="B26" s="4" t="s">
        <v>9</v>
      </c>
      <c r="D26" s="12">
        <f>STDEVPA(D19:D24)</f>
        <v>4.3007977883954807E-4</v>
      </c>
      <c r="E26" s="9"/>
      <c r="F26" s="12">
        <f>STDEVPA(F19:F24)</f>
        <v>1.8481287473932267E-2</v>
      </c>
      <c r="G26" s="9"/>
      <c r="H26" s="12">
        <f>STDEVPA(H19:H24)</f>
        <v>2.3493354825377958E-2</v>
      </c>
      <c r="I26" s="9"/>
      <c r="J26" s="12">
        <f>STDEVPA(J19:J24)</f>
        <v>4.3495002915109354E-2</v>
      </c>
      <c r="K26" s="9"/>
      <c r="L26" s="12">
        <f>STDEVPA(L19:L24)</f>
        <v>2.6863675435616605E-2</v>
      </c>
      <c r="M26" s="9"/>
      <c r="N26" s="12">
        <f>STDEVPA(N19:N24)</f>
        <v>3.0657786567504595E-2</v>
      </c>
      <c r="O26" s="9"/>
      <c r="P26" s="12">
        <f>STDEVPA(P19:P24)</f>
        <v>3.2356416474270594E-2</v>
      </c>
      <c r="Q26" s="9"/>
      <c r="R26" s="12">
        <f>STDEVPA(R19:R24)</f>
        <v>2.3935248564101265E-2</v>
      </c>
      <c r="T26" s="3"/>
    </row>
    <row r="27" spans="1:20">
      <c r="D27" s="3"/>
      <c r="F27" s="3"/>
      <c r="H27" s="3"/>
      <c r="J27" s="3"/>
      <c r="L27" s="3"/>
      <c r="N27" s="3"/>
      <c r="P27" s="3"/>
      <c r="R27" s="3"/>
      <c r="T27" s="3"/>
    </row>
    <row r="28" spans="1:20">
      <c r="D28" s="3"/>
      <c r="F28" s="3"/>
      <c r="H28" s="3"/>
      <c r="J28" s="3"/>
      <c r="L28" s="3"/>
      <c r="N28" s="3"/>
      <c r="P28" s="3"/>
      <c r="R28" s="3"/>
      <c r="T28" s="3"/>
    </row>
    <row r="29" spans="1:20">
      <c r="A29" s="13">
        <v>50</v>
      </c>
      <c r="B29" s="1"/>
      <c r="C29" s="10" t="s">
        <v>13</v>
      </c>
      <c r="D29" s="11"/>
      <c r="E29" s="10" t="s">
        <v>12</v>
      </c>
      <c r="F29" s="10"/>
      <c r="G29" s="10" t="s">
        <v>11</v>
      </c>
      <c r="H29" s="10"/>
      <c r="I29" s="10" t="s">
        <v>10</v>
      </c>
      <c r="J29" s="10"/>
      <c r="K29" s="10" t="s">
        <v>14</v>
      </c>
      <c r="L29" s="10"/>
      <c r="M29" s="10" t="s">
        <v>15</v>
      </c>
      <c r="N29" s="10"/>
      <c r="O29" s="10" t="s">
        <v>16</v>
      </c>
      <c r="P29" s="10"/>
      <c r="Q29" s="10" t="s">
        <v>17</v>
      </c>
      <c r="R29" s="10"/>
      <c r="T29" s="3"/>
    </row>
    <row r="30" spans="1:20">
      <c r="C30">
        <v>51</v>
      </c>
      <c r="D30" s="3">
        <f t="shared" ref="D30:D35" si="17">C30*F$3*750/0.05</f>
        <v>9.3058372389008288E-3</v>
      </c>
      <c r="E30">
        <v>312</v>
      </c>
      <c r="F30" s="3">
        <f t="shared" ref="F30:F35" si="18">(E30*F$3*750+C30*F$3*5)/0.05</f>
        <v>5.6991866729378136E-2</v>
      </c>
      <c r="G30">
        <v>922</v>
      </c>
      <c r="H30" s="3">
        <f t="shared" ref="H30:H35" si="19">(G30*F$3*750+E30*F$3*5+C30*F$3*5)/0.05</f>
        <v>0.1686765109879354</v>
      </c>
      <c r="I30">
        <v>1669</v>
      </c>
      <c r="J30" s="3">
        <f t="shared" ref="J30:J35" si="20">(I30*F$3*750+G30*F$3*5+E30*F$3*5+C30*F$3*5)/0.05</f>
        <v>0.30610122269422352</v>
      </c>
      <c r="K30">
        <v>2784</v>
      </c>
      <c r="L30" s="3">
        <f t="shared" ref="L30:L35" si="21">(K30*F$3*750+I30*F$3*5+G30*F$3*5+E30*F$3*5+C30*F$3*5)/0.05</f>
        <v>0.51158262407433963</v>
      </c>
      <c r="M30">
        <v>3265</v>
      </c>
      <c r="N30" s="3">
        <f t="shared" ref="N30:N35" si="22">(M30*F$3*750+K30*F$3*5+I30*F$3*5+G30*F$3*5+E30*F$3*5+C30*F$3*5)/0.05</f>
        <v>0.60273603684032595</v>
      </c>
      <c r="O30">
        <v>4808</v>
      </c>
      <c r="P30" s="3">
        <f t="shared" ref="P30:P35" si="23">(O30*F$3*750+M30*F$3*5+K30*F$3*5+I30*F$3*5+G30*F$3*5+E30*F$3*5+C30*F$3*5)/0.05</f>
        <v>0.88825493717086312</v>
      </c>
      <c r="Q30">
        <v>5192</v>
      </c>
      <c r="R30" s="3">
        <f t="shared" ref="R30:R35" si="24">(Q30*F$3*750+O30*F$3*5+M30*F$3*5+K30*F$3*5+I30*F$3*5+G30*F$3*5+E30*F$3*5+C30*F$3*5)/0.05</f>
        <v>0.96417110585129751</v>
      </c>
      <c r="T30" s="3"/>
    </row>
    <row r="31" spans="1:20">
      <c r="C31">
        <v>57</v>
      </c>
      <c r="D31" s="3">
        <f t="shared" si="17"/>
        <v>1.0400641619947986E-2</v>
      </c>
      <c r="E31">
        <v>337</v>
      </c>
      <c r="F31" s="3">
        <f t="shared" si="18"/>
        <v>6.1560850346281601E-2</v>
      </c>
      <c r="G31">
        <v>1005</v>
      </c>
      <c r="H31" s="3">
        <f t="shared" si="19"/>
        <v>0.1838590148544349</v>
      </c>
      <c r="I31">
        <v>2142</v>
      </c>
      <c r="J31" s="3">
        <f t="shared" si="20"/>
        <v>0.39254697662170701</v>
      </c>
      <c r="K31">
        <v>2766</v>
      </c>
      <c r="L31" s="3">
        <f t="shared" si="21"/>
        <v>0.50901226667750354</v>
      </c>
      <c r="M31">
        <v>3247</v>
      </c>
      <c r="N31" s="3">
        <f t="shared" si="22"/>
        <v>0.60014378335586882</v>
      </c>
      <c r="O31">
        <v>4770</v>
      </c>
      <c r="P31" s="3">
        <f t="shared" si="23"/>
        <v>0.88199143966196114</v>
      </c>
      <c r="Q31">
        <v>5134</v>
      </c>
      <c r="R31" s="3">
        <f t="shared" si="24"/>
        <v>0.95421203533170518</v>
      </c>
      <c r="T31" s="3"/>
    </row>
    <row r="32" spans="1:20">
      <c r="C32">
        <v>49</v>
      </c>
      <c r="D32" s="3">
        <f t="shared" si="17"/>
        <v>8.9409024452184443E-3</v>
      </c>
      <c r="E32">
        <v>256</v>
      </c>
      <c r="F32" s="3">
        <f t="shared" si="18"/>
        <v>4.6771259607646803E-2</v>
      </c>
      <c r="G32">
        <v>883</v>
      </c>
      <c r="H32" s="3">
        <f t="shared" si="19"/>
        <v>0.16148972845101689</v>
      </c>
      <c r="I32">
        <v>1791</v>
      </c>
      <c r="J32" s="3">
        <f t="shared" si="20"/>
        <v>0.32824424952555842</v>
      </c>
      <c r="K32">
        <v>2372</v>
      </c>
      <c r="L32" s="3">
        <f t="shared" si="21"/>
        <v>0.43643646780857531</v>
      </c>
      <c r="M32">
        <v>2853</v>
      </c>
      <c r="N32" s="3">
        <f t="shared" si="22"/>
        <v>0.52708870345790448</v>
      </c>
      <c r="O32">
        <v>4376</v>
      </c>
      <c r="P32" s="3">
        <f t="shared" si="23"/>
        <v>0.80845707873496042</v>
      </c>
      <c r="Q32">
        <v>4780</v>
      </c>
      <c r="R32" s="3">
        <f t="shared" si="24"/>
        <v>0.88749708924931592</v>
      </c>
      <c r="T32" s="3"/>
    </row>
    <row r="33" spans="1:20">
      <c r="C33">
        <v>52</v>
      </c>
      <c r="D33" s="3">
        <f t="shared" si="17"/>
        <v>9.488304635742021E-3</v>
      </c>
      <c r="E33">
        <v>329</v>
      </c>
      <c r="F33" s="3">
        <f t="shared" si="18"/>
        <v>6.0095028924990683E-2</v>
      </c>
      <c r="G33">
        <v>931</v>
      </c>
      <c r="H33" s="3">
        <f t="shared" si="19"/>
        <v>0.17034061364712708</v>
      </c>
      <c r="I33">
        <v>1694</v>
      </c>
      <c r="J33" s="3">
        <f t="shared" si="20"/>
        <v>0.31069575174668473</v>
      </c>
      <c r="K33">
        <v>2603</v>
      </c>
      <c r="L33" s="3">
        <f t="shared" si="21"/>
        <v>0.47861928061032211</v>
      </c>
      <c r="M33">
        <v>3084</v>
      </c>
      <c r="N33" s="3">
        <f t="shared" si="22"/>
        <v>0.56955251605078672</v>
      </c>
      <c r="O33">
        <v>4603</v>
      </c>
      <c r="P33" s="3">
        <f t="shared" si="23"/>
        <v>0.85047202153161339</v>
      </c>
      <c r="Q33">
        <v>5018</v>
      </c>
      <c r="R33" s="3">
        <f t="shared" si="24"/>
        <v>0.93179530740510841</v>
      </c>
      <c r="T33" s="3"/>
    </row>
    <row r="34" spans="1:20">
      <c r="A34" s="1"/>
      <c r="C34">
        <v>59</v>
      </c>
      <c r="D34" s="3">
        <f t="shared" si="17"/>
        <v>1.076557641363037E-2</v>
      </c>
      <c r="E34">
        <v>543</v>
      </c>
      <c r="F34" s="3">
        <f t="shared" si="18"/>
        <v>9.915156699419185E-2</v>
      </c>
      <c r="G34">
        <v>1340</v>
      </c>
      <c r="H34" s="3">
        <f t="shared" si="19"/>
        <v>0.2452386142531876</v>
      </c>
      <c r="I34">
        <v>2153</v>
      </c>
      <c r="J34" s="3">
        <f t="shared" si="20"/>
        <v>0.39521464996352523</v>
      </c>
      <c r="K34">
        <v>2319</v>
      </c>
      <c r="L34" s="3">
        <f t="shared" si="21"/>
        <v>0.42812325320849043</v>
      </c>
      <c r="M34">
        <v>2801</v>
      </c>
      <c r="N34" s="3">
        <f t="shared" si="22"/>
        <v>0.51889348444111016</v>
      </c>
      <c r="O34">
        <v>4294</v>
      </c>
      <c r="P34" s="3">
        <f t="shared" si="23"/>
        <v>0.79472458244869215</v>
      </c>
      <c r="Q34">
        <v>4727</v>
      </c>
      <c r="R34" s="3">
        <f t="shared" si="24"/>
        <v>0.87895639862783559</v>
      </c>
      <c r="T34" s="3"/>
    </row>
    <row r="35" spans="1:20">
      <c r="C35">
        <v>45</v>
      </c>
      <c r="D35" s="3">
        <f t="shared" si="17"/>
        <v>8.2110328578536736E-3</v>
      </c>
      <c r="E35">
        <v>224</v>
      </c>
      <c r="F35" s="3">
        <f t="shared" si="18"/>
        <v>4.0927437111479524E-2</v>
      </c>
      <c r="G35">
        <v>854</v>
      </c>
      <c r="H35" s="3">
        <f t="shared" si="19"/>
        <v>0.15615438176738045</v>
      </c>
      <c r="I35">
        <v>1676</v>
      </c>
      <c r="J35" s="3">
        <f t="shared" si="20"/>
        <v>0.30718142968352335</v>
      </c>
      <c r="K35">
        <v>2407</v>
      </c>
      <c r="L35" s="3">
        <f t="shared" si="21"/>
        <v>0.4426038658218075</v>
      </c>
      <c r="M35">
        <v>2879</v>
      </c>
      <c r="N35" s="3">
        <f t="shared" si="22"/>
        <v>0.53165647062549548</v>
      </c>
      <c r="O35">
        <v>4402</v>
      </c>
      <c r="P35" s="3">
        <f t="shared" si="23"/>
        <v>0.81305647358467048</v>
      </c>
      <c r="Q35">
        <v>4815</v>
      </c>
      <c r="R35" s="3">
        <f t="shared" si="24"/>
        <v>0.89377031835271603</v>
      </c>
    </row>
    <row r="36" spans="1:20">
      <c r="B36" s="4" t="s">
        <v>2</v>
      </c>
      <c r="D36" s="5">
        <f>AVERAGE(D30,D31,D32,D33,D34,D35)</f>
        <v>9.5187158685488878E-3</v>
      </c>
      <c r="E36" s="4"/>
      <c r="F36" s="5">
        <f>AVERAGE(F30,F31,F32,F33,F34,F35)</f>
        <v>6.0916334952328094E-2</v>
      </c>
      <c r="G36" s="4"/>
      <c r="H36" s="5">
        <f>AVERAGE(H30,H31,H32,H33,H34,H35)</f>
        <v>0.18095981066018038</v>
      </c>
      <c r="I36" s="4"/>
      <c r="J36" s="5">
        <f>AVERAGE(J30,J31,J32,J33,J34,J35)</f>
        <v>0.33999738003920371</v>
      </c>
      <c r="K36" s="4"/>
      <c r="L36" s="5">
        <f>AVERAGE(L30,L31,L32,L33,L34,L35)</f>
        <v>0.46772962636683979</v>
      </c>
      <c r="M36" s="4"/>
      <c r="N36" s="5">
        <f>AVERAGE(N30,N31,N32,N33,N34,N35)</f>
        <v>0.55834516579524862</v>
      </c>
      <c r="O36" s="4"/>
      <c r="P36" s="5">
        <f>AVERAGE(P30,P31,P32,P33,P34,P35)</f>
        <v>0.83949275552212688</v>
      </c>
      <c r="Q36" s="4"/>
      <c r="R36" s="5">
        <f>AVERAGE(R30,R31,R32,R33,R34,R35)</f>
        <v>0.91840037580299638</v>
      </c>
    </row>
    <row r="37" spans="1:20">
      <c r="B37" s="4" t="s">
        <v>9</v>
      </c>
      <c r="D37" s="12">
        <f>STDEVPA(D30:D35)</f>
        <v>8.5854524366756296E-4</v>
      </c>
      <c r="E37" s="9"/>
      <c r="F37" s="12">
        <f>STDEVPA(F30:F35)</f>
        <v>1.8610317735109055E-2</v>
      </c>
      <c r="G37" s="9"/>
      <c r="H37" s="12">
        <f>STDEVPA(H30:H35)</f>
        <v>2.9995027855007322E-2</v>
      </c>
      <c r="I37" s="9"/>
      <c r="J37" s="12">
        <f>STDEVPA(J30:J35)</f>
        <v>3.8800697108954847E-2</v>
      </c>
      <c r="K37" s="9"/>
      <c r="L37" s="12">
        <f>STDEVPA(L30:L35)</f>
        <v>3.3973413082324426E-2</v>
      </c>
      <c r="M37" s="9"/>
      <c r="N37" s="12">
        <f>STDEVPA(N30:N35)</f>
        <v>3.4372873537254774E-2</v>
      </c>
      <c r="O37" s="9"/>
      <c r="P37" s="12">
        <f>STDEVPA(P30:P35)</f>
        <v>3.644793627334502E-2</v>
      </c>
      <c r="Q37" s="9"/>
      <c r="R37" s="12">
        <f>STDEVPA(R30:R35)</f>
        <v>3.3352508814177499E-2</v>
      </c>
      <c r="S37" s="4"/>
      <c r="T37" s="5"/>
    </row>
    <row r="41" spans="1:20">
      <c r="A41" s="1"/>
      <c r="J41" s="1"/>
    </row>
    <row r="45" spans="1:20" s="1" customFormat="1">
      <c r="K45" s="2"/>
      <c r="N45"/>
      <c r="O45"/>
    </row>
    <row r="46" spans="1:20">
      <c r="P46" s="3"/>
      <c r="R46" s="3"/>
      <c r="T46" s="3"/>
    </row>
    <row r="47" spans="1:20">
      <c r="H47" s="3"/>
      <c r="L47" s="3"/>
      <c r="N47" s="3"/>
      <c r="P47" s="3"/>
      <c r="R47" s="3"/>
      <c r="T47" s="3"/>
    </row>
    <row r="48" spans="1:20">
      <c r="D48" s="3"/>
      <c r="F48" s="3"/>
      <c r="H48" s="3"/>
      <c r="J48" s="3"/>
      <c r="L48" s="3"/>
      <c r="N48" s="3"/>
      <c r="P48" s="3"/>
      <c r="R48" s="3"/>
      <c r="T48" s="3"/>
    </row>
    <row r="49" spans="3:20">
      <c r="D49" s="3"/>
      <c r="F49" s="3"/>
      <c r="H49" s="3"/>
      <c r="J49" s="3"/>
      <c r="L49" s="3"/>
      <c r="N49" s="3"/>
      <c r="P49" s="3"/>
      <c r="R49" s="3"/>
      <c r="T49" s="3"/>
    </row>
    <row r="50" spans="3:20">
      <c r="D50" s="3"/>
      <c r="F50" s="3"/>
      <c r="H50" s="3"/>
      <c r="J50" s="3"/>
      <c r="L50" s="3"/>
      <c r="N50" s="3"/>
      <c r="P50" s="3"/>
      <c r="R50" s="3"/>
      <c r="T50" s="3"/>
    </row>
    <row r="51" spans="3:20">
      <c r="D51" s="3"/>
      <c r="F51" s="3"/>
      <c r="H51" s="3"/>
      <c r="J51" s="3"/>
      <c r="L51" s="3"/>
      <c r="N51" s="3"/>
      <c r="P51" s="3"/>
      <c r="R51" s="3"/>
      <c r="T51" s="3"/>
    </row>
    <row r="52" spans="3:20">
      <c r="D52" s="3"/>
      <c r="F52" s="3"/>
      <c r="H52" s="3"/>
      <c r="J52" s="3"/>
      <c r="L52" s="3"/>
      <c r="N52" s="3"/>
      <c r="P52" s="3"/>
      <c r="R52" s="3"/>
      <c r="T52" s="3"/>
    </row>
    <row r="53" spans="3:20">
      <c r="D53" s="3"/>
      <c r="F53" s="3"/>
      <c r="H53" s="3"/>
      <c r="J53" s="3"/>
      <c r="L53" s="3"/>
      <c r="N53" s="3"/>
      <c r="P53" s="3"/>
      <c r="R53" s="3"/>
      <c r="T53" s="3"/>
    </row>
    <row r="54" spans="3:20">
      <c r="D54" s="3"/>
      <c r="F54" s="3"/>
      <c r="H54" s="3"/>
      <c r="J54" s="3"/>
      <c r="L54" s="3"/>
      <c r="N54" s="3"/>
      <c r="P54" s="3"/>
      <c r="R54" s="3"/>
      <c r="T54" s="3"/>
    </row>
    <row r="55" spans="3:20">
      <c r="D55" s="3"/>
      <c r="F55" s="3"/>
      <c r="H55" s="3"/>
      <c r="J55" s="3"/>
      <c r="L55" s="3"/>
      <c r="N55" s="3"/>
      <c r="P55" s="3"/>
      <c r="R55" s="3"/>
      <c r="T55" s="3"/>
    </row>
    <row r="56" spans="3:20">
      <c r="D56" s="3"/>
      <c r="F56" s="3"/>
      <c r="H56" s="3"/>
      <c r="J56" s="3"/>
      <c r="L56" s="3"/>
      <c r="N56" s="3"/>
      <c r="P56" s="3"/>
      <c r="R56" s="3"/>
      <c r="T56" s="3"/>
    </row>
    <row r="59" spans="3:20">
      <c r="C59" s="4"/>
      <c r="D59" s="5"/>
      <c r="E59" s="4"/>
      <c r="F59" s="5"/>
      <c r="G59" s="4"/>
      <c r="H59" s="5"/>
      <c r="I59" s="4"/>
      <c r="J59" s="5"/>
      <c r="K59" s="4"/>
      <c r="L59" s="5"/>
      <c r="M59" s="4"/>
      <c r="N59" s="5"/>
      <c r="O59" s="4"/>
      <c r="P59" s="5"/>
      <c r="Q59" s="4"/>
      <c r="R59" s="5"/>
      <c r="S59" s="4"/>
      <c r="T59" s="5"/>
    </row>
    <row r="60" spans="3:20">
      <c r="C60" s="4"/>
      <c r="D60" s="5"/>
      <c r="E60" s="4"/>
      <c r="F60" s="5"/>
      <c r="G60" s="4"/>
      <c r="H60" s="5"/>
      <c r="I60" s="4"/>
      <c r="J60" s="5"/>
      <c r="K60" s="4"/>
      <c r="L60" s="5"/>
      <c r="M60" s="4"/>
      <c r="N60" s="5"/>
      <c r="O60" s="4"/>
      <c r="P60" s="5"/>
      <c r="Q60" s="4"/>
      <c r="R60" s="5"/>
      <c r="S60" s="4"/>
      <c r="T60" s="5"/>
    </row>
    <row r="65" spans="3:20" s="1" customFormat="1">
      <c r="C65" s="2"/>
      <c r="D65" s="2"/>
    </row>
    <row r="66" spans="3:20">
      <c r="D66" s="3"/>
      <c r="F66" s="3"/>
      <c r="H66" s="3"/>
      <c r="J66" s="3"/>
      <c r="L66" s="3"/>
      <c r="N66" s="3"/>
      <c r="P66" s="3"/>
      <c r="R66" s="3"/>
      <c r="T66" s="3">
        <f>(S66*D$61*900+Q66*D$61*4+O66*D$61*4+M66*D$61*4+K66*D$61*4+I66*D$61*4+G66*D$61*4+E66*D$61*4+C66*D$61*4)/0.006</f>
        <v>0</v>
      </c>
    </row>
    <row r="67" spans="3:20">
      <c r="D67" s="3"/>
      <c r="F67" s="3"/>
      <c r="H67" s="3"/>
      <c r="J67" s="3"/>
      <c r="L67" s="3"/>
      <c r="N67" s="3"/>
      <c r="P67" s="3"/>
      <c r="R67" s="3"/>
      <c r="T67" s="3"/>
    </row>
    <row r="68" spans="3:20">
      <c r="D68" s="3"/>
      <c r="F68" s="3"/>
      <c r="H68" s="3"/>
      <c r="J68" s="3"/>
      <c r="L68" s="3"/>
      <c r="N68" s="3"/>
      <c r="P68" s="3"/>
      <c r="R68" s="3"/>
      <c r="T68" s="3">
        <f>(S68*D$61*900+Q68*D$61*4+O68*D$61*4+M68*D$61*4+K68*D$61*4+I68*D$61*4+G68*D$61*4+E68*D$61*4+C68*D$61*4)/0.006</f>
        <v>0</v>
      </c>
    </row>
    <row r="69" spans="3:20">
      <c r="D69" s="3"/>
      <c r="F69" s="3"/>
      <c r="H69" s="3"/>
      <c r="J69" s="3"/>
      <c r="L69" s="3"/>
      <c r="N69" s="3"/>
      <c r="P69" s="3"/>
      <c r="R69" s="3"/>
      <c r="T69" s="3"/>
    </row>
    <row r="70" spans="3:20">
      <c r="D70" s="3"/>
      <c r="F70" s="3"/>
      <c r="H70" s="3"/>
      <c r="J70" s="3"/>
      <c r="L70" s="3"/>
      <c r="N70" s="3"/>
      <c r="P70" s="3"/>
      <c r="R70" s="3"/>
      <c r="T70" s="3">
        <f>(S70*D$61*900+Q70*D$61*4+O70*D$61*4+M70*D$61*4+K70*D$61*4+I70*D$61*4+G70*D$61*4+E70*D$61*4+C70*D$61*4)/0.006</f>
        <v>0</v>
      </c>
    </row>
    <row r="71" spans="3:20">
      <c r="D71" s="3"/>
      <c r="F71" s="3"/>
      <c r="H71" s="3"/>
      <c r="J71" s="3"/>
      <c r="L71" s="3"/>
      <c r="N71" s="3"/>
      <c r="P71" s="3"/>
      <c r="R71" s="3"/>
      <c r="T71" s="3"/>
    </row>
    <row r="72" spans="3:20">
      <c r="D72" s="3"/>
      <c r="F72" s="3"/>
      <c r="H72" s="3"/>
      <c r="J72" s="3"/>
      <c r="L72" s="3"/>
      <c r="N72" s="3"/>
      <c r="P72" s="3"/>
      <c r="R72" s="3"/>
      <c r="T72" s="3">
        <f>(S72*D$61*900+Q72*D$61*4+O72*D$61*4+M72*D$61*4+K72*D$61*4+I72*D$61*4+G72*D$61*4+E72*D$61*4+C72*D$61*4)/0.006</f>
        <v>0</v>
      </c>
    </row>
    <row r="73" spans="3:20">
      <c r="D73" s="3"/>
      <c r="F73" s="3"/>
      <c r="H73" s="3"/>
      <c r="J73" s="3"/>
      <c r="L73" s="3"/>
      <c r="N73" s="3"/>
      <c r="P73" s="3"/>
      <c r="R73" s="3"/>
      <c r="T73" s="3"/>
    </row>
    <row r="74" spans="3:20">
      <c r="D74" s="3"/>
      <c r="F74" s="3"/>
      <c r="H74" s="3"/>
      <c r="J74" s="3"/>
      <c r="L74" s="3"/>
      <c r="N74" s="3"/>
      <c r="P74" s="3"/>
      <c r="R74" s="3"/>
      <c r="T74" s="3">
        <f>(S74*D$61*900+Q74*D$61*4+O74*D$61*4+M74*D$61*4+K74*D$61*4+I74*D$61*4+G74*D$61*4+E74*D$61*4+C74*D$61*4)/0.006</f>
        <v>0</v>
      </c>
    </row>
    <row r="75" spans="3:20">
      <c r="D75" s="3"/>
      <c r="F75" s="3"/>
      <c r="H75" s="3"/>
      <c r="J75" s="3"/>
      <c r="L75" s="3"/>
      <c r="N75" s="3"/>
      <c r="P75" s="3"/>
      <c r="R75" s="3"/>
      <c r="T75" s="3"/>
    </row>
    <row r="76" spans="3:20">
      <c r="D76" s="3"/>
      <c r="F76" s="3"/>
      <c r="H76" s="3"/>
      <c r="J76" s="3"/>
      <c r="L76" s="3"/>
      <c r="N76" s="3"/>
      <c r="P76" s="3"/>
      <c r="R76" s="3"/>
      <c r="T76" s="3">
        <f>(S76*D$61*900+Q76*D$61*4+O76*D$61*4+M76*D$61*4+K76*D$61*4+I76*D$61*4+G76*D$61*4+E76*D$61*4+C76*D$61*4)/0.006</f>
        <v>0</v>
      </c>
    </row>
    <row r="79" spans="3:20">
      <c r="C79" s="4"/>
      <c r="D79" s="5"/>
      <c r="E79" s="4"/>
      <c r="F79" s="5"/>
      <c r="G79" s="4"/>
      <c r="H79" s="5"/>
      <c r="I79" s="4"/>
      <c r="J79" s="5"/>
      <c r="K79" s="4"/>
      <c r="L79" s="5"/>
      <c r="M79" s="4"/>
      <c r="N79" s="5"/>
      <c r="O79" s="4"/>
      <c r="P79" s="5"/>
      <c r="Q79" s="4"/>
      <c r="R79" s="5"/>
      <c r="S79" s="4"/>
      <c r="T79" s="5">
        <f>AVERAGE(T66,T68,T70,T72,T74,T76)</f>
        <v>0</v>
      </c>
    </row>
  </sheetData>
  <sortState ref="N40:N45">
    <sortCondition ref="N40:N45"/>
  </sortState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2:T79"/>
  <sheetViews>
    <sheetView workbookViewId="0">
      <selection activeCell="B2" sqref="B2"/>
    </sheetView>
  </sheetViews>
  <sheetFormatPr defaultRowHeight="14"/>
  <cols>
    <col min="3" max="3" width="12.453125" bestFit="1" customWidth="1"/>
    <col min="4" max="4" width="12.7265625" bestFit="1" customWidth="1"/>
  </cols>
  <sheetData>
    <row r="2" spans="1:20">
      <c r="B2" t="s">
        <v>63</v>
      </c>
      <c r="C2" t="s">
        <v>22</v>
      </c>
      <c r="D2" t="s">
        <v>21</v>
      </c>
    </row>
    <row r="3" spans="1:20">
      <c r="A3" s="13">
        <v>30</v>
      </c>
      <c r="B3" s="6" t="s">
        <v>0</v>
      </c>
      <c r="C3">
        <v>1.5859999999999999E-2</v>
      </c>
      <c r="D3">
        <v>132454</v>
      </c>
      <c r="E3">
        <f>C3/D3/10</f>
        <v>1.1973968321077505E-8</v>
      </c>
      <c r="F3" s="9">
        <f>AVERAGE(E3:E6)</f>
        <v>1.2067878496297727E-8</v>
      </c>
    </row>
    <row r="4" spans="1:20">
      <c r="B4" s="6"/>
      <c r="C4">
        <v>1.5859999999999999E-2</v>
      </c>
      <c r="D4">
        <v>132471</v>
      </c>
      <c r="E4">
        <f t="shared" ref="E4:E6" si="0">C4/D4/10</f>
        <v>1.1972431702032899E-8</v>
      </c>
      <c r="F4" s="9">
        <f>STDEV(E3:E6)/F3*100</f>
        <v>0.91055135911483531</v>
      </c>
    </row>
    <row r="5" spans="1:20">
      <c r="B5" s="6" t="s">
        <v>1</v>
      </c>
      <c r="C5">
        <v>1.6230000000000001E-2</v>
      </c>
      <c r="D5">
        <v>133294</v>
      </c>
      <c r="E5">
        <f t="shared" si="0"/>
        <v>1.2176091947124402E-8</v>
      </c>
    </row>
    <row r="6" spans="1:20">
      <c r="A6" s="14"/>
      <c r="B6" s="14"/>
      <c r="C6">
        <v>1.6230000000000001E-2</v>
      </c>
      <c r="D6">
        <v>133591</v>
      </c>
      <c r="E6">
        <f t="shared" si="0"/>
        <v>1.2149022014956099E-8</v>
      </c>
    </row>
    <row r="7" spans="1:20" s="1" customFormat="1">
      <c r="A7" s="2"/>
      <c r="B7" s="2"/>
      <c r="C7" s="10" t="s">
        <v>13</v>
      </c>
      <c r="D7" s="11"/>
      <c r="E7" s="10" t="s">
        <v>12</v>
      </c>
      <c r="F7" s="10"/>
      <c r="G7" s="10" t="s">
        <v>11</v>
      </c>
      <c r="H7" s="10"/>
      <c r="I7" s="10" t="s">
        <v>10</v>
      </c>
      <c r="J7" s="10"/>
      <c r="K7" s="10" t="s">
        <v>14</v>
      </c>
      <c r="L7" s="10"/>
      <c r="M7" s="10" t="s">
        <v>15</v>
      </c>
      <c r="N7" s="10"/>
      <c r="O7" s="10" t="s">
        <v>16</v>
      </c>
      <c r="P7" s="10"/>
      <c r="Q7" s="10" t="s">
        <v>17</v>
      </c>
      <c r="R7" s="10"/>
    </row>
    <row r="8" spans="1:20" ht="14.5" customHeight="1">
      <c r="C8">
        <v>102</v>
      </c>
      <c r="D8" s="3">
        <f t="shared" ref="D8:D13" si="1">C8*F$3*750/0.05</f>
        <v>1.8463854099335521E-2</v>
      </c>
      <c r="E8">
        <v>317</v>
      </c>
      <c r="F8" s="3">
        <f t="shared" ref="F8:F13" si="2">(E8*F$3*750+C8*F$3*5)/0.05</f>
        <v>5.7505854610557919E-2</v>
      </c>
      <c r="G8">
        <v>947</v>
      </c>
      <c r="H8" s="3">
        <f t="shared" ref="H8:H13" si="3">(G8*F$3*750+E8*F$3*5+C8*F$3*5)/0.05</f>
        <v>0.17192985814890407</v>
      </c>
      <c r="I8">
        <v>1644</v>
      </c>
      <c r="J8" s="3">
        <f t="shared" ref="J8:J13" si="4">(I8*F$3*750+G8*F$3*5+E8*F$3*5+C8*F$3*5)/0.05</f>
        <v>0.29924235592129617</v>
      </c>
      <c r="K8">
        <v>2379</v>
      </c>
      <c r="L8" s="3">
        <f t="shared" ref="L8:L13" si="5">(K8*F$3*750+I8*F$3*5+G8*F$3*5+E8*F$3*5+C8*F$3*5)/0.05</f>
        <v>0.43427467556777</v>
      </c>
      <c r="M8">
        <v>3174</v>
      </c>
      <c r="N8" s="3">
        <f t="shared" ref="N8:N13" si="6">(M8*F$3*750+K8*F$3*5+I8*F$3*5+G8*F$3*5+E8*F$3*5+C8*F$3*5)/0.05</f>
        <v>0.58105507493038966</v>
      </c>
      <c r="O8">
        <v>4582</v>
      </c>
      <c r="P8" s="3">
        <f t="shared" ref="P8:P13" si="7">(O8*F$3*750+M8*F$3*5+K8*F$3*5+I8*F$3*5+G8*F$3*5+E8*F$3*5+C8*F$3*5)/0.05</f>
        <v>0.83975901340692227</v>
      </c>
      <c r="Q8">
        <v>5062</v>
      </c>
      <c r="R8" s="3">
        <f t="shared" ref="R8:R13" si="8">(Q8*F$3*750+O8*F$3*5+M8*F$3*5+K8*F$3*5+I8*F$3*5+G8*F$3*5+E8*F$3*5+C8*F$3*5)/0.05</f>
        <v>0.9321772405072698</v>
      </c>
      <c r="T8" s="3"/>
    </row>
    <row r="9" spans="1:20">
      <c r="C9">
        <v>114</v>
      </c>
      <c r="D9" s="3">
        <f t="shared" si="1"/>
        <v>2.0636072228669113E-2</v>
      </c>
      <c r="E9">
        <v>608</v>
      </c>
      <c r="F9" s="3">
        <f t="shared" si="2"/>
        <v>0.11019662570109306</v>
      </c>
      <c r="G9">
        <v>1272</v>
      </c>
      <c r="H9" s="3">
        <f t="shared" si="3"/>
        <v>0.23112642253679336</v>
      </c>
      <c r="I9">
        <v>2266</v>
      </c>
      <c r="J9" s="3">
        <f t="shared" si="4"/>
        <v>0.41259352506132146</v>
      </c>
      <c r="K9">
        <v>2903</v>
      </c>
      <c r="L9" s="3">
        <f t="shared" si="5"/>
        <v>0.53063668536070729</v>
      </c>
      <c r="M9">
        <v>3558</v>
      </c>
      <c r="N9" s="3">
        <f t="shared" si="6"/>
        <v>0.65270689671430759</v>
      </c>
      <c r="O9">
        <v>5203</v>
      </c>
      <c r="P9" s="3">
        <f t="shared" si="7"/>
        <v>0.95477554977943691</v>
      </c>
      <c r="Q9">
        <v>5206</v>
      </c>
      <c r="R9" s="3">
        <f t="shared" si="8"/>
        <v>0.96159752149339395</v>
      </c>
      <c r="T9" s="3"/>
    </row>
    <row r="10" spans="1:20">
      <c r="C10">
        <v>98</v>
      </c>
      <c r="D10" s="3">
        <f t="shared" si="1"/>
        <v>1.7739781389557657E-2</v>
      </c>
      <c r="E10">
        <v>285</v>
      </c>
      <c r="F10" s="3">
        <f t="shared" si="2"/>
        <v>5.1708445780936502E-2</v>
      </c>
      <c r="G10">
        <v>903</v>
      </c>
      <c r="H10" s="3">
        <f t="shared" si="3"/>
        <v>0.1639216139787609</v>
      </c>
      <c r="I10">
        <v>1561</v>
      </c>
      <c r="J10" s="3">
        <f t="shared" si="4"/>
        <v>0.28412130416543513</v>
      </c>
      <c r="K10">
        <v>2296</v>
      </c>
      <c r="L10" s="3">
        <f t="shared" si="5"/>
        <v>0.41905346042038971</v>
      </c>
      <c r="M10">
        <v>3011</v>
      </c>
      <c r="N10" s="3">
        <f t="shared" si="6"/>
        <v>0.55125224219593261</v>
      </c>
      <c r="O10">
        <v>4480</v>
      </c>
      <c r="P10" s="3">
        <f t="shared" si="7"/>
        <v>0.8208015830770885</v>
      </c>
      <c r="Q10">
        <v>4781</v>
      </c>
      <c r="R10" s="3">
        <f t="shared" si="8"/>
        <v>0.88069446405421414</v>
      </c>
      <c r="T10" s="3"/>
    </row>
    <row r="11" spans="1:20">
      <c r="C11">
        <v>107</v>
      </c>
      <c r="D11" s="3">
        <f t="shared" si="1"/>
        <v>1.9368944986557852E-2</v>
      </c>
      <c r="E11">
        <v>391</v>
      </c>
      <c r="F11" s="3">
        <f t="shared" si="2"/>
        <v>7.0907233680696555E-2</v>
      </c>
      <c r="G11">
        <v>988</v>
      </c>
      <c r="H11" s="3">
        <f t="shared" si="3"/>
        <v>0.17944693966424791</v>
      </c>
      <c r="I11">
        <v>2046</v>
      </c>
      <c r="J11" s="3">
        <f t="shared" si="4"/>
        <v>0.37215647779592703</v>
      </c>
      <c r="K11">
        <v>2711</v>
      </c>
      <c r="L11" s="3">
        <f t="shared" si="5"/>
        <v>0.49500265373683944</v>
      </c>
      <c r="M11">
        <v>3406</v>
      </c>
      <c r="N11" s="3">
        <f t="shared" si="6"/>
        <v>0.62408188892108951</v>
      </c>
      <c r="O11">
        <v>4961</v>
      </c>
      <c r="P11" s="3">
        <f t="shared" si="7"/>
        <v>0.90967547426307271</v>
      </c>
      <c r="Q11">
        <v>5089</v>
      </c>
      <c r="R11" s="3">
        <f t="shared" si="8"/>
        <v>0.93883267549797766</v>
      </c>
      <c r="T11" s="3"/>
    </row>
    <row r="12" spans="1:20">
      <c r="C12">
        <v>113</v>
      </c>
      <c r="D12" s="3">
        <f t="shared" si="1"/>
        <v>2.0455054051224646E-2</v>
      </c>
      <c r="E12">
        <v>402</v>
      </c>
      <c r="F12" s="3">
        <f t="shared" si="2"/>
        <v>7.2905674359683453E-2</v>
      </c>
      <c r="G12">
        <v>1219</v>
      </c>
      <c r="H12" s="3">
        <f t="shared" si="3"/>
        <v>0.22128265404736325</v>
      </c>
      <c r="I12">
        <v>2129</v>
      </c>
      <c r="J12" s="3">
        <f t="shared" si="4"/>
        <v>0.38748026991052598</v>
      </c>
      <c r="K12">
        <v>2824</v>
      </c>
      <c r="L12" s="3">
        <f t="shared" si="5"/>
        <v>0.51585715456629155</v>
      </c>
      <c r="M12">
        <v>3519</v>
      </c>
      <c r="N12" s="3">
        <f t="shared" si="6"/>
        <v>0.64507275677754961</v>
      </c>
      <c r="O12">
        <v>4987</v>
      </c>
      <c r="P12" s="3">
        <f t="shared" si="7"/>
        <v>0.91505412770887273</v>
      </c>
      <c r="Q12">
        <v>5148</v>
      </c>
      <c r="R12" s="3">
        <f t="shared" si="8"/>
        <v>0.95021630528353551</v>
      </c>
      <c r="T12" s="3"/>
    </row>
    <row r="13" spans="1:20">
      <c r="C13">
        <v>105</v>
      </c>
      <c r="D13" s="3">
        <f t="shared" si="1"/>
        <v>1.9006908631668915E-2</v>
      </c>
      <c r="E13">
        <v>376</v>
      </c>
      <c r="F13" s="3">
        <f t="shared" si="2"/>
        <v>6.8189547443330306E-2</v>
      </c>
      <c r="G13">
        <v>946</v>
      </c>
      <c r="H13" s="3">
        <f t="shared" si="3"/>
        <v>0.17182366081813663</v>
      </c>
      <c r="I13">
        <v>1612</v>
      </c>
      <c r="J13" s="3">
        <f t="shared" si="4"/>
        <v>0.29352338830190072</v>
      </c>
      <c r="K13">
        <v>2367</v>
      </c>
      <c r="L13" s="3">
        <f t="shared" si="5"/>
        <v>0.43213745428607564</v>
      </c>
      <c r="M13">
        <v>3062</v>
      </c>
      <c r="N13" s="3">
        <f t="shared" si="6"/>
        <v>0.56080155445005309</v>
      </c>
      <c r="O13">
        <v>4536</v>
      </c>
      <c r="P13" s="3">
        <f t="shared" si="7"/>
        <v>0.83131753239876227</v>
      </c>
      <c r="Q13">
        <v>4925</v>
      </c>
      <c r="R13" s="3">
        <f t="shared" si="8"/>
        <v>0.90720759311058019</v>
      </c>
      <c r="T13" s="3"/>
    </row>
    <row r="14" spans="1:20">
      <c r="B14" s="4" t="s">
        <v>2</v>
      </c>
      <c r="D14" s="5">
        <f>AVERAGE(D8,D9,D10,D11,D12,D13)</f>
        <v>1.9278435897835618E-2</v>
      </c>
      <c r="E14" s="4"/>
      <c r="F14" s="5">
        <f>AVERAGE(F8,F9,F10,F11,F12,F13)</f>
        <v>7.1902230262716291E-2</v>
      </c>
      <c r="G14" s="4"/>
      <c r="H14" s="5">
        <f>AVERAGE(H8,H9,H10,H11,H12,H13)</f>
        <v>0.18992185819903437</v>
      </c>
      <c r="I14" s="4"/>
      <c r="J14" s="5">
        <f>AVERAGE(J8,J9,J10,J11,J12,J13)</f>
        <v>0.34151955352606778</v>
      </c>
      <c r="K14" s="4"/>
      <c r="L14" s="5">
        <f>AVERAGE(L8,L9,L10,L11,L12,L13)</f>
        <v>0.47116034732301221</v>
      </c>
      <c r="M14" s="4"/>
      <c r="N14" s="5">
        <f>AVERAGE(N8,N9,N10,N11,N12,N13)</f>
        <v>0.60249506899822036</v>
      </c>
      <c r="O14" s="4"/>
      <c r="P14" s="5">
        <f>AVERAGE(P8,P9,P10,P11,P12,P13)</f>
        <v>0.87856388010569264</v>
      </c>
      <c r="Q14" s="4"/>
      <c r="R14" s="5">
        <f>AVERAGE(R8,R9,R10,R11,R12,R13)</f>
        <v>0.92845429999116191</v>
      </c>
      <c r="S14" s="4"/>
      <c r="T14" s="5"/>
    </row>
    <row r="15" spans="1:20">
      <c r="B15" s="4" t="s">
        <v>9</v>
      </c>
      <c r="D15" s="12">
        <f>STDEVPA(D8:D13)</f>
        <v>1.0279856386309332E-3</v>
      </c>
      <c r="E15" s="9"/>
      <c r="F15" s="12">
        <f>STDEVPA(F8:F13)</f>
        <v>1.8696194878355787E-2</v>
      </c>
      <c r="G15" s="9"/>
      <c r="H15" s="12">
        <f>STDEVPA(H8:H13)</f>
        <v>2.6198947404336457E-2</v>
      </c>
      <c r="I15" s="9"/>
      <c r="J15" s="12">
        <f>STDEVPA(J8:J13)</f>
        <v>5.0806939080351596E-2</v>
      </c>
      <c r="K15" s="9"/>
      <c r="L15" s="12">
        <f>STDEVPA(L8:L13)</f>
        <v>4.416288329155045E-2</v>
      </c>
      <c r="M15" s="9"/>
      <c r="N15" s="12">
        <f>STDEVPA(N8:N13)</f>
        <v>4.0049818420942331E-2</v>
      </c>
      <c r="O15" s="9"/>
      <c r="P15" s="12">
        <f>STDEVPA(P8:P13)</f>
        <v>5.0302760137636758E-2</v>
      </c>
      <c r="Q15" s="9"/>
      <c r="R15" s="12">
        <f>STDEVPA(R8:R13)</f>
        <v>2.7160183639940622E-2</v>
      </c>
      <c r="T15" s="3"/>
    </row>
    <row r="16" spans="1:20">
      <c r="B16" s="4"/>
      <c r="C16" s="4"/>
    </row>
    <row r="18" spans="1:20">
      <c r="A18" s="13">
        <v>50</v>
      </c>
      <c r="B18" s="1"/>
      <c r="C18" s="10" t="s">
        <v>13</v>
      </c>
      <c r="D18" s="11"/>
      <c r="E18" s="10" t="s">
        <v>12</v>
      </c>
      <c r="F18" s="10"/>
      <c r="G18" s="10" t="s">
        <v>11</v>
      </c>
      <c r="H18" s="10"/>
      <c r="I18" s="10" t="s">
        <v>10</v>
      </c>
      <c r="J18" s="10"/>
      <c r="K18" s="10" t="s">
        <v>14</v>
      </c>
      <c r="L18" s="10"/>
      <c r="M18" s="10" t="s">
        <v>15</v>
      </c>
      <c r="N18" s="10"/>
      <c r="O18" s="10" t="s">
        <v>16</v>
      </c>
      <c r="P18" s="10"/>
      <c r="Q18" s="10" t="s">
        <v>17</v>
      </c>
      <c r="R18" s="10"/>
    </row>
    <row r="19" spans="1:20">
      <c r="B19" s="14"/>
      <c r="C19">
        <v>56</v>
      </c>
      <c r="D19" s="3">
        <f>C19*F$3*750/0.05</f>
        <v>1.0137017936890088E-2</v>
      </c>
      <c r="E19">
        <v>286</v>
      </c>
      <c r="F19" s="3">
        <f t="shared" ref="F19:F24" si="9">(E19*F$3*750+C19*F$3*5)/0.05</f>
        <v>5.1838778868696513E-2</v>
      </c>
      <c r="G19">
        <v>1007</v>
      </c>
      <c r="H19" s="3">
        <f t="shared" ref="H19:H24" si="10">(G19*F$3*750+E19*F$3*5+C19*F$3*5)/0.05</f>
        <v>0.18269802613115052</v>
      </c>
      <c r="I19">
        <v>1975</v>
      </c>
      <c r="J19" s="3">
        <f t="shared" ref="J19:J24" si="11">(I19*F$3*750+G19*F$3*5+E19*F$3*5+C19*F$3*5)/0.05</f>
        <v>0.35913885726197065</v>
      </c>
      <c r="K19">
        <v>2292</v>
      </c>
      <c r="L19" s="3">
        <f t="shared" ref="L19:L24" si="12">(K19*F$3*750+I19*F$3*5+G19*F$3*5+E19*F$3*5+C19*F$3*5)/0.05</f>
        <v>0.41890502551488518</v>
      </c>
      <c r="M19">
        <v>2945</v>
      </c>
      <c r="N19" s="3">
        <f t="shared" ref="N19:N24" si="13">(M19*F$3*750+K19*F$3*5+I19*F$3*5+G19*F$3*5+E19*F$3*5+C19*F$3*5)/0.05</f>
        <v>0.53987585313747288</v>
      </c>
      <c r="O19">
        <v>4608</v>
      </c>
      <c r="P19" s="3">
        <f t="shared" ref="P19:P24" si="14">(O19*F$3*750+M19*F$3*5+K19*F$3*5+I19*F$3*5+G19*F$3*5+E19*F$3*5+C19*F$3*5)/0.05</f>
        <v>0.84446307244477947</v>
      </c>
      <c r="Q19">
        <v>4854</v>
      </c>
      <c r="R19" s="3">
        <f t="shared" ref="R19:R24" si="15">(Q19*F$3*750+O19*F$3*5+M19*F$3*5+K19*F$3*5+I19*F$3*5+G19*F$3*5+E19*F$3*5+C19*F$3*5)/0.05</f>
        <v>0.89455442250721195</v>
      </c>
    </row>
    <row r="20" spans="1:20">
      <c r="B20" s="14"/>
      <c r="C20">
        <v>54</v>
      </c>
      <c r="D20" s="3">
        <f t="shared" ref="D20:D24" si="16">C20*F$3*750/0.05</f>
        <v>9.7749815820011594E-3</v>
      </c>
      <c r="E20">
        <v>273</v>
      </c>
      <c r="F20" s="3">
        <f t="shared" si="9"/>
        <v>4.9483128986219205E-2</v>
      </c>
      <c r="G20">
        <v>951</v>
      </c>
      <c r="H20" s="3">
        <f t="shared" si="10"/>
        <v>0.17254290637651598</v>
      </c>
      <c r="I20">
        <v>1793</v>
      </c>
      <c r="J20" s="3">
        <f t="shared" si="11"/>
        <v>0.32610786702975431</v>
      </c>
      <c r="K20">
        <v>2546</v>
      </c>
      <c r="L20" s="3">
        <f t="shared" si="12"/>
        <v>0.46457832525982323</v>
      </c>
      <c r="M20">
        <v>3019</v>
      </c>
      <c r="N20" s="3">
        <f t="shared" si="13"/>
        <v>0.553272405056213</v>
      </c>
      <c r="O20">
        <v>4665</v>
      </c>
      <c r="P20" s="3">
        <f t="shared" si="14"/>
        <v>0.85487161764783626</v>
      </c>
      <c r="Q20">
        <v>5061</v>
      </c>
      <c r="R20" s="3">
        <f t="shared" si="15"/>
        <v>0.93218448123436748</v>
      </c>
    </row>
    <row r="21" spans="1:20">
      <c r="B21" s="14"/>
      <c r="C21">
        <v>51</v>
      </c>
      <c r="D21" s="3">
        <f t="shared" si="16"/>
        <v>9.2319270496677604E-3</v>
      </c>
      <c r="E21">
        <v>167</v>
      </c>
      <c r="F21" s="3">
        <f t="shared" si="9"/>
        <v>3.0291581813556921E-2</v>
      </c>
      <c r="G21">
        <v>712</v>
      </c>
      <c r="H21" s="3">
        <f t="shared" si="10"/>
        <v>0.129148022091679</v>
      </c>
      <c r="I21">
        <v>1472</v>
      </c>
      <c r="J21" s="3">
        <f t="shared" si="11"/>
        <v>0.26758106989840946</v>
      </c>
      <c r="K21">
        <v>2318</v>
      </c>
      <c r="L21" s="3">
        <f t="shared" si="12"/>
        <v>0.42249883973108265</v>
      </c>
      <c r="M21">
        <v>3302</v>
      </c>
      <c r="N21" s="3">
        <f t="shared" si="13"/>
        <v>0.60341806057187897</v>
      </c>
      <c r="O21">
        <v>4954</v>
      </c>
      <c r="P21" s="3">
        <f t="shared" si="14"/>
        <v>0.9064449031896139</v>
      </c>
      <c r="Q21">
        <v>5086</v>
      </c>
      <c r="R21" s="3">
        <f t="shared" si="15"/>
        <v>0.93631772961934923</v>
      </c>
    </row>
    <row r="22" spans="1:20">
      <c r="B22" s="14"/>
      <c r="C22">
        <v>52</v>
      </c>
      <c r="D22" s="3">
        <f t="shared" si="16"/>
        <v>9.4129452271122255E-3</v>
      </c>
      <c r="E22">
        <v>194</v>
      </c>
      <c r="F22" s="3">
        <f t="shared" si="9"/>
        <v>3.5180279392407129E-2</v>
      </c>
      <c r="G22">
        <v>744</v>
      </c>
      <c r="H22" s="3">
        <f t="shared" si="10"/>
        <v>0.13497439382969156</v>
      </c>
      <c r="I22">
        <v>1498</v>
      </c>
      <c r="J22" s="3">
        <f t="shared" si="11"/>
        <v>0.27235994978294337</v>
      </c>
      <c r="K22">
        <v>2341</v>
      </c>
      <c r="L22" s="3">
        <f t="shared" si="12"/>
        <v>0.42676604156737358</v>
      </c>
      <c r="M22">
        <v>2903</v>
      </c>
      <c r="N22" s="3">
        <f t="shared" si="13"/>
        <v>0.53132334764714662</v>
      </c>
      <c r="O22">
        <v>4541</v>
      </c>
      <c r="P22" s="3">
        <f t="shared" si="14"/>
        <v>0.83133442742865682</v>
      </c>
      <c r="Q22">
        <v>4789</v>
      </c>
      <c r="R22" s="3">
        <f t="shared" si="15"/>
        <v>0.88170695906005314</v>
      </c>
    </row>
    <row r="23" spans="1:20" s="1" customFormat="1">
      <c r="A23"/>
      <c r="B23" s="14"/>
      <c r="C23">
        <v>53</v>
      </c>
      <c r="D23" s="3">
        <f t="shared" si="16"/>
        <v>9.5939634045566925E-3</v>
      </c>
      <c r="E23">
        <v>259</v>
      </c>
      <c r="F23" s="3">
        <f t="shared" si="9"/>
        <v>4.6947667714147046E-2</v>
      </c>
      <c r="G23">
        <v>811</v>
      </c>
      <c r="H23" s="3">
        <f t="shared" si="10"/>
        <v>0.14718225971654633</v>
      </c>
      <c r="I23">
        <v>1536</v>
      </c>
      <c r="J23" s="3">
        <f t="shared" si="11"/>
        <v>0.27939914330983384</v>
      </c>
      <c r="K23">
        <v>2353</v>
      </c>
      <c r="L23" s="3">
        <f t="shared" si="12"/>
        <v>0.42914462041899376</v>
      </c>
      <c r="M23">
        <v>3021</v>
      </c>
      <c r="N23" s="3">
        <f t="shared" si="13"/>
        <v>0.5529043347620759</v>
      </c>
      <c r="O23">
        <v>4643</v>
      </c>
      <c r="P23" s="3">
        <f t="shared" si="14"/>
        <v>0.85016152467073114</v>
      </c>
      <c r="Q23">
        <v>5042</v>
      </c>
      <c r="R23" s="3">
        <f t="shared" si="15"/>
        <v>0.927990893456904</v>
      </c>
      <c r="S23"/>
    </row>
    <row r="24" spans="1:20">
      <c r="B24" s="14"/>
      <c r="C24">
        <v>56</v>
      </c>
      <c r="D24" s="3">
        <f t="shared" si="16"/>
        <v>1.0137017936890088E-2</v>
      </c>
      <c r="E24">
        <v>471</v>
      </c>
      <c r="F24" s="3">
        <f t="shared" si="9"/>
        <v>8.5327141695922704E-2</v>
      </c>
      <c r="G24">
        <v>1059</v>
      </c>
      <c r="H24" s="3">
        <f t="shared" si="10"/>
        <v>0.19233422711044423</v>
      </c>
      <c r="I24">
        <v>2049</v>
      </c>
      <c r="J24" s="3">
        <f t="shared" si="11"/>
        <v>0.37282021111322339</v>
      </c>
      <c r="K24">
        <v>2689</v>
      </c>
      <c r="L24" s="3">
        <f t="shared" si="12"/>
        <v>0.49114455298157295</v>
      </c>
      <c r="M24">
        <v>3317</v>
      </c>
      <c r="N24" s="3">
        <f t="shared" si="13"/>
        <v>0.608069020944352</v>
      </c>
      <c r="O24">
        <v>4982</v>
      </c>
      <c r="P24" s="3">
        <f t="shared" si="14"/>
        <v>0.91346720168660989</v>
      </c>
      <c r="Q24">
        <v>5103</v>
      </c>
      <c r="R24" s="3">
        <f t="shared" si="15"/>
        <v>0.94138261822424574</v>
      </c>
      <c r="T24" s="3"/>
    </row>
    <row r="25" spans="1:20">
      <c r="B25" s="4" t="s">
        <v>2</v>
      </c>
      <c r="D25" s="5">
        <f>AVERAGE(D19,D20,D21,D22,D23,D24)</f>
        <v>9.7146421895196681E-3</v>
      </c>
      <c r="E25" s="4"/>
      <c r="F25" s="5">
        <f>AVERAGE(F19,F20,F21,F22,F23,F24)</f>
        <v>4.9844763078491588E-2</v>
      </c>
      <c r="G25" s="4"/>
      <c r="H25" s="5">
        <f>AVERAGE(H19,H20,H21,H22,H23,H24)</f>
        <v>0.15981330587600459</v>
      </c>
      <c r="I25" s="4"/>
      <c r="J25" s="5">
        <f>AVERAGE(J19,J20,J21,J22,J23,J24)</f>
        <v>0.31290118306602249</v>
      </c>
      <c r="K25" s="4"/>
      <c r="L25" s="5">
        <f>AVERAGE(L19,L20,L21,L22,L23,L24)</f>
        <v>0.44217290091228856</v>
      </c>
      <c r="M25" s="4"/>
      <c r="N25" s="5">
        <f>AVERAGE(N19,N20,N21,N22,N23,N24)</f>
        <v>0.5648105036865233</v>
      </c>
      <c r="O25" s="4"/>
      <c r="P25" s="5">
        <f>AVERAGE(P19,P20,P21,P22,P23,P24)</f>
        <v>0.86679045784470465</v>
      </c>
      <c r="Q25" s="4"/>
      <c r="R25" s="5">
        <f>AVERAGE(R19,R20,R21,R22,R23,R24)</f>
        <v>0.91902285068368872</v>
      </c>
      <c r="T25" s="3"/>
    </row>
    <row r="26" spans="1:20">
      <c r="B26" s="4" t="s">
        <v>9</v>
      </c>
      <c r="D26" s="12">
        <f>STDEVPA(D19:D24)</f>
        <v>3.4133114877069688E-4</v>
      </c>
      <c r="E26" s="9"/>
      <c r="F26" s="12">
        <f>STDEVPA(F19:F24)</f>
        <v>1.7648763939003158E-2</v>
      </c>
      <c r="G26" s="9"/>
      <c r="H26" s="12">
        <f>STDEVPA(H19:H24)</f>
        <v>2.4014710687047684E-2</v>
      </c>
      <c r="I26" s="9"/>
      <c r="J26" s="12">
        <f>STDEVPA(J19:J24)</f>
        <v>4.2273947572063326E-2</v>
      </c>
      <c r="K26" s="9"/>
      <c r="L26" s="12">
        <f>STDEVPA(L19:L24)</f>
        <v>2.6570020270174858E-2</v>
      </c>
      <c r="M26" s="9"/>
      <c r="N26" s="12">
        <f>STDEVPA(N19:N24)</f>
        <v>2.9943985929483989E-2</v>
      </c>
      <c r="O26" s="9"/>
      <c r="P26" s="12">
        <f>STDEVPA(P19:P24)</f>
        <v>3.1425615488797333E-2</v>
      </c>
      <c r="Q26" s="9"/>
      <c r="R26" s="12">
        <f>STDEVPA(R19:R24)</f>
        <v>2.2523713788272125E-2</v>
      </c>
      <c r="T26" s="3"/>
    </row>
    <row r="27" spans="1:20">
      <c r="D27" s="3"/>
      <c r="F27" s="3"/>
      <c r="H27" s="3"/>
      <c r="J27" s="3"/>
      <c r="L27" s="3"/>
      <c r="N27" s="3"/>
      <c r="P27" s="3"/>
      <c r="R27" s="3"/>
      <c r="T27" s="3"/>
    </row>
    <row r="28" spans="1:20">
      <c r="D28" s="3"/>
      <c r="F28" s="3"/>
      <c r="H28" s="3"/>
      <c r="J28" s="3"/>
      <c r="L28" s="3"/>
      <c r="N28" s="3"/>
      <c r="P28" s="3"/>
      <c r="R28" s="3"/>
      <c r="T28" s="3"/>
    </row>
    <row r="29" spans="1:20">
      <c r="A29" s="13">
        <v>70</v>
      </c>
      <c r="B29" s="1"/>
      <c r="C29" s="10" t="s">
        <v>13</v>
      </c>
      <c r="D29" s="11"/>
      <c r="E29" s="10" t="s">
        <v>12</v>
      </c>
      <c r="F29" s="10"/>
      <c r="G29" s="10" t="s">
        <v>11</v>
      </c>
      <c r="H29" s="10"/>
      <c r="I29" s="10" t="s">
        <v>10</v>
      </c>
      <c r="J29" s="10"/>
      <c r="K29" s="10" t="s">
        <v>14</v>
      </c>
      <c r="L29" s="10"/>
      <c r="M29" s="10" t="s">
        <v>15</v>
      </c>
      <c r="N29" s="10"/>
      <c r="O29" s="10" t="s">
        <v>16</v>
      </c>
      <c r="P29" s="10"/>
      <c r="Q29" s="10" t="s">
        <v>17</v>
      </c>
      <c r="R29" s="10"/>
      <c r="T29" s="3"/>
    </row>
    <row r="30" spans="1:20">
      <c r="C30">
        <v>50</v>
      </c>
      <c r="D30" s="3">
        <f t="shared" ref="D30:D35" si="17">C30*F$3*750/0.05</f>
        <v>9.0509088722232952E-3</v>
      </c>
      <c r="E30">
        <v>273</v>
      </c>
      <c r="F30" s="3">
        <f t="shared" ref="F30:F35" si="18">(E30*F$3*750+C30*F$3*5)/0.05</f>
        <v>4.947830183482068E-2</v>
      </c>
      <c r="G30">
        <v>772</v>
      </c>
      <c r="H30" s="3">
        <f t="shared" ref="H30:H35" si="19">(G30*F$3*750+E30*F$3*5+C30*F$3*5)/0.05</f>
        <v>0.14013582546255809</v>
      </c>
      <c r="I30">
        <v>1718</v>
      </c>
      <c r="J30" s="3">
        <f t="shared" ref="J30:J35" si="20">(I30*F$3*750+G30*F$3*5+E30*F$3*5+C30*F$3*5)/0.05</f>
        <v>0.31231066154493697</v>
      </c>
      <c r="K30">
        <v>2209</v>
      </c>
      <c r="L30" s="3">
        <f t="shared" ref="L30:L35" si="21">(K30*F$3*750+I30*F$3*5+G30*F$3*5+E30*F$3*5+C30*F$3*5)/0.05</f>
        <v>0.40326384819583372</v>
      </c>
      <c r="M30">
        <v>2842</v>
      </c>
      <c r="N30" s="3">
        <f t="shared" ref="N30:N35" si="22">(M30*F$3*750+K30*F$3*5+I30*F$3*5+G30*F$3*5+E30*F$3*5+C30*F$3*5)/0.05</f>
        <v>0.52051414887801273</v>
      </c>
      <c r="O30">
        <v>4705</v>
      </c>
      <c r="P30" s="3">
        <f t="shared" ref="P30:P35" si="23">(O30*F$3*750+M30*F$3*5+K30*F$3*5+I30*F$3*5+G30*F$3*5+E30*F$3*5+C30*F$3*5)/0.05</f>
        <v>0.8611807045257005</v>
      </c>
      <c r="Q30">
        <v>4843</v>
      </c>
      <c r="R30" s="3">
        <f t="shared" ref="R30:R35" si="24">(Q30*F$3*750+O30*F$3*5+M30*F$3*5+K30*F$3*5+I30*F$3*5+G30*F$3*5+E30*F$3*5+C30*F$3*5)/0.05</f>
        <v>0.89183914984554491</v>
      </c>
      <c r="T30" s="3"/>
    </row>
    <row r="31" spans="1:20">
      <c r="C31">
        <v>51</v>
      </c>
      <c r="D31" s="3">
        <f t="shared" si="17"/>
        <v>9.2319270496677604E-3</v>
      </c>
      <c r="E31">
        <v>201</v>
      </c>
      <c r="F31" s="3">
        <f t="shared" si="18"/>
        <v>3.6446199846668761E-2</v>
      </c>
      <c r="G31">
        <v>718</v>
      </c>
      <c r="H31" s="3">
        <f t="shared" si="19"/>
        <v>0.13027516194323321</v>
      </c>
      <c r="I31">
        <v>1282</v>
      </c>
      <c r="J31" s="3">
        <f t="shared" si="20"/>
        <v>0.23323588769794618</v>
      </c>
      <c r="K31">
        <v>2176</v>
      </c>
      <c r="L31" s="3">
        <f t="shared" si="21"/>
        <v>0.39661324035652401</v>
      </c>
      <c r="M31">
        <v>2643</v>
      </c>
      <c r="N31" s="3">
        <f t="shared" si="22"/>
        <v>0.48377469958388408</v>
      </c>
      <c r="O31">
        <v>4532</v>
      </c>
      <c r="P31" s="3">
        <f t="shared" si="23"/>
        <v>0.82890757706305129</v>
      </c>
      <c r="Q31">
        <v>4854</v>
      </c>
      <c r="R31" s="3">
        <f t="shared" si="24"/>
        <v>0.89266459273469134</v>
      </c>
      <c r="T31" s="3"/>
    </row>
    <row r="32" spans="1:20">
      <c r="C32">
        <v>59</v>
      </c>
      <c r="D32" s="3">
        <f t="shared" si="17"/>
        <v>1.0680072469223487E-2</v>
      </c>
      <c r="E32">
        <v>487</v>
      </c>
      <c r="F32" s="3">
        <f t="shared" si="18"/>
        <v>8.8227052898583042E-2</v>
      </c>
      <c r="G32">
        <v>1174</v>
      </c>
      <c r="H32" s="3">
        <f t="shared" si="19"/>
        <v>0.2131742464857008</v>
      </c>
      <c r="I32">
        <v>1937</v>
      </c>
      <c r="J32" s="3">
        <f t="shared" si="20"/>
        <v>0.35270788481129361</v>
      </c>
      <c r="K32">
        <v>2381</v>
      </c>
      <c r="L32" s="3">
        <f t="shared" si="21"/>
        <v>0.43541750366136933</v>
      </c>
      <c r="M32">
        <v>3066</v>
      </c>
      <c r="N32" s="3">
        <f t="shared" si="22"/>
        <v>0.56228831708079696</v>
      </c>
      <c r="O32">
        <v>4913</v>
      </c>
      <c r="P32" s="3">
        <f t="shared" si="23"/>
        <v>0.90032890236769036</v>
      </c>
      <c r="Q32">
        <v>5207</v>
      </c>
      <c r="R32" s="3">
        <f t="shared" si="24"/>
        <v>0.95947719524159436</v>
      </c>
      <c r="T32" s="3"/>
    </row>
    <row r="33" spans="1:20">
      <c r="C33">
        <v>46</v>
      </c>
      <c r="D33" s="3">
        <f t="shared" si="17"/>
        <v>8.326836162445431E-3</v>
      </c>
      <c r="E33">
        <v>169</v>
      </c>
      <c r="F33" s="3">
        <f t="shared" si="18"/>
        <v>3.0647584229197705E-2</v>
      </c>
      <c r="G33">
        <v>689</v>
      </c>
      <c r="H33" s="3">
        <f t="shared" si="19"/>
        <v>0.12498098364690739</v>
      </c>
      <c r="I33">
        <v>1231</v>
      </c>
      <c r="J33" s="3">
        <f t="shared" si="20"/>
        <v>0.22392431265020282</v>
      </c>
      <c r="K33">
        <v>2124</v>
      </c>
      <c r="L33" s="3">
        <f t="shared" si="21"/>
        <v>0.3870591009510051</v>
      </c>
      <c r="M33">
        <v>2615</v>
      </c>
      <c r="N33" s="3">
        <f t="shared" si="22"/>
        <v>0.4785022434688514</v>
      </c>
      <c r="O33">
        <v>4489</v>
      </c>
      <c r="P33" s="3">
        <f t="shared" si="23"/>
        <v>0.82088605822656235</v>
      </c>
      <c r="Q33">
        <v>4812</v>
      </c>
      <c r="R33" s="3">
        <f t="shared" si="24"/>
        <v>0.88477220019811298</v>
      </c>
      <c r="T33" s="3"/>
    </row>
    <row r="34" spans="1:20">
      <c r="A34" s="1"/>
      <c r="C34">
        <v>52</v>
      </c>
      <c r="D34" s="3">
        <f t="shared" si="17"/>
        <v>9.4129452271122255E-3</v>
      </c>
      <c r="E34">
        <v>258</v>
      </c>
      <c r="F34" s="3">
        <f t="shared" si="18"/>
        <v>4.6765442748852942E-2</v>
      </c>
      <c r="G34">
        <v>756</v>
      </c>
      <c r="H34" s="3">
        <f t="shared" si="19"/>
        <v>0.13722384638140145</v>
      </c>
      <c r="I34">
        <v>1314</v>
      </c>
      <c r="J34" s="3">
        <f t="shared" si="20"/>
        <v>0.23914432100973348</v>
      </c>
      <c r="K34">
        <v>2103</v>
      </c>
      <c r="L34" s="3">
        <f t="shared" si="21"/>
        <v>0.3835533822478307</v>
      </c>
      <c r="M34">
        <v>2561</v>
      </c>
      <c r="N34" s="3">
        <f t="shared" si="22"/>
        <v>0.46899758236516742</v>
      </c>
      <c r="O34">
        <v>4446</v>
      </c>
      <c r="P34" s="3">
        <f t="shared" si="23"/>
        <v>0.8133074305308875</v>
      </c>
      <c r="Q34">
        <v>4756</v>
      </c>
      <c r="R34" s="3">
        <f t="shared" si="24"/>
        <v>0.87478844431812597</v>
      </c>
      <c r="T34" s="3"/>
    </row>
    <row r="35" spans="1:20">
      <c r="C35">
        <v>58</v>
      </c>
      <c r="D35" s="3">
        <f t="shared" si="17"/>
        <v>1.0499054291779022E-2</v>
      </c>
      <c r="E35">
        <v>282</v>
      </c>
      <c r="F35" s="3">
        <f t="shared" si="18"/>
        <v>5.1117119734617904E-2</v>
      </c>
      <c r="G35">
        <v>843</v>
      </c>
      <c r="H35" s="3">
        <f t="shared" si="19"/>
        <v>0.1530086314545589</v>
      </c>
      <c r="I35">
        <v>1803</v>
      </c>
      <c r="J35" s="3">
        <f t="shared" si="20"/>
        <v>0.32780340395848406</v>
      </c>
      <c r="K35">
        <v>2365</v>
      </c>
      <c r="L35" s="3">
        <f t="shared" si="21"/>
        <v>0.43171145817515644</v>
      </c>
      <c r="M35">
        <v>3027</v>
      </c>
      <c r="N35" s="3">
        <f t="shared" si="22"/>
        <v>0.55439954490776722</v>
      </c>
      <c r="O35">
        <v>4824</v>
      </c>
      <c r="P35" s="3">
        <f t="shared" si="23"/>
        <v>0.88334215659630155</v>
      </c>
      <c r="Q35">
        <v>5131</v>
      </c>
      <c r="R35" s="3">
        <f t="shared" si="24"/>
        <v>0.94473628165836665</v>
      </c>
    </row>
    <row r="36" spans="1:20">
      <c r="B36" s="4" t="s">
        <v>2</v>
      </c>
      <c r="D36" s="5">
        <f>AVERAGE(D30,D31,D32,D33,D34,D35)</f>
        <v>9.5336240120752012E-3</v>
      </c>
      <c r="E36" s="4"/>
      <c r="F36" s="5">
        <f>AVERAGE(F30,F31,F32,F33,F34,F35)</f>
        <v>5.0446950215456837E-2</v>
      </c>
      <c r="G36" s="4"/>
      <c r="H36" s="5">
        <f>AVERAGE(H30,H31,H32,H33,H34,H35)</f>
        <v>0.14979978256239332</v>
      </c>
      <c r="I36" s="4"/>
      <c r="J36" s="5">
        <f>AVERAGE(J30,J31,J32,J33,J34,J35)</f>
        <v>0.28152107861209952</v>
      </c>
      <c r="K36" s="4"/>
      <c r="L36" s="5">
        <f>AVERAGE(L30,L31,L32,L33,L34,L35)</f>
        <v>0.40626975559795325</v>
      </c>
      <c r="M36" s="4"/>
      <c r="N36" s="5">
        <f>AVERAGE(N30,N31,N32,N33,N34,N35)</f>
        <v>0.51141275604741343</v>
      </c>
      <c r="O36" s="4"/>
      <c r="P36" s="5">
        <f>AVERAGE(P30,P31,P32,P33,P34,P35)</f>
        <v>0.8513254715516988</v>
      </c>
      <c r="Q36" s="4"/>
      <c r="R36" s="5">
        <f>AVERAGE(R30,R31,R32,R33,R34,R35)</f>
        <v>0.90804631066607266</v>
      </c>
    </row>
    <row r="37" spans="1:20">
      <c r="B37" s="4" t="s">
        <v>9</v>
      </c>
      <c r="D37" s="12">
        <f>STDEVPA(D30:D35)</f>
        <v>8.2070446735198058E-4</v>
      </c>
      <c r="E37" s="9"/>
      <c r="F37" s="12">
        <f>STDEVPA(F30:F35)</f>
        <v>1.8395257392377427E-2</v>
      </c>
      <c r="G37" s="9"/>
      <c r="H37" s="12">
        <f>STDEVPA(H30:H35)</f>
        <v>2.9651726246444833E-2</v>
      </c>
      <c r="I37" s="9"/>
      <c r="J37" s="12">
        <f>STDEVPA(J30:J35)</f>
        <v>5.0993872392121435E-2</v>
      </c>
      <c r="K37" s="9"/>
      <c r="L37" s="12">
        <f>STDEVPA(L30:L35)</f>
        <v>2.0347965022165224E-2</v>
      </c>
      <c r="M37" s="9"/>
      <c r="N37" s="12">
        <f>STDEVPA(N30:N35)</f>
        <v>3.6889549198028414E-2</v>
      </c>
      <c r="O37" s="9"/>
      <c r="P37" s="12">
        <f>STDEVPA(P30:P35)</f>
        <v>3.2654814065458622E-2</v>
      </c>
      <c r="Q37" s="9"/>
      <c r="R37" s="12">
        <f>STDEVPA(R30:R35)</f>
        <v>3.1985228518050031E-2</v>
      </c>
      <c r="S37" s="4"/>
      <c r="T37" s="5"/>
    </row>
    <row r="41" spans="1:20">
      <c r="A41" s="1"/>
      <c r="J41" s="1"/>
    </row>
    <row r="45" spans="1:20" s="1" customFormat="1">
      <c r="C45"/>
      <c r="K45" s="2"/>
      <c r="N45"/>
      <c r="O45"/>
    </row>
    <row r="46" spans="1:20">
      <c r="P46" s="3"/>
      <c r="R46" s="3"/>
      <c r="T46" s="3"/>
    </row>
    <row r="47" spans="1:20">
      <c r="H47" s="3"/>
      <c r="L47" s="3"/>
      <c r="N47" s="3"/>
      <c r="P47" s="3"/>
      <c r="R47" s="3"/>
      <c r="T47" s="3"/>
    </row>
    <row r="48" spans="1:20">
      <c r="D48" s="3"/>
      <c r="F48" s="3"/>
      <c r="H48" s="3"/>
      <c r="J48" s="3"/>
      <c r="L48" s="3"/>
      <c r="N48" s="3"/>
      <c r="P48" s="3"/>
      <c r="R48" s="3"/>
      <c r="T48" s="3"/>
    </row>
    <row r="49" spans="3:20">
      <c r="D49" s="3"/>
      <c r="F49" s="3"/>
      <c r="H49" s="3"/>
      <c r="J49" s="3"/>
      <c r="L49" s="3"/>
      <c r="N49" s="3"/>
      <c r="P49" s="3"/>
      <c r="R49" s="3"/>
      <c r="T49" s="3"/>
    </row>
    <row r="50" spans="3:20">
      <c r="D50" s="3"/>
      <c r="F50" s="3"/>
      <c r="H50" s="3"/>
      <c r="J50" s="3"/>
      <c r="L50" s="3"/>
      <c r="N50" s="3"/>
      <c r="P50" s="3"/>
      <c r="R50" s="3"/>
      <c r="T50" s="3"/>
    </row>
    <row r="51" spans="3:20">
      <c r="D51" s="3"/>
      <c r="F51" s="3"/>
      <c r="H51" s="3"/>
      <c r="J51" s="3"/>
      <c r="L51" s="3"/>
      <c r="N51" s="3"/>
      <c r="P51" s="3"/>
      <c r="R51" s="3"/>
      <c r="T51" s="3"/>
    </row>
    <row r="52" spans="3:20">
      <c r="D52" s="3"/>
      <c r="F52" s="3"/>
      <c r="H52" s="3"/>
      <c r="J52" s="3"/>
      <c r="L52" s="3"/>
      <c r="N52" s="3"/>
      <c r="P52" s="3"/>
      <c r="R52" s="3"/>
      <c r="T52" s="3"/>
    </row>
    <row r="53" spans="3:20">
      <c r="D53" s="3"/>
      <c r="F53" s="3"/>
      <c r="H53" s="3"/>
      <c r="J53" s="3"/>
      <c r="L53" s="3"/>
      <c r="N53" s="3"/>
      <c r="P53" s="3"/>
      <c r="R53" s="3"/>
      <c r="T53" s="3"/>
    </row>
    <row r="54" spans="3:20">
      <c r="D54" s="3"/>
      <c r="F54" s="3"/>
      <c r="H54" s="3"/>
      <c r="J54" s="3"/>
      <c r="L54" s="3"/>
      <c r="N54" s="3"/>
      <c r="P54" s="3"/>
      <c r="R54" s="3"/>
      <c r="T54" s="3"/>
    </row>
    <row r="55" spans="3:20">
      <c r="D55" s="3"/>
      <c r="F55" s="3"/>
      <c r="H55" s="3"/>
      <c r="J55" s="3"/>
      <c r="L55" s="3"/>
      <c r="N55" s="3"/>
      <c r="P55" s="3"/>
      <c r="R55" s="3"/>
      <c r="T55" s="3"/>
    </row>
    <row r="56" spans="3:20">
      <c r="D56" s="3"/>
      <c r="F56" s="3"/>
      <c r="H56" s="3"/>
      <c r="J56" s="3"/>
      <c r="L56" s="3"/>
      <c r="N56" s="3"/>
      <c r="P56" s="3"/>
      <c r="R56" s="3"/>
      <c r="T56" s="3"/>
    </row>
    <row r="59" spans="3:20">
      <c r="C59" s="4"/>
      <c r="D59" s="5"/>
      <c r="E59" s="4"/>
      <c r="F59" s="5"/>
      <c r="G59" s="4"/>
      <c r="H59" s="5"/>
      <c r="I59" s="4"/>
      <c r="J59" s="5"/>
      <c r="K59" s="4"/>
      <c r="L59" s="5"/>
      <c r="M59" s="4"/>
      <c r="N59" s="5"/>
      <c r="O59" s="4"/>
      <c r="P59" s="5"/>
      <c r="Q59" s="4"/>
      <c r="R59" s="5"/>
      <c r="S59" s="4"/>
      <c r="T59" s="5"/>
    </row>
    <row r="60" spans="3:20">
      <c r="C60" s="4"/>
      <c r="D60" s="5"/>
      <c r="E60" s="4"/>
      <c r="F60" s="5"/>
      <c r="G60" s="4"/>
      <c r="H60" s="5"/>
      <c r="I60" s="4"/>
      <c r="J60" s="5"/>
      <c r="K60" s="4"/>
      <c r="L60" s="5"/>
      <c r="M60" s="4"/>
      <c r="N60" s="5"/>
      <c r="O60" s="4"/>
      <c r="P60" s="5"/>
      <c r="Q60" s="4"/>
      <c r="R60" s="5"/>
      <c r="S60" s="4"/>
      <c r="T60" s="5"/>
    </row>
    <row r="65" spans="3:20" s="1" customFormat="1">
      <c r="C65" s="2"/>
      <c r="D65" s="2"/>
    </row>
    <row r="66" spans="3:20">
      <c r="D66" s="3"/>
      <c r="F66" s="3"/>
      <c r="H66" s="3"/>
      <c r="J66" s="3"/>
      <c r="L66" s="3"/>
      <c r="N66" s="3"/>
      <c r="P66" s="3"/>
      <c r="R66" s="3"/>
      <c r="T66" s="3">
        <f>(S66*D$61*900+Q66*D$61*4+O66*D$61*4+M66*D$61*4+K66*D$61*4+I66*D$61*4+G66*D$61*4+E66*D$61*4+C66*D$61*4)/0.006</f>
        <v>0</v>
      </c>
    </row>
    <row r="67" spans="3:20">
      <c r="D67" s="3"/>
      <c r="F67" s="3"/>
      <c r="H67" s="3"/>
      <c r="J67" s="3"/>
      <c r="L67" s="3"/>
      <c r="N67" s="3"/>
      <c r="P67" s="3"/>
      <c r="R67" s="3"/>
      <c r="T67" s="3"/>
    </row>
    <row r="68" spans="3:20">
      <c r="D68" s="3"/>
      <c r="F68" s="3"/>
      <c r="H68" s="3"/>
      <c r="J68" s="3"/>
      <c r="L68" s="3"/>
      <c r="N68" s="3"/>
      <c r="P68" s="3"/>
      <c r="R68" s="3"/>
      <c r="T68" s="3">
        <f>(S68*D$61*900+Q68*D$61*4+O68*D$61*4+M68*D$61*4+K68*D$61*4+I68*D$61*4+G68*D$61*4+E68*D$61*4+C68*D$61*4)/0.006</f>
        <v>0</v>
      </c>
    </row>
    <row r="69" spans="3:20">
      <c r="D69" s="3"/>
      <c r="F69" s="3"/>
      <c r="H69" s="3"/>
      <c r="J69" s="3"/>
      <c r="L69" s="3"/>
      <c r="N69" s="3"/>
      <c r="P69" s="3"/>
      <c r="R69" s="3"/>
      <c r="T69" s="3"/>
    </row>
    <row r="70" spans="3:20">
      <c r="D70" s="3"/>
      <c r="F70" s="3"/>
      <c r="H70" s="3"/>
      <c r="J70" s="3"/>
      <c r="L70" s="3"/>
      <c r="N70" s="3"/>
      <c r="P70" s="3"/>
      <c r="R70" s="3"/>
      <c r="T70" s="3">
        <f>(S70*D$61*900+Q70*D$61*4+O70*D$61*4+M70*D$61*4+K70*D$61*4+I70*D$61*4+G70*D$61*4+E70*D$61*4+C70*D$61*4)/0.006</f>
        <v>0</v>
      </c>
    </row>
    <row r="71" spans="3:20">
      <c r="D71" s="3"/>
      <c r="F71" s="3"/>
      <c r="H71" s="3"/>
      <c r="J71" s="3"/>
      <c r="L71" s="3"/>
      <c r="N71" s="3"/>
      <c r="P71" s="3"/>
      <c r="R71" s="3"/>
      <c r="T71" s="3"/>
    </row>
    <row r="72" spans="3:20">
      <c r="D72" s="3"/>
      <c r="F72" s="3"/>
      <c r="H72" s="3"/>
      <c r="J72" s="3"/>
      <c r="L72" s="3"/>
      <c r="N72" s="3"/>
      <c r="P72" s="3"/>
      <c r="R72" s="3"/>
      <c r="T72" s="3">
        <f>(S72*D$61*900+Q72*D$61*4+O72*D$61*4+M72*D$61*4+K72*D$61*4+I72*D$61*4+G72*D$61*4+E72*D$61*4+C72*D$61*4)/0.006</f>
        <v>0</v>
      </c>
    </row>
    <row r="73" spans="3:20">
      <c r="D73" s="3"/>
      <c r="F73" s="3"/>
      <c r="H73" s="3"/>
      <c r="J73" s="3"/>
      <c r="L73" s="3"/>
      <c r="N73" s="3"/>
      <c r="P73" s="3"/>
      <c r="R73" s="3"/>
      <c r="T73" s="3"/>
    </row>
    <row r="74" spans="3:20">
      <c r="D74" s="3"/>
      <c r="F74" s="3"/>
      <c r="H74" s="3"/>
      <c r="J74" s="3"/>
      <c r="L74" s="3"/>
      <c r="N74" s="3"/>
      <c r="P74" s="3"/>
      <c r="R74" s="3"/>
      <c r="T74" s="3">
        <f>(S74*D$61*900+Q74*D$61*4+O74*D$61*4+M74*D$61*4+K74*D$61*4+I74*D$61*4+G74*D$61*4+E74*D$61*4+C74*D$61*4)/0.006</f>
        <v>0</v>
      </c>
    </row>
    <row r="75" spans="3:20">
      <c r="D75" s="3"/>
      <c r="F75" s="3"/>
      <c r="H75" s="3"/>
      <c r="J75" s="3"/>
      <c r="L75" s="3"/>
      <c r="N75" s="3"/>
      <c r="P75" s="3"/>
      <c r="R75" s="3"/>
      <c r="T75" s="3"/>
    </row>
    <row r="76" spans="3:20">
      <c r="D76" s="3"/>
      <c r="F76" s="3"/>
      <c r="H76" s="3"/>
      <c r="J76" s="3"/>
      <c r="L76" s="3"/>
      <c r="N76" s="3"/>
      <c r="P76" s="3"/>
      <c r="R76" s="3"/>
      <c r="T76" s="3">
        <f>(S76*D$61*900+Q76*D$61*4+O76*D$61*4+M76*D$61*4+K76*D$61*4+I76*D$61*4+G76*D$61*4+E76*D$61*4+C76*D$61*4)/0.006</f>
        <v>0</v>
      </c>
    </row>
    <row r="79" spans="3:20">
      <c r="C79" s="4"/>
      <c r="D79" s="5"/>
      <c r="E79" s="4"/>
      <c r="F79" s="5"/>
      <c r="G79" s="4"/>
      <c r="H79" s="5"/>
      <c r="I79" s="4"/>
      <c r="J79" s="5"/>
      <c r="K79" s="4"/>
      <c r="L79" s="5"/>
      <c r="M79" s="4"/>
      <c r="N79" s="5"/>
      <c r="O79" s="4"/>
      <c r="P79" s="5"/>
      <c r="Q79" s="4"/>
      <c r="R79" s="5"/>
      <c r="S79" s="4"/>
      <c r="T79" s="5">
        <f>AVERAGE(T66,T68,T70,T72,T74,T76)</f>
        <v>0</v>
      </c>
    </row>
  </sheetData>
  <sortState ref="Q39:Q44">
    <sortCondition ref="Q39:Q44"/>
  </sortState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2:T79"/>
  <sheetViews>
    <sheetView workbookViewId="0">
      <selection activeCell="B2" sqref="B2"/>
    </sheetView>
  </sheetViews>
  <sheetFormatPr defaultRowHeight="14"/>
  <cols>
    <col min="3" max="3" width="12.453125" bestFit="1" customWidth="1"/>
    <col min="4" max="4" width="12.7265625" bestFit="1" customWidth="1"/>
  </cols>
  <sheetData>
    <row r="2" spans="1:20">
      <c r="B2" t="s">
        <v>63</v>
      </c>
      <c r="C2" t="s">
        <v>22</v>
      </c>
      <c r="D2" t="s">
        <v>21</v>
      </c>
    </row>
    <row r="3" spans="1:20">
      <c r="A3" s="13" t="s">
        <v>23</v>
      </c>
      <c r="B3" s="6" t="s">
        <v>0</v>
      </c>
      <c r="C3">
        <v>1.5890000000000001E-2</v>
      </c>
      <c r="D3">
        <v>131130</v>
      </c>
      <c r="E3">
        <f>C3/D3/10</f>
        <v>1.211774574849386E-8</v>
      </c>
      <c r="F3" s="9">
        <f>AVERAGE(E3:E6)</f>
        <v>1.2135230652177426E-8</v>
      </c>
    </row>
    <row r="4" spans="1:20">
      <c r="B4" s="6"/>
      <c r="C4">
        <v>1.5890000000000001E-2</v>
      </c>
      <c r="D4">
        <v>131637</v>
      </c>
      <c r="E4">
        <f t="shared" ref="E4:E6" si="0">C4/D4/10</f>
        <v>1.2071074242044412E-8</v>
      </c>
      <c r="F4" s="9">
        <f>STDEV(E3:E6)/F3*100</f>
        <v>0.45991547062756216</v>
      </c>
    </row>
    <row r="5" spans="1:20">
      <c r="B5" s="6" t="s">
        <v>1</v>
      </c>
      <c r="C5">
        <v>1.6140000000000002E-2</v>
      </c>
      <c r="D5">
        <v>132863</v>
      </c>
      <c r="E5">
        <f t="shared" si="0"/>
        <v>1.2147851546329678E-8</v>
      </c>
    </row>
    <row r="6" spans="1:20">
      <c r="A6" s="14"/>
      <c r="B6" s="14"/>
      <c r="C6">
        <v>1.6140000000000002E-2</v>
      </c>
      <c r="D6">
        <v>132249</v>
      </c>
      <c r="E6">
        <f t="shared" si="0"/>
        <v>1.2204251071841753E-8</v>
      </c>
    </row>
    <row r="7" spans="1:20" s="1" customFormat="1">
      <c r="A7" s="2"/>
      <c r="B7" s="2"/>
      <c r="C7" s="10" t="s">
        <v>13</v>
      </c>
      <c r="D7" s="11"/>
      <c r="E7" s="10" t="s">
        <v>12</v>
      </c>
      <c r="F7" s="10"/>
      <c r="G7" s="10" t="s">
        <v>11</v>
      </c>
      <c r="H7" s="10"/>
      <c r="I7" s="10" t="s">
        <v>10</v>
      </c>
      <c r="J7" s="10"/>
      <c r="K7" s="10" t="s">
        <v>14</v>
      </c>
      <c r="L7" s="10"/>
      <c r="M7" s="10" t="s">
        <v>15</v>
      </c>
      <c r="N7" s="10"/>
      <c r="O7" s="10" t="s">
        <v>16</v>
      </c>
      <c r="P7" s="10"/>
      <c r="Q7" s="10" t="s">
        <v>17</v>
      </c>
      <c r="R7" s="10"/>
    </row>
    <row r="8" spans="1:20" ht="14.5" customHeight="1">
      <c r="C8">
        <v>54</v>
      </c>
      <c r="D8" s="3">
        <f t="shared" ref="D8:D13" si="1">C8*F$3*750/0.05</f>
        <v>9.8295368282637144E-3</v>
      </c>
      <c r="E8">
        <v>373</v>
      </c>
      <c r="F8" s="3">
        <f t="shared" ref="F8:F13" si="2">(E8*F$3*750+C8*F$3*5)/0.05</f>
        <v>6.7962145744454458E-2</v>
      </c>
      <c r="G8">
        <v>1042</v>
      </c>
      <c r="H8" s="3">
        <f t="shared" ref="H8:H13" si="3">(G8*F$3*750+E8*F$3*5+C8*F$3*5)/0.05</f>
        <v>0.19019182944238114</v>
      </c>
      <c r="I8">
        <v>1924</v>
      </c>
      <c r="J8" s="3">
        <f t="shared" ref="J8:J13" si="4">(I8*F$3*750+G8*F$3*5+E8*F$3*5+C8*F$3*5)/0.05</f>
        <v>0.35200542200464546</v>
      </c>
      <c r="K8">
        <v>2579</v>
      </c>
      <c r="L8" s="3">
        <f t="shared" ref="L8:L13" si="5">(K8*F$3*750+I8*F$3*5+G8*F$3*5+E8*F$3*5+C8*F$3*5)/0.05</f>
        <v>0.47356888153976762</v>
      </c>
      <c r="M8">
        <v>3221</v>
      </c>
      <c r="N8" s="3">
        <f t="shared" ref="N8:N13" si="6">(M8*F$3*750+K8*F$3*5+I8*F$3*5+G8*F$3*5+E8*F$3*5+C8*F$3*5)/0.05</f>
        <v>0.5935608287054327</v>
      </c>
      <c r="O8">
        <v>4821</v>
      </c>
      <c r="P8" s="3">
        <f t="shared" ref="P8:P13" si="7">(O8*F$3*750+M8*F$3*5+K8*F$3*5+I8*F$3*5+G8*F$3*5+E8*F$3*5+C8*F$3*5)/0.05</f>
        <v>0.88871512215075732</v>
      </c>
      <c r="Q8">
        <v>4993</v>
      </c>
      <c r="R8" s="3">
        <f t="shared" ref="R8:R13" si="8">(Q8*F$3*750+O8*F$3*5+M8*F$3*5+K8*F$3*5+I8*F$3*5+G8*F$3*5+E8*F$3*5+C8*F$3*5)/0.05</f>
        <v>0.9258744119307899</v>
      </c>
      <c r="T8" s="3"/>
    </row>
    <row r="9" spans="1:20">
      <c r="C9">
        <v>53</v>
      </c>
      <c r="D9" s="3">
        <f t="shared" si="1"/>
        <v>9.6475083684810538E-3</v>
      </c>
      <c r="E9">
        <v>194</v>
      </c>
      <c r="F9" s="3">
        <f t="shared" si="2"/>
        <v>3.5377837920292844E-2</v>
      </c>
      <c r="G9">
        <v>784</v>
      </c>
      <c r="H9" s="3">
        <f t="shared" si="3"/>
        <v>0.14301005266671532</v>
      </c>
      <c r="I9">
        <v>1507</v>
      </c>
      <c r="J9" s="3">
        <f t="shared" si="4"/>
        <v>0.27556803117271023</v>
      </c>
      <c r="K9">
        <v>2262</v>
      </c>
      <c r="L9" s="3">
        <f t="shared" si="5"/>
        <v>0.41482829756790268</v>
      </c>
      <c r="M9">
        <v>3014</v>
      </c>
      <c r="N9" s="3">
        <f t="shared" si="6"/>
        <v>0.55445868849798663</v>
      </c>
      <c r="O9">
        <v>4576</v>
      </c>
      <c r="P9" s="3">
        <f t="shared" si="7"/>
        <v>0.84244470119706982</v>
      </c>
      <c r="Q9">
        <v>4870</v>
      </c>
      <c r="R9" s="3">
        <f t="shared" si="8"/>
        <v>0.90151414991960854</v>
      </c>
      <c r="T9" s="3"/>
    </row>
    <row r="10" spans="1:20">
      <c r="C10">
        <v>56</v>
      </c>
      <c r="D10" s="3">
        <f t="shared" si="1"/>
        <v>1.0193593747829037E-2</v>
      </c>
      <c r="E10">
        <v>386</v>
      </c>
      <c r="F10" s="3">
        <f t="shared" si="2"/>
        <v>7.0330942767759488E-2</v>
      </c>
      <c r="G10">
        <v>1093</v>
      </c>
      <c r="H10" s="3">
        <f t="shared" si="3"/>
        <v>0.19949348373727513</v>
      </c>
      <c r="I10">
        <v>2023</v>
      </c>
      <c r="J10" s="3">
        <f t="shared" si="4"/>
        <v>0.3701063320454332</v>
      </c>
      <c r="K10">
        <v>2623</v>
      </c>
      <c r="L10" s="3">
        <f t="shared" si="5"/>
        <v>0.48177836507596555</v>
      </c>
      <c r="M10">
        <v>3348</v>
      </c>
      <c r="N10" s="3">
        <f t="shared" si="6"/>
        <v>0.61693206941846113</v>
      </c>
      <c r="O10">
        <v>5008</v>
      </c>
      <c r="P10" s="3">
        <f t="shared" si="7"/>
        <v>0.92316218788002802</v>
      </c>
      <c r="Q10">
        <v>5031</v>
      </c>
      <c r="R10" s="3">
        <f t="shared" si="8"/>
        <v>0.93342616596563976</v>
      </c>
      <c r="T10" s="3"/>
    </row>
    <row r="11" spans="1:20">
      <c r="C11">
        <v>52</v>
      </c>
      <c r="D11" s="3">
        <f t="shared" si="1"/>
        <v>9.4654799086983914E-3</v>
      </c>
      <c r="E11">
        <v>201</v>
      </c>
      <c r="F11" s="3">
        <f t="shared" si="2"/>
        <v>3.6650823615706263E-2</v>
      </c>
      <c r="G11">
        <v>785</v>
      </c>
      <c r="H11" s="3">
        <f t="shared" si="3"/>
        <v>0.14319936226488925</v>
      </c>
      <c r="I11">
        <v>1529</v>
      </c>
      <c r="J11" s="3">
        <f t="shared" si="4"/>
        <v>0.27958115194938526</v>
      </c>
      <c r="K11">
        <v>2214</v>
      </c>
      <c r="L11" s="3">
        <f t="shared" si="5"/>
        <v>0.40612612366722628</v>
      </c>
      <c r="M11">
        <v>2876</v>
      </c>
      <c r="N11" s="3">
        <f t="shared" si="6"/>
        <v>0.52931570410974016</v>
      </c>
      <c r="O11">
        <v>4489</v>
      </c>
      <c r="P11" s="3">
        <f t="shared" si="7"/>
        <v>0.82641770207473908</v>
      </c>
      <c r="Q11">
        <v>4726</v>
      </c>
      <c r="R11" s="3">
        <f t="shared" si="8"/>
        <v>0.87500595208299237</v>
      </c>
      <c r="T11" s="3"/>
    </row>
    <row r="12" spans="1:20">
      <c r="C12">
        <v>55</v>
      </c>
      <c r="D12" s="3">
        <f t="shared" si="1"/>
        <v>1.0011565288046377E-2</v>
      </c>
      <c r="E12">
        <v>368</v>
      </c>
      <c r="F12" s="3">
        <f t="shared" si="2"/>
        <v>6.7053216968606361E-2</v>
      </c>
      <c r="G12">
        <v>826</v>
      </c>
      <c r="H12" s="3">
        <f t="shared" si="3"/>
        <v>0.15086882803706542</v>
      </c>
      <c r="I12">
        <v>1841</v>
      </c>
      <c r="J12" s="3">
        <f t="shared" si="4"/>
        <v>0.3366300847683365</v>
      </c>
      <c r="K12">
        <v>2528</v>
      </c>
      <c r="L12" s="3">
        <f t="shared" si="5"/>
        <v>0.46391773260209079</v>
      </c>
      <c r="M12">
        <v>3231</v>
      </c>
      <c r="N12" s="3">
        <f t="shared" si="6"/>
        <v>0.59495152613817215</v>
      </c>
      <c r="O12">
        <v>4783</v>
      </c>
      <c r="P12" s="3">
        <f t="shared" si="7"/>
        <v>0.88138058874458103</v>
      </c>
      <c r="Q12">
        <v>5014</v>
      </c>
      <c r="R12" s="3">
        <f t="shared" si="8"/>
        <v>0.92923344377531225</v>
      </c>
      <c r="T12" s="3"/>
    </row>
    <row r="13" spans="1:20">
      <c r="C13">
        <v>51</v>
      </c>
      <c r="D13" s="3">
        <f t="shared" si="1"/>
        <v>9.2834514489157291E-3</v>
      </c>
      <c r="E13">
        <v>182</v>
      </c>
      <c r="F13" s="3">
        <f t="shared" si="2"/>
        <v>3.3191069356770478E-2</v>
      </c>
      <c r="G13">
        <v>781</v>
      </c>
      <c r="H13" s="3">
        <f t="shared" si="3"/>
        <v>0.1424469779644543</v>
      </c>
      <c r="I13">
        <v>1446</v>
      </c>
      <c r="J13" s="3">
        <f t="shared" si="4"/>
        <v>0.26444366523385915</v>
      </c>
      <c r="K13">
        <v>2231</v>
      </c>
      <c r="L13" s="3">
        <f t="shared" si="5"/>
        <v>0.40909076051555315</v>
      </c>
      <c r="M13">
        <v>2897</v>
      </c>
      <c r="N13" s="3">
        <f t="shared" si="6"/>
        <v>0.53302908468930643</v>
      </c>
      <c r="O13">
        <v>4645</v>
      </c>
      <c r="P13" s="3">
        <f t="shared" si="7"/>
        <v>0.85473040870933437</v>
      </c>
      <c r="Q13">
        <v>5007</v>
      </c>
      <c r="R13" s="3">
        <f t="shared" si="8"/>
        <v>0.92626152578859422</v>
      </c>
      <c r="T13" s="3"/>
    </row>
    <row r="14" spans="1:20">
      <c r="B14" s="4" t="s">
        <v>2</v>
      </c>
      <c r="D14" s="5">
        <f>AVERAGE(D8,D9,D10,D11,D12,D13)</f>
        <v>9.7385225983723841E-3</v>
      </c>
      <c r="E14" s="4"/>
      <c r="F14" s="5">
        <f>AVERAGE(F8,F9,F10,F11,F12,F13)</f>
        <v>5.1761006062264976E-2</v>
      </c>
      <c r="G14" s="4"/>
      <c r="H14" s="5">
        <f>AVERAGE(H8,H9,H10,H11,H12,H13)</f>
        <v>0.16153508901879673</v>
      </c>
      <c r="I14" s="4"/>
      <c r="J14" s="5">
        <f>AVERAGE(J8,J9,J10,J11,J12,J13)</f>
        <v>0.3130557811957283</v>
      </c>
      <c r="K14" s="4"/>
      <c r="L14" s="5">
        <f>AVERAGE(L8,L9,L10,L11,L12,L13)</f>
        <v>0.44155169349475099</v>
      </c>
      <c r="M14" s="4"/>
      <c r="N14" s="5">
        <f>AVERAGE(N8,N9,N10,N11,N12,N13)</f>
        <v>0.57037465025984979</v>
      </c>
      <c r="O14" s="4"/>
      <c r="P14" s="5">
        <f>AVERAGE(P8,P9,P10,P11,P12,P13)</f>
        <v>0.86947511845941816</v>
      </c>
      <c r="Q14" s="4"/>
      <c r="R14" s="5">
        <f>AVERAGE(R8,R9,R10,R11,R12,R13)</f>
        <v>0.91521927491048949</v>
      </c>
      <c r="S14" s="4"/>
      <c r="T14" s="5"/>
    </row>
    <row r="15" spans="1:20">
      <c r="B15" s="4" t="s">
        <v>9</v>
      </c>
      <c r="D15" s="12">
        <f>STDEVPA(D8:D13)</f>
        <v>3.108727775660651E-4</v>
      </c>
      <c r="E15" s="9"/>
      <c r="F15" s="12">
        <f>STDEVPA(F8:F13)</f>
        <v>1.6746838267935868E-2</v>
      </c>
      <c r="G15" s="9"/>
      <c r="H15" s="12">
        <f>STDEVPA(H8:H13)</f>
        <v>2.3873100118828726E-2</v>
      </c>
      <c r="I15" s="9"/>
      <c r="J15" s="12">
        <f>STDEVPA(J8:J13)</f>
        <v>4.1264608895094278E-2</v>
      </c>
      <c r="K15" s="9"/>
      <c r="L15" s="12">
        <f>STDEVPA(L8:L13)</f>
        <v>3.2058145609480525E-2</v>
      </c>
      <c r="M15" s="9"/>
      <c r="N15" s="12">
        <f>STDEVPA(N8:N13)</f>
        <v>3.3274267192296633E-2</v>
      </c>
      <c r="O15" s="9"/>
      <c r="P15" s="12">
        <f>STDEVPA(P8:P13)</f>
        <v>3.2135676997283938E-2</v>
      </c>
      <c r="Q15" s="9"/>
      <c r="R15" s="12">
        <f>STDEVPA(R8:R13)</f>
        <v>2.068934042804986E-2</v>
      </c>
      <c r="T15" s="3"/>
    </row>
    <row r="16" spans="1:20">
      <c r="B16" s="4"/>
      <c r="C16" s="4"/>
    </row>
    <row r="18" spans="1:20">
      <c r="A18" s="13" t="s">
        <v>24</v>
      </c>
      <c r="B18" s="1"/>
      <c r="C18" s="10" t="s">
        <v>13</v>
      </c>
      <c r="D18" s="11"/>
      <c r="E18" s="10" t="s">
        <v>12</v>
      </c>
      <c r="F18" s="10"/>
      <c r="G18" s="10" t="s">
        <v>11</v>
      </c>
      <c r="H18" s="10"/>
      <c r="I18" s="10" t="s">
        <v>10</v>
      </c>
      <c r="J18" s="10"/>
      <c r="K18" s="10" t="s">
        <v>14</v>
      </c>
      <c r="L18" s="10"/>
      <c r="M18" s="10" t="s">
        <v>15</v>
      </c>
      <c r="N18" s="10"/>
      <c r="O18" s="10" t="s">
        <v>16</v>
      </c>
      <c r="P18" s="10"/>
      <c r="Q18" s="10" t="s">
        <v>17</v>
      </c>
      <c r="R18" s="10"/>
    </row>
    <row r="19" spans="1:20">
      <c r="B19" s="14"/>
      <c r="C19">
        <v>58</v>
      </c>
      <c r="D19" s="3">
        <f>C19*F$3*750/0.05</f>
        <v>1.0557650667394362E-2</v>
      </c>
      <c r="E19">
        <v>347</v>
      </c>
      <c r="F19" s="3">
        <f t="shared" ref="F19:F24" si="9">(E19*F$3*750+C19*F$3*5)/0.05</f>
        <v>6.3234259882366126E-2</v>
      </c>
      <c r="G19">
        <v>1032</v>
      </c>
      <c r="H19" s="3">
        <f t="shared" ref="H19:H24" si="10">(G19*F$3*750+E19*F$3*5+C19*F$3*5)/0.05</f>
        <v>0.18834484733711973</v>
      </c>
      <c r="I19">
        <v>1865</v>
      </c>
      <c r="J19" s="3">
        <f t="shared" ref="J19:J24" si="11">(I19*F$3*750+G19*F$3*5+E19*F$3*5+C19*F$3*5)/0.05</f>
        <v>0.34122691013938145</v>
      </c>
      <c r="K19">
        <v>2864</v>
      </c>
      <c r="L19" s="3">
        <f t="shared" ref="L19:L24" si="12">(K19*F$3*750+I19*F$3*5+G19*F$3*5+E19*F$3*5+C19*F$3*5)/0.05</f>
        <v>0.52533656197889134</v>
      </c>
      <c r="M19">
        <v>3552</v>
      </c>
      <c r="N19" s="3">
        <f t="shared" ref="N19:N24" si="13">(M19*F$3*750+K19*F$3*5+I19*F$3*5+G19*F$3*5+E19*F$3*5+C19*F$3*5)/0.05</f>
        <v>0.65404767236814598</v>
      </c>
      <c r="O19">
        <v>5105</v>
      </c>
      <c r="P19" s="3">
        <f t="shared" ref="P19:P24" si="14">(O19*F$3*750+M19*F$3*5+K19*F$3*5+I19*F$3*5+G19*F$3*5+E19*F$3*5+C19*F$3*5)/0.05</f>
        <v>0.94104830433827247</v>
      </c>
      <c r="Q19">
        <v>5180</v>
      </c>
      <c r="R19" s="3">
        <f t="shared" ref="R19:R24" si="15">(Q19*F$3*750+O19*F$3*5+M19*F$3*5+K19*F$3*5+I19*F$3*5+G19*F$3*5+E19*F$3*5+C19*F$3*5)/0.05</f>
        <v>0.9608954740699085</v>
      </c>
    </row>
    <row r="20" spans="1:20">
      <c r="B20" s="14"/>
      <c r="C20">
        <v>49</v>
      </c>
      <c r="D20" s="3">
        <f t="shared" ref="D20:D24" si="16">C20*F$3*750/0.05</f>
        <v>8.9193945293504079E-3</v>
      </c>
      <c r="E20">
        <v>225</v>
      </c>
      <c r="F20" s="3">
        <f t="shared" si="9"/>
        <v>4.1015866081294476E-2</v>
      </c>
      <c r="G20">
        <v>703</v>
      </c>
      <c r="H20" s="3">
        <f t="shared" si="10"/>
        <v>0.12829851254708061</v>
      </c>
      <c r="I20">
        <v>1364</v>
      </c>
      <c r="J20" s="3">
        <f t="shared" si="11"/>
        <v>0.24947243117826789</v>
      </c>
      <c r="K20">
        <v>2362</v>
      </c>
      <c r="L20" s="3">
        <f t="shared" si="12"/>
        <v>0.43279207950232085</v>
      </c>
      <c r="M20">
        <v>2987</v>
      </c>
      <c r="N20" s="3">
        <f t="shared" si="13"/>
        <v>0.54942620834652856</v>
      </c>
      <c r="O20">
        <v>4560</v>
      </c>
      <c r="P20" s="3">
        <f t="shared" si="14"/>
        <v>0.83938176898046035</v>
      </c>
      <c r="Q20">
        <v>4835</v>
      </c>
      <c r="R20" s="3">
        <f t="shared" si="15"/>
        <v>0.89497326059808513</v>
      </c>
    </row>
    <row r="21" spans="1:20">
      <c r="B21" s="14"/>
      <c r="C21">
        <v>53</v>
      </c>
      <c r="D21" s="3">
        <f t="shared" si="16"/>
        <v>9.6475083684810538E-3</v>
      </c>
      <c r="E21">
        <v>316</v>
      </c>
      <c r="F21" s="3">
        <f t="shared" si="9"/>
        <v>5.7585310013777542E-2</v>
      </c>
      <c r="G21">
        <v>819</v>
      </c>
      <c r="H21" s="3">
        <f t="shared" si="10"/>
        <v>0.14952909857306504</v>
      </c>
      <c r="I21">
        <v>1426</v>
      </c>
      <c r="J21" s="3">
        <f t="shared" si="11"/>
        <v>0.26101424905155379</v>
      </c>
      <c r="K21">
        <v>2427</v>
      </c>
      <c r="L21" s="3">
        <f t="shared" si="12"/>
        <v>0.44495522118499842</v>
      </c>
      <c r="M21">
        <v>3184</v>
      </c>
      <c r="N21" s="3">
        <f t="shared" si="13"/>
        <v>0.58569598571975656</v>
      </c>
      <c r="O21">
        <v>4757</v>
      </c>
      <c r="P21" s="3">
        <f t="shared" si="14"/>
        <v>0.87589061039753591</v>
      </c>
      <c r="Q21">
        <v>5032</v>
      </c>
      <c r="R21" s="3">
        <f t="shared" si="15"/>
        <v>0.93172116605900868</v>
      </c>
    </row>
    <row r="22" spans="1:20">
      <c r="B22" s="14"/>
      <c r="C22">
        <v>51</v>
      </c>
      <c r="D22" s="3">
        <f t="shared" si="16"/>
        <v>9.2834514489157291E-3</v>
      </c>
      <c r="E22">
        <v>251</v>
      </c>
      <c r="F22" s="3">
        <f t="shared" si="9"/>
        <v>4.5751033081774112E-2</v>
      </c>
      <c r="G22">
        <v>726</v>
      </c>
      <c r="H22" s="3">
        <f t="shared" si="10"/>
        <v>0.13251914576790791</v>
      </c>
      <c r="I22">
        <v>1378</v>
      </c>
      <c r="J22" s="3">
        <f t="shared" si="11"/>
        <v>0.25208271929155124</v>
      </c>
      <c r="K22">
        <v>2339</v>
      </c>
      <c r="L22" s="3">
        <f t="shared" si="12"/>
        <v>0.42868430392655893</v>
      </c>
      <c r="M22">
        <v>3018</v>
      </c>
      <c r="N22" s="3">
        <f t="shared" si="13"/>
        <v>0.55512005856853019</v>
      </c>
      <c r="O22">
        <v>4591</v>
      </c>
      <c r="P22" s="3">
        <f t="shared" si="14"/>
        <v>0.84511323841748387</v>
      </c>
      <c r="Q22">
        <v>4866</v>
      </c>
      <c r="R22" s="3">
        <f t="shared" si="15"/>
        <v>0.90074234925013041</v>
      </c>
    </row>
    <row r="23" spans="1:20" s="1" customFormat="1">
      <c r="A23"/>
      <c r="B23" s="14"/>
      <c r="C23">
        <v>54</v>
      </c>
      <c r="D23" s="3">
        <f t="shared" si="16"/>
        <v>9.8295368282637144E-3</v>
      </c>
      <c r="E23">
        <v>328</v>
      </c>
      <c r="F23" s="3">
        <f t="shared" si="9"/>
        <v>5.9770865054234699E-2</v>
      </c>
      <c r="G23">
        <v>964</v>
      </c>
      <c r="H23" s="3">
        <f t="shared" si="10"/>
        <v>0.17593900104139876</v>
      </c>
      <c r="I23">
        <v>1681</v>
      </c>
      <c r="J23" s="3">
        <f t="shared" si="11"/>
        <v>0.30762324294043686</v>
      </c>
      <c r="K23">
        <v>2681</v>
      </c>
      <c r="L23" s="3">
        <f t="shared" si="12"/>
        <v>0.49169163499572927</v>
      </c>
      <c r="M23">
        <v>3043</v>
      </c>
      <c r="N23" s="3">
        <f t="shared" si="13"/>
        <v>0.56083939277490147</v>
      </c>
      <c r="O23">
        <v>4616</v>
      </c>
      <c r="P23" s="3">
        <f t="shared" si="14"/>
        <v>0.85086291070048525</v>
      </c>
      <c r="Q23">
        <v>4891</v>
      </c>
      <c r="R23" s="3">
        <f t="shared" si="15"/>
        <v>0.90652235960976224</v>
      </c>
      <c r="S23"/>
    </row>
    <row r="24" spans="1:20">
      <c r="B24" s="14"/>
      <c r="C24">
        <v>59</v>
      </c>
      <c r="D24" s="3">
        <f t="shared" si="16"/>
        <v>1.0739679127177023E-2</v>
      </c>
      <c r="E24">
        <v>513</v>
      </c>
      <c r="F24" s="3">
        <f t="shared" si="9"/>
        <v>9.3452197729353148E-2</v>
      </c>
      <c r="G24">
        <v>1058</v>
      </c>
      <c r="H24" s="3">
        <f t="shared" si="10"/>
        <v>0.1932802456433603</v>
      </c>
      <c r="I24">
        <v>1933</v>
      </c>
      <c r="J24" s="3">
        <f t="shared" si="11"/>
        <v>0.35383905535618942</v>
      </c>
      <c r="K24">
        <v>3036</v>
      </c>
      <c r="L24" s="3">
        <f t="shared" si="12"/>
        <v>0.55696218658153074</v>
      </c>
      <c r="M24">
        <v>3586</v>
      </c>
      <c r="N24" s="3">
        <f t="shared" si="13"/>
        <v>0.66076209548799558</v>
      </c>
      <c r="O24">
        <v>5099</v>
      </c>
      <c r="P24" s="3">
        <f t="shared" si="14"/>
        <v>0.9405228488510331</v>
      </c>
      <c r="Q24">
        <v>5224</v>
      </c>
      <c r="R24" s="3">
        <f t="shared" si="15"/>
        <v>0.96946416043341088</v>
      </c>
      <c r="T24" s="3"/>
    </row>
    <row r="25" spans="1:20">
      <c r="B25" s="4" t="s">
        <v>2</v>
      </c>
      <c r="D25" s="5">
        <f>AVERAGE(D19,D20,D21,D22,D23,D24)</f>
        <v>9.8295368282637161E-3</v>
      </c>
      <c r="E25" s="4"/>
      <c r="F25" s="5">
        <f>AVERAGE(F19,F20,F21,F22,F23,F24)</f>
        <v>6.0134921973800014E-2</v>
      </c>
      <c r="G25" s="4"/>
      <c r="H25" s="5">
        <f>AVERAGE(H19,H20,H21,H22,H23,H24)</f>
        <v>0.1613184751516554</v>
      </c>
      <c r="I25" s="4"/>
      <c r="J25" s="5">
        <f>AVERAGE(J19,J20,J21,J22,J23,J24)</f>
        <v>0.29420976799289678</v>
      </c>
      <c r="K25" s="4"/>
      <c r="L25" s="5">
        <f>AVERAGE(L19,L20,L21,L22,L23,L24)</f>
        <v>0.4800703313616716</v>
      </c>
      <c r="M25" s="4"/>
      <c r="N25" s="5">
        <f>AVERAGE(N19,N20,N21,N22,N23,N24)</f>
        <v>0.59431523554430976</v>
      </c>
      <c r="O25" s="4"/>
      <c r="P25" s="5">
        <f>AVERAGE(P19,P20,P21,P22,P23,P24)</f>
        <v>0.88213661361421192</v>
      </c>
      <c r="Q25" s="4"/>
      <c r="R25" s="5">
        <f>AVERAGE(R19,R20,R21,R22,R23,R24)</f>
        <v>0.9273864616700509</v>
      </c>
      <c r="T25" s="3"/>
    </row>
    <row r="26" spans="1:20">
      <c r="B26" s="4" t="s">
        <v>9</v>
      </c>
      <c r="D26" s="12">
        <f>STDEVPA(D19:D24)</f>
        <v>6.4784403639873739E-4</v>
      </c>
      <c r="E26" s="9"/>
      <c r="F26" s="12">
        <f>STDEVPA(F19:F24)</f>
        <v>1.6826142238142976E-2</v>
      </c>
      <c r="G26" s="9"/>
      <c r="H26" s="12">
        <f>STDEVPA(H19:H24)</f>
        <v>2.5898674506742589E-2</v>
      </c>
      <c r="I26" s="9"/>
      <c r="J26" s="12">
        <f>STDEVPA(J19:J24)</f>
        <v>4.2474001641359671E-2</v>
      </c>
      <c r="K26" s="9"/>
      <c r="L26" s="12">
        <f>STDEVPA(L19:L24)</f>
        <v>4.8657427676831275E-2</v>
      </c>
      <c r="M26" s="9"/>
      <c r="N26" s="12">
        <f>STDEVPA(N19:N24)</f>
        <v>4.6060394018569213E-2</v>
      </c>
      <c r="O26" s="9"/>
      <c r="P26" s="12">
        <f>STDEVPA(P19:P24)</f>
        <v>4.3002526805270495E-2</v>
      </c>
      <c r="Q26" s="9"/>
      <c r="R26" s="12">
        <f>STDEVPA(R19:R24)</f>
        <v>2.9177649529884775E-2</v>
      </c>
      <c r="T26" s="3"/>
    </row>
    <row r="27" spans="1:20">
      <c r="D27" s="3"/>
      <c r="F27" s="3"/>
      <c r="H27" s="3"/>
      <c r="J27" s="3"/>
      <c r="L27" s="3"/>
      <c r="N27" s="3"/>
      <c r="P27" s="3"/>
      <c r="R27" s="3"/>
      <c r="T27" s="3"/>
    </row>
    <row r="28" spans="1:20">
      <c r="D28" s="3"/>
      <c r="F28" s="3"/>
      <c r="H28" s="3"/>
      <c r="J28" s="3"/>
      <c r="L28" s="3"/>
      <c r="N28" s="3"/>
      <c r="P28" s="3"/>
      <c r="R28" s="3"/>
      <c r="T28" s="3"/>
    </row>
    <row r="29" spans="1:20">
      <c r="A29" s="13" t="s">
        <v>25</v>
      </c>
      <c r="B29" s="1"/>
      <c r="C29" s="10" t="s">
        <v>13</v>
      </c>
      <c r="D29" s="11"/>
      <c r="E29" s="10" t="s">
        <v>12</v>
      </c>
      <c r="F29" s="10"/>
      <c r="G29" s="10" t="s">
        <v>11</v>
      </c>
      <c r="H29" s="10"/>
      <c r="I29" s="10" t="s">
        <v>10</v>
      </c>
      <c r="J29" s="10"/>
      <c r="K29" s="10" t="s">
        <v>14</v>
      </c>
      <c r="L29" s="10"/>
      <c r="M29" s="10" t="s">
        <v>15</v>
      </c>
      <c r="N29" s="10"/>
      <c r="O29" s="10" t="s">
        <v>16</v>
      </c>
      <c r="P29" s="10"/>
      <c r="Q29" s="10" t="s">
        <v>17</v>
      </c>
      <c r="R29" s="10"/>
      <c r="T29" s="3"/>
    </row>
    <row r="30" spans="1:20">
      <c r="C30">
        <v>76</v>
      </c>
      <c r="D30" s="3">
        <f t="shared" ref="D30:D35" si="17">C30*F$3*750/0.05</f>
        <v>1.3834162943482267E-2</v>
      </c>
      <c r="E30">
        <v>256</v>
      </c>
      <c r="F30" s="3">
        <f t="shared" ref="F30:F35" si="18">(E30*F$3*750+C30*F$3*5)/0.05</f>
        <v>4.6691513457317854E-2</v>
      </c>
      <c r="G30">
        <v>883</v>
      </c>
      <c r="H30" s="3">
        <f t="shared" ref="H30:H35" si="19">(G30*F$3*750+E30*F$3*5+C30*F$3*5)/0.05</f>
        <v>0.16113401964574228</v>
      </c>
      <c r="I30">
        <v>1657</v>
      </c>
      <c r="J30" s="3">
        <f t="shared" ref="J30:J35" si="20">(I30*F$3*750+G30*F$3*5+E30*F$3*5+C30*F$3*5)/0.05</f>
        <v>0.30309558838410944</v>
      </c>
      <c r="K30">
        <v>2538</v>
      </c>
      <c r="L30" s="3">
        <f t="shared" ref="L30:L35" si="21">(K30*F$3*750+I30*F$3*5+G30*F$3*5+E30*F$3*5+C30*F$3*5)/0.05</f>
        <v>0.46547346917169996</v>
      </c>
      <c r="M30">
        <v>3142</v>
      </c>
      <c r="N30" s="3">
        <f t="shared" ref="N30:N35" si="22">(M30*F$3*750+K30*F$3*5+I30*F$3*5+G30*F$3*5+E30*F$3*5+C30*F$3*5)/0.05</f>
        <v>0.57849858041995017</v>
      </c>
      <c r="O30">
        <v>4698</v>
      </c>
      <c r="P30" s="3">
        <f t="shared" ref="P30:P35" si="23">(O30*F$3*750+M30*F$3*5+K30*F$3*5+I30*F$3*5+G30*F$3*5+E30*F$3*5+C30*F$3*5)/0.05</f>
        <v>0.86554775331268519</v>
      </c>
      <c r="Q30">
        <v>5012</v>
      </c>
      <c r="R30" s="3">
        <f t="shared" ref="R30:R35" si="24">(Q30*F$3*750+O30*F$3*5+M30*F$3*5+K30*F$3*5+I30*F$3*5+G30*F$3*5+E30*F$3*5+C30*F$3*5)/0.05</f>
        <v>0.92840582104483393</v>
      </c>
      <c r="T30" s="3"/>
    </row>
    <row r="31" spans="1:20">
      <c r="C31">
        <v>84</v>
      </c>
      <c r="D31" s="3">
        <f t="shared" si="17"/>
        <v>1.5290390621743557E-2</v>
      </c>
      <c r="E31">
        <v>347</v>
      </c>
      <c r="F31" s="3">
        <f t="shared" si="18"/>
        <v>6.3265811482061785E-2</v>
      </c>
      <c r="G31">
        <v>1006</v>
      </c>
      <c r="H31" s="3">
        <f t="shared" si="19"/>
        <v>0.18364365898246618</v>
      </c>
      <c r="I31">
        <v>2028</v>
      </c>
      <c r="J31" s="3">
        <f t="shared" si="20"/>
        <v>0.37089754908395511</v>
      </c>
      <c r="K31">
        <v>2973</v>
      </c>
      <c r="L31" s="3">
        <f t="shared" si="21"/>
        <v>0.54537546835483175</v>
      </c>
      <c r="M31">
        <v>3578</v>
      </c>
      <c r="N31" s="3">
        <f t="shared" si="22"/>
        <v>0.65911049059623439</v>
      </c>
      <c r="O31">
        <v>4983</v>
      </c>
      <c r="P31" s="3">
        <f t="shared" si="23"/>
        <v>0.91920246211822276</v>
      </c>
      <c r="Q31">
        <v>5348</v>
      </c>
      <c r="R31" s="3">
        <f t="shared" si="24"/>
        <v>0.99168983537287436</v>
      </c>
      <c r="T31" s="3"/>
    </row>
    <row r="32" spans="1:20">
      <c r="C32">
        <v>78</v>
      </c>
      <c r="D32" s="3">
        <f t="shared" si="17"/>
        <v>1.4198219863047588E-2</v>
      </c>
      <c r="E32">
        <v>313</v>
      </c>
      <c r="F32" s="3">
        <f t="shared" si="18"/>
        <v>5.7069562711059993E-2</v>
      </c>
      <c r="G32">
        <v>921</v>
      </c>
      <c r="H32" s="3">
        <f t="shared" si="19"/>
        <v>0.16812269897833132</v>
      </c>
      <c r="I32">
        <v>1589</v>
      </c>
      <c r="J32" s="3">
        <f t="shared" si="20"/>
        <v>0.29083536485621464</v>
      </c>
      <c r="K32">
        <v>2462</v>
      </c>
      <c r="L32" s="3">
        <f t="shared" si="21"/>
        <v>0.45167449839710894</v>
      </c>
      <c r="M32">
        <v>3069</v>
      </c>
      <c r="N32" s="3">
        <f t="shared" si="22"/>
        <v>0.56515346727175053</v>
      </c>
      <c r="O32">
        <v>4654</v>
      </c>
      <c r="P32" s="3">
        <f t="shared" si="23"/>
        <v>0.85739287831442212</v>
      </c>
      <c r="Q32">
        <v>4839</v>
      </c>
      <c r="R32" s="3">
        <f t="shared" si="24"/>
        <v>0.89671587971973787</v>
      </c>
      <c r="T32" s="3"/>
    </row>
    <row r="33" spans="1:20">
      <c r="C33">
        <v>73</v>
      </c>
      <c r="D33" s="3">
        <f t="shared" si="17"/>
        <v>1.3288077564134282E-2</v>
      </c>
      <c r="E33">
        <v>234</v>
      </c>
      <c r="F33" s="3">
        <f t="shared" si="18"/>
        <v>4.2683246772903652E-2</v>
      </c>
      <c r="G33">
        <v>854</v>
      </c>
      <c r="H33" s="3">
        <f t="shared" si="19"/>
        <v>0.1558248562354147</v>
      </c>
      <c r="I33">
        <v>1506</v>
      </c>
      <c r="J33" s="3">
        <f t="shared" si="20"/>
        <v>0.27554376071140585</v>
      </c>
      <c r="K33">
        <v>2450</v>
      </c>
      <c r="L33" s="3">
        <f t="shared" si="21"/>
        <v>0.44920619248245613</v>
      </c>
      <c r="M33">
        <v>3056</v>
      </c>
      <c r="N33" s="3">
        <f t="shared" si="22"/>
        <v>0.56248857062053237</v>
      </c>
      <c r="O33">
        <v>4632</v>
      </c>
      <c r="P33" s="3">
        <f t="shared" si="23"/>
        <v>0.85307394972531225</v>
      </c>
      <c r="Q33">
        <v>4926</v>
      </c>
      <c r="R33" s="3">
        <f t="shared" si="24"/>
        <v>0.91221135573950318</v>
      </c>
      <c r="T33" s="3"/>
    </row>
    <row r="34" spans="1:20">
      <c r="A34" s="1"/>
      <c r="C34">
        <v>86</v>
      </c>
      <c r="D34" s="3">
        <f t="shared" si="17"/>
        <v>1.5654447541308878E-2</v>
      </c>
      <c r="E34">
        <v>541</v>
      </c>
      <c r="F34" s="3">
        <f t="shared" si="18"/>
        <v>9.8581759726028534E-2</v>
      </c>
      <c r="G34">
        <v>1349</v>
      </c>
      <c r="H34" s="3">
        <f t="shared" si="19"/>
        <v>0.24631727120870173</v>
      </c>
      <c r="I34">
        <v>2112</v>
      </c>
      <c r="J34" s="3">
        <f t="shared" si="20"/>
        <v>0.38684202863785111</v>
      </c>
      <c r="K34">
        <v>3146</v>
      </c>
      <c r="L34" s="3">
        <f t="shared" si="21"/>
        <v>0.57762241676686277</v>
      </c>
      <c r="M34">
        <v>3743</v>
      </c>
      <c r="N34" s="3">
        <f t="shared" si="22"/>
        <v>0.69011115082028696</v>
      </c>
      <c r="O34">
        <v>5076</v>
      </c>
      <c r="P34" s="3">
        <f t="shared" si="23"/>
        <v>0.93729730454368443</v>
      </c>
      <c r="Q34">
        <v>5313</v>
      </c>
      <c r="R34" s="3">
        <f t="shared" si="24"/>
        <v>0.98659789259122055</v>
      </c>
      <c r="T34" s="3"/>
    </row>
    <row r="35" spans="1:20">
      <c r="C35">
        <v>81</v>
      </c>
      <c r="D35" s="3">
        <f t="shared" si="17"/>
        <v>1.4744305242395572E-2</v>
      </c>
      <c r="E35">
        <v>328</v>
      </c>
      <c r="F35" s="3">
        <f t="shared" si="18"/>
        <v>5.9803630176995574E-2</v>
      </c>
      <c r="G35">
        <v>937</v>
      </c>
      <c r="H35" s="3">
        <f t="shared" si="19"/>
        <v>0.17105699775002781</v>
      </c>
      <c r="I35">
        <v>1983</v>
      </c>
      <c r="J35" s="3">
        <f t="shared" si="20"/>
        <v>0.36259583779480054</v>
      </c>
      <c r="K35">
        <v>2791</v>
      </c>
      <c r="L35" s="3">
        <f t="shared" si="21"/>
        <v>0.51208124953751777</v>
      </c>
      <c r="M35">
        <v>3391</v>
      </c>
      <c r="N35" s="3">
        <f t="shared" si="22"/>
        <v>0.62468526828213722</v>
      </c>
      <c r="O35">
        <v>4881</v>
      </c>
      <c r="P35" s="3">
        <f t="shared" si="23"/>
        <v>0.90002273007245615</v>
      </c>
      <c r="Q35">
        <v>5261</v>
      </c>
      <c r="R35" s="3">
        <f t="shared" si="24"/>
        <v>0.9751167508711952</v>
      </c>
    </row>
    <row r="36" spans="1:20">
      <c r="B36" s="4" t="s">
        <v>2</v>
      </c>
      <c r="D36" s="5">
        <f>AVERAGE(D30,D31,D32,D33,D34,D35)</f>
        <v>1.4501600629352025E-2</v>
      </c>
      <c r="E36" s="4"/>
      <c r="F36" s="5">
        <f>AVERAGE(F30,F31,F32,F33,F34,F35)</f>
        <v>6.1349254054394571E-2</v>
      </c>
      <c r="G36" s="4"/>
      <c r="H36" s="5">
        <f>AVERAGE(H30,H31,H32,H33,H34,H35)</f>
        <v>0.18101658380011401</v>
      </c>
      <c r="I36" s="4"/>
      <c r="J36" s="5">
        <f>AVERAGE(J30,J31,J32,J33,J34,J35)</f>
        <v>0.33163502157805613</v>
      </c>
      <c r="K36" s="4"/>
      <c r="L36" s="5">
        <f>AVERAGE(L30,L31,L32,L33,L34,L35)</f>
        <v>0.5002388824517463</v>
      </c>
      <c r="M36" s="4"/>
      <c r="N36" s="5">
        <f>AVERAGE(N30,N31,N32,N33,N34,N35)</f>
        <v>0.61334125466848188</v>
      </c>
      <c r="O36" s="4"/>
      <c r="P36" s="5">
        <f>AVERAGE(P30,P31,P32,P33,P34,P35)</f>
        <v>0.88875617968113063</v>
      </c>
      <c r="Q36" s="4"/>
      <c r="R36" s="5">
        <f>AVERAGE(R30,R31,R32,R33,R34,R35)</f>
        <v>0.94845625588989424</v>
      </c>
    </row>
    <row r="37" spans="1:20">
      <c r="B37" s="4" t="s">
        <v>9</v>
      </c>
      <c r="D37" s="12">
        <f>STDEVPA(D30:D35)</f>
        <v>8.1856605998907367E-4</v>
      </c>
      <c r="E37" s="9"/>
      <c r="F37" s="12">
        <f>STDEVPA(F30:F35)</f>
        <v>1.8137927892357939E-2</v>
      </c>
      <c r="G37" s="9"/>
      <c r="H37" s="12">
        <f>STDEVPA(H30:H35)</f>
        <v>3.045889693554521E-2</v>
      </c>
      <c r="I37" s="9"/>
      <c r="J37" s="12">
        <f>STDEVPA(J30:J35)</f>
        <v>4.3153355637619545E-2</v>
      </c>
      <c r="K37" s="9"/>
      <c r="L37" s="12">
        <f>STDEVPA(L30:L35)</f>
        <v>4.8882909816757476E-2</v>
      </c>
      <c r="M37" s="9"/>
      <c r="N37" s="12">
        <f>STDEVPA(N30:N35)</f>
        <v>4.8715495199677931E-2</v>
      </c>
      <c r="O37" s="9"/>
      <c r="P37" s="12">
        <f>STDEVPA(P30:P35)</f>
        <v>3.2160175519366646E-2</v>
      </c>
      <c r="Q37" s="9"/>
      <c r="R37" s="12">
        <f>STDEVPA(R30:R35)</f>
        <v>3.7477744703649972E-2</v>
      </c>
      <c r="S37" s="4"/>
      <c r="T37" s="5"/>
    </row>
    <row r="41" spans="1:20">
      <c r="A41" s="1"/>
      <c r="E41" s="1"/>
      <c r="F41" s="1"/>
      <c r="J41" s="1"/>
    </row>
    <row r="45" spans="1:20" s="1" customFormat="1">
      <c r="C45"/>
      <c r="K45" s="2"/>
      <c r="N45"/>
      <c r="O45"/>
    </row>
    <row r="46" spans="1:20">
      <c r="P46" s="3"/>
      <c r="R46" s="3"/>
      <c r="T46" s="3"/>
    </row>
    <row r="47" spans="1:20">
      <c r="H47" s="3"/>
      <c r="L47" s="3"/>
      <c r="N47" s="3"/>
      <c r="P47" s="3"/>
      <c r="R47" s="3"/>
      <c r="T47" s="3"/>
    </row>
    <row r="48" spans="1:20">
      <c r="D48" s="3"/>
      <c r="F48" s="3"/>
      <c r="H48" s="3"/>
      <c r="J48" s="3"/>
      <c r="L48" s="3"/>
      <c r="N48" s="3"/>
      <c r="P48" s="3"/>
      <c r="R48" s="3"/>
      <c r="T48" s="3"/>
    </row>
    <row r="49" spans="3:20">
      <c r="D49" s="3"/>
      <c r="F49" s="3"/>
      <c r="H49" s="3"/>
      <c r="J49" s="3"/>
      <c r="L49" s="3"/>
      <c r="N49" s="3"/>
      <c r="P49" s="3"/>
      <c r="R49" s="3"/>
      <c r="T49" s="3"/>
    </row>
    <row r="50" spans="3:20">
      <c r="D50" s="3"/>
      <c r="F50" s="3"/>
      <c r="H50" s="3"/>
      <c r="J50" s="3"/>
      <c r="L50" s="3"/>
      <c r="N50" s="3"/>
      <c r="P50" s="3"/>
      <c r="R50" s="3"/>
      <c r="T50" s="3"/>
    </row>
    <row r="51" spans="3:20">
      <c r="D51" s="3"/>
      <c r="F51" s="3"/>
      <c r="H51" s="3"/>
      <c r="J51" s="3"/>
      <c r="L51" s="3"/>
      <c r="N51" s="3"/>
      <c r="P51" s="3"/>
      <c r="R51" s="3"/>
      <c r="T51" s="3"/>
    </row>
    <row r="52" spans="3:20">
      <c r="D52" s="3"/>
      <c r="F52" s="3"/>
      <c r="H52" s="3"/>
      <c r="J52" s="3"/>
      <c r="L52" s="3"/>
      <c r="N52" s="3"/>
      <c r="P52" s="3"/>
      <c r="R52" s="3"/>
      <c r="T52" s="3"/>
    </row>
    <row r="53" spans="3:20">
      <c r="D53" s="3"/>
      <c r="F53" s="3"/>
      <c r="H53" s="3"/>
      <c r="J53" s="3"/>
      <c r="L53" s="3"/>
      <c r="N53" s="3"/>
      <c r="P53" s="3"/>
      <c r="R53" s="3"/>
      <c r="T53" s="3"/>
    </row>
    <row r="54" spans="3:20">
      <c r="D54" s="3"/>
      <c r="F54" s="3"/>
      <c r="H54" s="3"/>
      <c r="J54" s="3"/>
      <c r="L54" s="3"/>
      <c r="N54" s="3"/>
      <c r="P54" s="3"/>
      <c r="R54" s="3"/>
      <c r="T54" s="3"/>
    </row>
    <row r="55" spans="3:20">
      <c r="D55" s="3"/>
      <c r="F55" s="3"/>
      <c r="H55" s="3"/>
      <c r="J55" s="3"/>
      <c r="L55" s="3"/>
      <c r="N55" s="3"/>
      <c r="P55" s="3"/>
      <c r="R55" s="3"/>
      <c r="T55" s="3"/>
    </row>
    <row r="56" spans="3:20">
      <c r="D56" s="3"/>
      <c r="F56" s="3"/>
      <c r="H56" s="3"/>
      <c r="J56" s="3"/>
      <c r="L56" s="3"/>
      <c r="N56" s="3"/>
      <c r="P56" s="3"/>
      <c r="R56" s="3"/>
      <c r="T56" s="3"/>
    </row>
    <row r="59" spans="3:20">
      <c r="C59" s="4"/>
      <c r="D59" s="5"/>
      <c r="E59" s="4"/>
      <c r="F59" s="5"/>
      <c r="G59" s="4"/>
      <c r="H59" s="5"/>
      <c r="I59" s="4"/>
      <c r="J59" s="5"/>
      <c r="K59" s="4"/>
      <c r="L59" s="5"/>
      <c r="M59" s="4"/>
      <c r="N59" s="5"/>
      <c r="O59" s="4"/>
      <c r="P59" s="5"/>
      <c r="Q59" s="4"/>
      <c r="R59" s="5"/>
      <c r="S59" s="4"/>
      <c r="T59" s="5"/>
    </row>
    <row r="60" spans="3:20">
      <c r="C60" s="4"/>
      <c r="D60" s="5"/>
      <c r="E60" s="4"/>
      <c r="F60" s="5"/>
      <c r="G60" s="4"/>
      <c r="H60" s="5"/>
      <c r="I60" s="4"/>
      <c r="J60" s="5"/>
      <c r="K60" s="4"/>
      <c r="L60" s="5"/>
      <c r="M60" s="4"/>
      <c r="N60" s="5"/>
      <c r="O60" s="4"/>
      <c r="P60" s="5"/>
      <c r="Q60" s="4"/>
      <c r="R60" s="5"/>
      <c r="S60" s="4"/>
      <c r="T60" s="5"/>
    </row>
    <row r="65" spans="3:20" s="1" customFormat="1">
      <c r="C65" s="2"/>
      <c r="D65" s="2"/>
    </row>
    <row r="66" spans="3:20">
      <c r="D66" s="3"/>
      <c r="F66" s="3"/>
      <c r="H66" s="3"/>
      <c r="J66" s="3"/>
      <c r="L66" s="3"/>
      <c r="N66" s="3"/>
      <c r="P66" s="3"/>
      <c r="R66" s="3"/>
      <c r="T66" s="3">
        <f>(S66*D$61*900+Q66*D$61*4+O66*D$61*4+M66*D$61*4+K66*D$61*4+I66*D$61*4+G66*D$61*4+E66*D$61*4+C66*D$61*4)/0.006</f>
        <v>0</v>
      </c>
    </row>
    <row r="67" spans="3:20">
      <c r="D67" s="3"/>
      <c r="F67" s="3"/>
      <c r="H67" s="3"/>
      <c r="J67" s="3"/>
      <c r="L67" s="3"/>
      <c r="N67" s="3"/>
      <c r="P67" s="3"/>
      <c r="R67" s="3"/>
      <c r="T67" s="3"/>
    </row>
    <row r="68" spans="3:20">
      <c r="D68" s="3"/>
      <c r="F68" s="3"/>
      <c r="H68" s="3"/>
      <c r="J68" s="3"/>
      <c r="L68" s="3"/>
      <c r="N68" s="3"/>
      <c r="P68" s="3"/>
      <c r="R68" s="3"/>
      <c r="T68" s="3">
        <f>(S68*D$61*900+Q68*D$61*4+O68*D$61*4+M68*D$61*4+K68*D$61*4+I68*D$61*4+G68*D$61*4+E68*D$61*4+C68*D$61*4)/0.006</f>
        <v>0</v>
      </c>
    </row>
    <row r="69" spans="3:20">
      <c r="D69" s="3"/>
      <c r="F69" s="3"/>
      <c r="H69" s="3"/>
      <c r="J69" s="3"/>
      <c r="L69" s="3"/>
      <c r="N69" s="3"/>
      <c r="P69" s="3"/>
      <c r="R69" s="3"/>
      <c r="T69" s="3"/>
    </row>
    <row r="70" spans="3:20">
      <c r="D70" s="3"/>
      <c r="F70" s="3"/>
      <c r="H70" s="3"/>
      <c r="J70" s="3"/>
      <c r="L70" s="3"/>
      <c r="N70" s="3"/>
      <c r="P70" s="3"/>
      <c r="R70" s="3"/>
      <c r="T70" s="3">
        <f>(S70*D$61*900+Q70*D$61*4+O70*D$61*4+M70*D$61*4+K70*D$61*4+I70*D$61*4+G70*D$61*4+E70*D$61*4+C70*D$61*4)/0.006</f>
        <v>0</v>
      </c>
    </row>
    <row r="71" spans="3:20">
      <c r="D71" s="3"/>
      <c r="F71" s="3"/>
      <c r="H71" s="3"/>
      <c r="J71" s="3"/>
      <c r="L71" s="3"/>
      <c r="N71" s="3"/>
      <c r="P71" s="3"/>
      <c r="R71" s="3"/>
      <c r="T71" s="3"/>
    </row>
    <row r="72" spans="3:20">
      <c r="D72" s="3"/>
      <c r="F72" s="3"/>
      <c r="H72" s="3"/>
      <c r="J72" s="3"/>
      <c r="L72" s="3"/>
      <c r="N72" s="3"/>
      <c r="P72" s="3"/>
      <c r="R72" s="3"/>
      <c r="T72" s="3">
        <f>(S72*D$61*900+Q72*D$61*4+O72*D$61*4+M72*D$61*4+K72*D$61*4+I72*D$61*4+G72*D$61*4+E72*D$61*4+C72*D$61*4)/0.006</f>
        <v>0</v>
      </c>
    </row>
    <row r="73" spans="3:20">
      <c r="D73" s="3"/>
      <c r="F73" s="3"/>
      <c r="H73" s="3"/>
      <c r="J73" s="3"/>
      <c r="L73" s="3"/>
      <c r="N73" s="3"/>
      <c r="P73" s="3"/>
      <c r="R73" s="3"/>
      <c r="T73" s="3"/>
    </row>
    <row r="74" spans="3:20">
      <c r="D74" s="3"/>
      <c r="F74" s="3"/>
      <c r="H74" s="3"/>
      <c r="J74" s="3"/>
      <c r="L74" s="3"/>
      <c r="N74" s="3"/>
      <c r="P74" s="3"/>
      <c r="R74" s="3"/>
      <c r="T74" s="3">
        <f>(S74*D$61*900+Q74*D$61*4+O74*D$61*4+M74*D$61*4+K74*D$61*4+I74*D$61*4+G74*D$61*4+E74*D$61*4+C74*D$61*4)/0.006</f>
        <v>0</v>
      </c>
    </row>
    <row r="75" spans="3:20">
      <c r="D75" s="3"/>
      <c r="F75" s="3"/>
      <c r="H75" s="3"/>
      <c r="J75" s="3"/>
      <c r="L75" s="3"/>
      <c r="N75" s="3"/>
      <c r="P75" s="3"/>
      <c r="R75" s="3"/>
      <c r="T75" s="3"/>
    </row>
    <row r="76" spans="3:20">
      <c r="D76" s="3"/>
      <c r="F76" s="3"/>
      <c r="H76" s="3"/>
      <c r="J76" s="3"/>
      <c r="L76" s="3"/>
      <c r="N76" s="3"/>
      <c r="P76" s="3"/>
      <c r="R76" s="3"/>
      <c r="T76" s="3">
        <f>(S76*D$61*900+Q76*D$61*4+O76*D$61*4+M76*D$61*4+K76*D$61*4+I76*D$61*4+G76*D$61*4+E76*D$61*4+C76*D$61*4)/0.006</f>
        <v>0</v>
      </c>
    </row>
    <row r="79" spans="3:20">
      <c r="C79" s="4"/>
      <c r="D79" s="5"/>
      <c r="E79" s="4"/>
      <c r="F79" s="5"/>
      <c r="G79" s="4"/>
      <c r="H79" s="5"/>
      <c r="I79" s="4"/>
      <c r="J79" s="5"/>
      <c r="K79" s="4"/>
      <c r="L79" s="5"/>
      <c r="M79" s="4"/>
      <c r="N79" s="5"/>
      <c r="O79" s="4"/>
      <c r="P79" s="5"/>
      <c r="Q79" s="4"/>
      <c r="R79" s="5"/>
      <c r="S79" s="4"/>
      <c r="T79" s="5">
        <f>AVERAGE(T66,T68,T70,T72,T74,T76)</f>
        <v>0</v>
      </c>
    </row>
  </sheetData>
  <sortState ref="I39:I44">
    <sortCondition ref="I39:I44"/>
  </sortState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2:T79"/>
  <sheetViews>
    <sheetView workbookViewId="0">
      <selection activeCell="B2" sqref="B2"/>
    </sheetView>
  </sheetViews>
  <sheetFormatPr defaultRowHeight="14"/>
  <cols>
    <col min="3" max="3" width="12.453125" bestFit="1" customWidth="1"/>
    <col min="4" max="4" width="12.7265625" bestFit="1" customWidth="1"/>
  </cols>
  <sheetData>
    <row r="2" spans="1:20">
      <c r="B2" t="s">
        <v>63</v>
      </c>
      <c r="C2" t="s">
        <v>22</v>
      </c>
      <c r="D2" t="s">
        <v>21</v>
      </c>
    </row>
    <row r="3" spans="1:20">
      <c r="A3" s="13" t="s">
        <v>26</v>
      </c>
      <c r="B3" s="6" t="s">
        <v>0</v>
      </c>
      <c r="C3">
        <v>1.546E-2</v>
      </c>
      <c r="D3">
        <v>128042</v>
      </c>
      <c r="E3">
        <f>C3/D3/10</f>
        <v>1.2074163165211414E-8</v>
      </c>
      <c r="F3" s="9">
        <f>AVERAGE(E3:E6)</f>
        <v>1.2176340557167564E-8</v>
      </c>
    </row>
    <row r="4" spans="1:20">
      <c r="B4" s="6"/>
      <c r="C4">
        <v>1.546E-2</v>
      </c>
      <c r="D4">
        <v>128107</v>
      </c>
      <c r="E4">
        <f t="shared" ref="E4:E6" si="0">C4/D4/10</f>
        <v>1.2068036875424449E-8</v>
      </c>
      <c r="F4" s="9">
        <f>STDEV(E3:E6)/F3*100</f>
        <v>0.99845231083069697</v>
      </c>
    </row>
    <row r="5" spans="1:20">
      <c r="B5" s="6" t="s">
        <v>1</v>
      </c>
      <c r="C5">
        <v>1.6310000000000002E-2</v>
      </c>
      <c r="D5">
        <v>132835</v>
      </c>
      <c r="E5">
        <f t="shared" si="0"/>
        <v>1.2278390484435579E-8</v>
      </c>
    </row>
    <row r="6" spans="1:20">
      <c r="A6" s="14"/>
      <c r="B6" s="14"/>
      <c r="C6">
        <v>1.6310000000000002E-2</v>
      </c>
      <c r="D6">
        <v>132766</v>
      </c>
      <c r="E6">
        <f t="shared" si="0"/>
        <v>1.2284771703598815E-8</v>
      </c>
    </row>
    <row r="7" spans="1:20" s="1" customFormat="1">
      <c r="A7" s="2"/>
      <c r="B7" s="2"/>
      <c r="C7" s="10" t="s">
        <v>13</v>
      </c>
      <c r="D7" s="11"/>
      <c r="E7" s="10" t="s">
        <v>12</v>
      </c>
      <c r="F7" s="10"/>
      <c r="G7" s="10" t="s">
        <v>11</v>
      </c>
      <c r="H7" s="10"/>
      <c r="I7" s="10" t="s">
        <v>10</v>
      </c>
      <c r="J7" s="10"/>
      <c r="K7" s="10" t="s">
        <v>14</v>
      </c>
      <c r="L7" s="10"/>
      <c r="M7" s="10" t="s">
        <v>15</v>
      </c>
      <c r="N7" s="10"/>
      <c r="O7" s="10" t="s">
        <v>16</v>
      </c>
      <c r="P7" s="10"/>
      <c r="Q7" s="10" t="s">
        <v>17</v>
      </c>
      <c r="R7" s="10"/>
    </row>
    <row r="8" spans="1:20" ht="14.5" customHeight="1">
      <c r="C8">
        <v>85</v>
      </c>
      <c r="D8" s="3">
        <f t="shared" ref="D8:D13" si="1">C8*F$3*750/0.05</f>
        <v>1.5524834210388644E-2</v>
      </c>
      <c r="E8">
        <v>263</v>
      </c>
      <c r="F8" s="3">
        <f t="shared" ref="F8:F13" si="2">(E8*F$3*750+C8*F$3*5)/0.05</f>
        <v>4.8139162392761961E-2</v>
      </c>
      <c r="G8">
        <v>623</v>
      </c>
      <c r="H8" s="3">
        <f t="shared" ref="H8:H13" si="3">(G8*F$3*750+E8*F$3*5+C8*F$3*5)/0.05</f>
        <v>0.11421163915812031</v>
      </c>
      <c r="I8">
        <v>1271</v>
      </c>
      <c r="J8" s="3">
        <f t="shared" ref="J8:J13" si="4">(I8*F$3*750+G8*F$3*5+E8*F$3*5+C8*F$3*5)/0.05</f>
        <v>0.23332425539050058</v>
      </c>
      <c r="K8">
        <v>2048</v>
      </c>
      <c r="L8" s="3">
        <f t="shared" ref="L8:L13" si="5">(K8*F$3*750+I8*F$3*5+G8*F$3*5+E8*F$3*5+C8*F$3*5)/0.05</f>
        <v>0.37678711746910459</v>
      </c>
      <c r="M8">
        <v>2838</v>
      </c>
      <c r="N8" s="3">
        <f t="shared" ref="N8:N13" si="6">(M8*F$3*750+K8*F$3*5+I8*F$3*5+G8*F$3*5+E8*F$3*5+C8*F$3*5)/0.05</f>
        <v>0.52357046761764803</v>
      </c>
      <c r="O8">
        <v>4491</v>
      </c>
      <c r="P8" s="3">
        <f t="shared" ref="P8:P13" si="7">(O8*F$3*750+M8*F$3*5+K8*F$3*5+I8*F$3*5+G8*F$3*5+E8*F$3*5+C8*F$3*5)/0.05</f>
        <v>0.82893847718274216</v>
      </c>
      <c r="Q8">
        <v>5241</v>
      </c>
      <c r="R8" s="3">
        <f t="shared" ref="R8:R13" si="8">(Q8*F$3*750+O8*F$3*5+M8*F$3*5+K8*F$3*5+I8*F$3*5+G8*F$3*5+E8*F$3*5+C8*F$3*5)/0.05</f>
        <v>0.97139070299510111</v>
      </c>
      <c r="T8" s="3"/>
    </row>
    <row r="9" spans="1:20">
      <c r="C9">
        <v>72</v>
      </c>
      <c r="D9" s="3">
        <f t="shared" si="1"/>
        <v>1.3150447801740968E-2</v>
      </c>
      <c r="E9">
        <v>84</v>
      </c>
      <c r="F9" s="3">
        <f t="shared" si="2"/>
        <v>1.5429858754042737E-2</v>
      </c>
      <c r="G9">
        <v>364</v>
      </c>
      <c r="H9" s="3">
        <f t="shared" si="3"/>
        <v>6.6672770354826716E-2</v>
      </c>
      <c r="I9">
        <v>937</v>
      </c>
      <c r="J9" s="3">
        <f t="shared" si="4"/>
        <v>0.1717716362399628</v>
      </c>
      <c r="K9">
        <v>1607</v>
      </c>
      <c r="L9" s="3">
        <f t="shared" si="5"/>
        <v>0.29528478194970342</v>
      </c>
      <c r="M9">
        <v>2327</v>
      </c>
      <c r="N9" s="3">
        <f t="shared" si="6"/>
        <v>0.42874599789464996</v>
      </c>
      <c r="O9">
        <v>4246</v>
      </c>
      <c r="P9" s="3">
        <f t="shared" si="7"/>
        <v>0.78207539528037129</v>
      </c>
      <c r="Q9">
        <v>4896</v>
      </c>
      <c r="R9" s="3">
        <f t="shared" si="8"/>
        <v>0.90596478991332841</v>
      </c>
      <c r="T9" s="3"/>
    </row>
    <row r="10" spans="1:20">
      <c r="C10">
        <v>80</v>
      </c>
      <c r="D10" s="3">
        <f t="shared" si="1"/>
        <v>1.4611608668601075E-2</v>
      </c>
      <c r="E10">
        <v>276</v>
      </c>
      <c r="F10" s="3">
        <f t="shared" si="2"/>
        <v>5.0507460631131054E-2</v>
      </c>
      <c r="G10">
        <v>673</v>
      </c>
      <c r="H10" s="3">
        <f t="shared" si="3"/>
        <v>0.12335363564844173</v>
      </c>
      <c r="I10">
        <v>1453</v>
      </c>
      <c r="J10" s="3">
        <f t="shared" si="4"/>
        <v>0.26663628788679961</v>
      </c>
      <c r="K10">
        <v>2232</v>
      </c>
      <c r="L10" s="3">
        <f t="shared" si="5"/>
        <v>0.410686049580259</v>
      </c>
      <c r="M10">
        <v>3012</v>
      </c>
      <c r="N10" s="3">
        <f t="shared" si="6"/>
        <v>0.55586699331147926</v>
      </c>
      <c r="O10">
        <v>4678</v>
      </c>
      <c r="P10" s="3">
        <f t="shared" si="7"/>
        <v>0.86382125761091555</v>
      </c>
      <c r="Q10">
        <v>5328</v>
      </c>
      <c r="R10" s="3">
        <f t="shared" si="8"/>
        <v>0.98823667015594219</v>
      </c>
      <c r="T10" s="3"/>
    </row>
    <row r="11" spans="1:20">
      <c r="C11">
        <v>78</v>
      </c>
      <c r="D11" s="3">
        <f t="shared" si="1"/>
        <v>1.4246318451886049E-2</v>
      </c>
      <c r="E11">
        <v>92</v>
      </c>
      <c r="F11" s="3">
        <f t="shared" si="2"/>
        <v>1.6898325425237143E-2</v>
      </c>
      <c r="G11">
        <v>342</v>
      </c>
      <c r="H11" s="3">
        <f t="shared" si="3"/>
        <v>6.2671624847741456E-2</v>
      </c>
      <c r="I11">
        <v>876</v>
      </c>
      <c r="J11" s="3">
        <f t="shared" si="4"/>
        <v>0.16062054355770877</v>
      </c>
      <c r="K11">
        <v>1646</v>
      </c>
      <c r="L11" s="3">
        <f t="shared" si="5"/>
        <v>0.30232392442580203</v>
      </c>
      <c r="M11">
        <v>2236</v>
      </c>
      <c r="N11" s="3">
        <f t="shared" si="6"/>
        <v>0.41208876401244471</v>
      </c>
      <c r="O11">
        <v>4159</v>
      </c>
      <c r="P11" s="3">
        <f t="shared" si="7"/>
        <v>0.76603793713252599</v>
      </c>
      <c r="Q11">
        <v>4809</v>
      </c>
      <c r="R11" s="3">
        <f t="shared" si="8"/>
        <v>0.88982139760263568</v>
      </c>
      <c r="T11" s="3"/>
    </row>
    <row r="12" spans="1:20">
      <c r="C12">
        <v>81</v>
      </c>
      <c r="D12" s="3">
        <f t="shared" si="1"/>
        <v>1.479425377695859E-2</v>
      </c>
      <c r="E12">
        <v>71</v>
      </c>
      <c r="F12" s="3">
        <f t="shared" si="2"/>
        <v>1.3066431051896513E-2</v>
      </c>
      <c r="G12">
        <v>406</v>
      </c>
      <c r="H12" s="3">
        <f t="shared" si="3"/>
        <v>7.433899436961941E-2</v>
      </c>
      <c r="I12">
        <v>1059</v>
      </c>
      <c r="J12" s="3">
        <f t="shared" si="4"/>
        <v>0.19410060955369668</v>
      </c>
      <c r="K12">
        <v>1729</v>
      </c>
      <c r="L12" s="3">
        <f t="shared" si="5"/>
        <v>0.31776230661823474</v>
      </c>
      <c r="M12">
        <v>2359</v>
      </c>
      <c r="N12" s="3">
        <f t="shared" si="6"/>
        <v>0.43493401416580257</v>
      </c>
      <c r="O12">
        <v>4315</v>
      </c>
      <c r="P12" s="3">
        <f t="shared" si="7"/>
        <v>0.79506024485053473</v>
      </c>
      <c r="Q12">
        <v>5065</v>
      </c>
      <c r="R12" s="3">
        <f t="shared" si="8"/>
        <v>0.93729816706908753</v>
      </c>
      <c r="T12" s="3"/>
    </row>
    <row r="13" spans="1:20">
      <c r="C13">
        <v>87</v>
      </c>
      <c r="D13" s="3">
        <f t="shared" si="1"/>
        <v>1.5890124427103667E-2</v>
      </c>
      <c r="E13">
        <v>258</v>
      </c>
      <c r="F13" s="3">
        <f t="shared" si="2"/>
        <v>4.7228372119085822E-2</v>
      </c>
      <c r="G13">
        <v>661</v>
      </c>
      <c r="H13" s="3">
        <f t="shared" si="3"/>
        <v>0.12114850037353868</v>
      </c>
      <c r="I13">
        <v>1354</v>
      </c>
      <c r="J13" s="3">
        <f t="shared" si="4"/>
        <v>0.24852641657612426</v>
      </c>
      <c r="K13">
        <v>2124</v>
      </c>
      <c r="L13" s="3">
        <f t="shared" si="5"/>
        <v>0.39081182652285007</v>
      </c>
      <c r="M13">
        <v>2894</v>
      </c>
      <c r="N13" s="3">
        <f t="shared" si="6"/>
        <v>0.53403481469247782</v>
      </c>
      <c r="O13">
        <v>4453</v>
      </c>
      <c r="P13" s="3">
        <f t="shared" si="7"/>
        <v>0.8223023715790857</v>
      </c>
      <c r="Q13">
        <v>5253</v>
      </c>
      <c r="R13" s="3">
        <f t="shared" si="8"/>
        <v>0.97384058271520313</v>
      </c>
      <c r="T13" s="3"/>
    </row>
    <row r="14" spans="1:20">
      <c r="B14" s="4" t="s">
        <v>2</v>
      </c>
      <c r="D14" s="5">
        <f>AVERAGE(D8,D9,D10,D11,D12,D13)</f>
        <v>1.4702931222779832E-2</v>
      </c>
      <c r="E14" s="4"/>
      <c r="F14" s="5">
        <f>AVERAGE(F8,F9,F10,F11,F12,F13)</f>
        <v>3.1878268395692536E-2</v>
      </c>
      <c r="G14" s="4"/>
      <c r="H14" s="5">
        <f>AVERAGE(H8,H9,H10,H11,H12,H13)</f>
        <v>9.3732860792048053E-2</v>
      </c>
      <c r="I14" s="4"/>
      <c r="J14" s="5">
        <f>AVERAGE(J8,J9,J10,J11,J12,J13)</f>
        <v>0.21249662486746548</v>
      </c>
      <c r="K14" s="4"/>
      <c r="L14" s="5">
        <f>AVERAGE(L8,L9,L10,L11,L12,L13)</f>
        <v>0.34894266776099231</v>
      </c>
      <c r="M14" s="4"/>
      <c r="N14" s="5">
        <f>AVERAGE(N8,N9,N10,N11,N12,N13)</f>
        <v>0.48154017528241705</v>
      </c>
      <c r="O14" s="4"/>
      <c r="P14" s="5">
        <f>AVERAGE(P8,P9,P10,P11,P12,P13)</f>
        <v>0.80970594727269585</v>
      </c>
      <c r="Q14" s="4"/>
      <c r="R14" s="5">
        <f>AVERAGE(R8,R9,R10,R11,R12,R13)</f>
        <v>0.94442538507521634</v>
      </c>
      <c r="S14" s="4"/>
      <c r="T14" s="5"/>
    </row>
    <row r="15" spans="1:20">
      <c r="B15" s="4" t="s">
        <v>9</v>
      </c>
      <c r="D15" s="12">
        <f>STDEVPA(D8:D13)</f>
        <v>8.869734906204246E-4</v>
      </c>
      <c r="E15" s="9"/>
      <c r="F15" s="12">
        <f>STDEVPA(F8:F13)</f>
        <v>1.6812313228875025E-2</v>
      </c>
      <c r="G15" s="9"/>
      <c r="H15" s="12">
        <f>STDEVPA(H8:H13)</f>
        <v>2.6209282349934599E-2</v>
      </c>
      <c r="I15" s="9"/>
      <c r="J15" s="12">
        <f>STDEVPA(J8:J13)</f>
        <v>3.9478063710140468E-2</v>
      </c>
      <c r="K15" s="9"/>
      <c r="L15" s="12">
        <f>STDEVPA(L8:L13)</f>
        <v>4.5396908658218188E-2</v>
      </c>
      <c r="M15" s="9"/>
      <c r="N15" s="12">
        <f>STDEVPA(N8:N13)</f>
        <v>5.7488500975372489E-2</v>
      </c>
      <c r="O15" s="9"/>
      <c r="P15" s="12">
        <f>STDEVPA(P8:P13)</f>
        <v>3.2511193040478198E-2</v>
      </c>
      <c r="Q15" s="9"/>
      <c r="R15" s="12">
        <f>STDEVPA(R8:R13)</f>
        <v>3.6568248950339464E-2</v>
      </c>
      <c r="T15" s="3"/>
    </row>
    <row r="16" spans="1:20">
      <c r="B16" s="4"/>
      <c r="C16" s="4"/>
    </row>
    <row r="18" spans="1:20">
      <c r="A18" s="13" t="s">
        <v>27</v>
      </c>
      <c r="B18" s="1"/>
      <c r="C18" s="10" t="s">
        <v>13</v>
      </c>
      <c r="D18" s="11"/>
      <c r="E18" s="10" t="s">
        <v>12</v>
      </c>
      <c r="F18" s="10"/>
      <c r="G18" s="10" t="s">
        <v>11</v>
      </c>
      <c r="H18" s="10"/>
      <c r="I18" s="10" t="s">
        <v>10</v>
      </c>
      <c r="J18" s="10"/>
      <c r="K18" s="10" t="s">
        <v>14</v>
      </c>
      <c r="L18" s="10"/>
      <c r="M18" s="10" t="s">
        <v>15</v>
      </c>
      <c r="N18" s="10"/>
      <c r="O18" s="10" t="s">
        <v>16</v>
      </c>
      <c r="P18" s="10"/>
      <c r="Q18" s="10" t="s">
        <v>17</v>
      </c>
      <c r="R18" s="10"/>
    </row>
    <row r="19" spans="1:20">
      <c r="B19" s="14"/>
      <c r="C19">
        <v>102</v>
      </c>
      <c r="D19" s="3">
        <f>C19*F$3*750/0.05</f>
        <v>1.8629801052466369E-2</v>
      </c>
      <c r="E19">
        <v>250</v>
      </c>
      <c r="F19" s="3">
        <f t="shared" ref="F19:F24" si="9">(E19*F$3*750+C19*F$3*5)/0.05</f>
        <v>4.5785475763061474E-2</v>
      </c>
      <c r="G19">
        <v>837</v>
      </c>
      <c r="H19" s="3">
        <f t="shared" ref="H19:H24" si="10">(G19*F$3*750+E19*F$3*5+C19*F$3*5)/0.05</f>
        <v>0.15330256288285105</v>
      </c>
      <c r="I19">
        <v>1603</v>
      </c>
      <c r="J19" s="3">
        <f t="shared" ref="J19:J24" si="11">(I19*F$3*750+G19*F$3*5+E19*F$3*5+C19*F$3*5)/0.05</f>
        <v>0.29422787558934127</v>
      </c>
      <c r="K19">
        <v>2474</v>
      </c>
      <c r="L19" s="3">
        <f t="shared" ref="L19:L24" si="12">(K19*F$3*750+I19*F$3*5+G19*F$3*5+E19*F$3*5+C19*F$3*5)/0.05</f>
        <v>0.45526363236004952</v>
      </c>
      <c r="M19">
        <v>3074</v>
      </c>
      <c r="N19" s="3">
        <f t="shared" ref="N19:N24" si="13">(M19*F$3*750+K19*F$3*5+I19*F$3*5+G19*F$3*5+E19*F$3*5+C19*F$3*5)/0.05</f>
        <v>0.56786312402840078</v>
      </c>
      <c r="O19">
        <v>4598</v>
      </c>
      <c r="P19" s="3">
        <f t="shared" ref="P19:P24" si="14">(O19*F$3*750+M19*F$3*5+K19*F$3*5+I19*F$3*5+G19*F$3*5+E19*F$3*5+C19*F$3*5)/0.05</f>
        <v>0.8499572762525246</v>
      </c>
      <c r="Q19">
        <v>4977</v>
      </c>
      <c r="R19" s="3">
        <f t="shared" ref="R19:R24" si="15">(Q19*F$3*750+O19*F$3*5+M19*F$3*5+K19*F$3*5+I19*F$3*5+G19*F$3*5+E19*F$3*5+C19*F$3*5)/0.05</f>
        <v>0.92477845370820788</v>
      </c>
    </row>
    <row r="20" spans="1:20">
      <c r="B20" s="14"/>
      <c r="C20">
        <v>93</v>
      </c>
      <c r="D20" s="3">
        <f t="shared" ref="D20:D24" si="16">C20*F$3*750/0.05</f>
        <v>1.6985995077248753E-2</v>
      </c>
      <c r="E20">
        <v>225</v>
      </c>
      <c r="F20" s="3">
        <f t="shared" si="9"/>
        <v>4.1208389347622186E-2</v>
      </c>
      <c r="G20">
        <v>816</v>
      </c>
      <c r="H20" s="3">
        <f t="shared" si="10"/>
        <v>0.14942561604944887</v>
      </c>
      <c r="I20">
        <v>1535</v>
      </c>
      <c r="J20" s="3">
        <f t="shared" si="11"/>
        <v>0.28174103834796599</v>
      </c>
      <c r="K20">
        <v>2451</v>
      </c>
      <c r="L20" s="3">
        <f t="shared" si="12"/>
        <v>0.45091302587897347</v>
      </c>
      <c r="M20">
        <v>3046</v>
      </c>
      <c r="N20" s="3">
        <f t="shared" si="13"/>
        <v>0.56257128642225585</v>
      </c>
      <c r="O20">
        <v>4561</v>
      </c>
      <c r="P20" s="3">
        <f t="shared" si="14"/>
        <v>0.84298753891760192</v>
      </c>
      <c r="Q20">
        <v>4946</v>
      </c>
      <c r="R20" s="3">
        <f t="shared" si="15"/>
        <v>0.91885953456336877</v>
      </c>
    </row>
    <row r="21" spans="1:20">
      <c r="B21" s="14"/>
      <c r="C21">
        <v>101</v>
      </c>
      <c r="D21" s="3">
        <f t="shared" si="16"/>
        <v>1.844715594410886E-2</v>
      </c>
      <c r="E21">
        <v>314</v>
      </c>
      <c r="F21" s="3">
        <f t="shared" si="9"/>
        <v>5.7473545063886619E-2</v>
      </c>
      <c r="G21">
        <v>934</v>
      </c>
      <c r="H21" s="3">
        <f t="shared" si="10"/>
        <v>0.17109584933903998</v>
      </c>
      <c r="I21">
        <v>1644</v>
      </c>
      <c r="J21" s="3">
        <f t="shared" si="11"/>
        <v>0.30191114648091399</v>
      </c>
      <c r="K21">
        <v>2536</v>
      </c>
      <c r="L21" s="3">
        <f t="shared" si="12"/>
        <v>0.4668323735234145</v>
      </c>
      <c r="M21">
        <v>3102</v>
      </c>
      <c r="N21" s="3">
        <f t="shared" si="13"/>
        <v>0.57329742481906476</v>
      </c>
      <c r="O21">
        <v>4612</v>
      </c>
      <c r="P21" s="3">
        <f t="shared" si="14"/>
        <v>0.85286863927974332</v>
      </c>
      <c r="Q21">
        <v>5012</v>
      </c>
      <c r="R21" s="3">
        <f t="shared" si="15"/>
        <v>0.93154241088771439</v>
      </c>
    </row>
    <row r="22" spans="1:20">
      <c r="B22" s="14"/>
      <c r="C22">
        <v>105</v>
      </c>
      <c r="D22" s="3">
        <f t="shared" si="16"/>
        <v>1.9177736377538914E-2</v>
      </c>
      <c r="E22">
        <v>347</v>
      </c>
      <c r="F22" s="3">
        <f t="shared" si="9"/>
        <v>6.3505704175907438E-2</v>
      </c>
      <c r="G22">
        <v>1143</v>
      </c>
      <c r="H22" s="3">
        <f t="shared" si="10"/>
        <v>0.20931372944582186</v>
      </c>
      <c r="I22">
        <v>2087</v>
      </c>
      <c r="J22" s="3">
        <f t="shared" si="11"/>
        <v>0.38312246746099882</v>
      </c>
      <c r="K22">
        <v>2973</v>
      </c>
      <c r="L22" s="3">
        <f t="shared" si="12"/>
        <v>0.54748723574003655</v>
      </c>
      <c r="M22">
        <v>3615</v>
      </c>
      <c r="N22" s="3">
        <f t="shared" si="13"/>
        <v>0.6683654213532062</v>
      </c>
      <c r="O22">
        <v>5097</v>
      </c>
      <c r="P22" s="3">
        <f t="shared" si="14"/>
        <v>0.94344721905045725</v>
      </c>
      <c r="Q22">
        <v>5285</v>
      </c>
      <c r="R22" s="3">
        <f t="shared" si="15"/>
        <v>0.98399078020365816</v>
      </c>
    </row>
    <row r="23" spans="1:20" s="1" customFormat="1">
      <c r="A23"/>
      <c r="B23" s="14"/>
      <c r="C23">
        <v>99</v>
      </c>
      <c r="D23" s="3">
        <f t="shared" si="16"/>
        <v>1.8081865727393832E-2</v>
      </c>
      <c r="E23">
        <v>512</v>
      </c>
      <c r="F23" s="3">
        <f t="shared" si="9"/>
        <v>9.3634841250562859E-2</v>
      </c>
      <c r="G23">
        <v>1169</v>
      </c>
      <c r="H23" s="3">
        <f t="shared" si="10"/>
        <v>0.21425610607797616</v>
      </c>
      <c r="I23">
        <v>2132</v>
      </c>
      <c r="J23" s="3">
        <f t="shared" si="11"/>
        <v>0.39156675963739451</v>
      </c>
      <c r="K23">
        <v>3148</v>
      </c>
      <c r="L23" s="3">
        <f t="shared" si="12"/>
        <v>0.57973018553541622</v>
      </c>
      <c r="M23">
        <v>3649</v>
      </c>
      <c r="N23" s="3">
        <f t="shared" si="13"/>
        <v>0.67506849682992698</v>
      </c>
      <c r="O23">
        <v>5103</v>
      </c>
      <c r="P23" s="3">
        <f t="shared" si="14"/>
        <v>0.9450776310510618</v>
      </c>
      <c r="Q23">
        <v>5298</v>
      </c>
      <c r="R23" s="3">
        <f t="shared" si="15"/>
        <v>0.98690701376709955</v>
      </c>
      <c r="S23"/>
    </row>
    <row r="24" spans="1:20">
      <c r="B24" s="14"/>
      <c r="C24">
        <v>106</v>
      </c>
      <c r="D24" s="3">
        <f t="shared" si="16"/>
        <v>1.9360381485896427E-2</v>
      </c>
      <c r="E24">
        <v>326</v>
      </c>
      <c r="F24" s="3">
        <f t="shared" si="9"/>
        <v>5.9671374534455368E-2</v>
      </c>
      <c r="G24">
        <v>1075</v>
      </c>
      <c r="H24" s="3">
        <f t="shared" si="10"/>
        <v>0.19686950939639661</v>
      </c>
      <c r="I24">
        <v>1906</v>
      </c>
      <c r="J24" s="3">
        <f t="shared" si="11"/>
        <v>0.34995655105138579</v>
      </c>
      <c r="K24">
        <v>2792</v>
      </c>
      <c r="L24" s="3">
        <f t="shared" si="12"/>
        <v>0.51410092756633885</v>
      </c>
      <c r="M24">
        <v>3243</v>
      </c>
      <c r="N24" s="3">
        <f t="shared" si="13"/>
        <v>0.59987350571913867</v>
      </c>
      <c r="O24">
        <v>4756</v>
      </c>
      <c r="P24" s="3">
        <f t="shared" si="14"/>
        <v>0.88016434190674575</v>
      </c>
      <c r="Q24">
        <v>5143</v>
      </c>
      <c r="R24" s="3">
        <f t="shared" si="15"/>
        <v>0.95663906641009222</v>
      </c>
      <c r="T24" s="3"/>
    </row>
    <row r="25" spans="1:20">
      <c r="B25" s="4" t="s">
        <v>2</v>
      </c>
      <c r="D25" s="5">
        <f>AVERAGE(D19,D20,D21,D22,D23,D24)</f>
        <v>1.8447155944108857E-2</v>
      </c>
      <c r="E25" s="4"/>
      <c r="F25" s="5">
        <f>AVERAGE(F19,F20,F21,F22,F23,F24)</f>
        <v>6.0213221689249329E-2</v>
      </c>
      <c r="G25" s="4"/>
      <c r="H25" s="5">
        <f>AVERAGE(H19,H20,H21,H22,H23,H24)</f>
        <v>0.18237722886525576</v>
      </c>
      <c r="I25" s="4"/>
      <c r="J25" s="5">
        <f>AVERAGE(J19,J20,J21,J22,J23,J24)</f>
        <v>0.33375430642800002</v>
      </c>
      <c r="K25" s="4"/>
      <c r="L25" s="5">
        <f>AVERAGE(L19,L20,L21,L22,L23,L24)</f>
        <v>0.5023878967673715</v>
      </c>
      <c r="M25" s="4"/>
      <c r="N25" s="5">
        <f>AVERAGE(N19,N20,N21,N22,N23,N24)</f>
        <v>0.60783987652866556</v>
      </c>
      <c r="O25" s="4"/>
      <c r="P25" s="5">
        <f>AVERAGE(P19,P20,P21,P22,P23,P24)</f>
        <v>0.8857504410763557</v>
      </c>
      <c r="Q25" s="4"/>
      <c r="R25" s="5">
        <f>AVERAGE(R19,R20,R21,R22,R23,R24)</f>
        <v>0.95045287659002353</v>
      </c>
      <c r="T25" s="3"/>
    </row>
    <row r="26" spans="1:20">
      <c r="B26" s="4" t="s">
        <v>9</v>
      </c>
      <c r="D26" s="12">
        <f>STDEVPA(D19:D24)</f>
        <v>7.8203963206925121E-4</v>
      </c>
      <c r="E26" s="9"/>
      <c r="F26" s="12">
        <f>STDEVPA(F19:F24)</f>
        <v>1.6857184552492896E-2</v>
      </c>
      <c r="G26" s="9"/>
      <c r="H26" s="12">
        <f>STDEVPA(H19:H24)</f>
        <v>2.5853041678010155E-2</v>
      </c>
      <c r="I26" s="9"/>
      <c r="J26" s="12">
        <f>STDEVPA(J19:J24)</f>
        <v>4.3442900124433519E-2</v>
      </c>
      <c r="K26" s="9"/>
      <c r="L26" s="12">
        <f>STDEVPA(L19:L24)</f>
        <v>4.8798102695713594E-2</v>
      </c>
      <c r="M26" s="9"/>
      <c r="N26" s="12">
        <f>STDEVPA(N19:N24)</f>
        <v>4.6703067330732297E-2</v>
      </c>
      <c r="O26" s="9"/>
      <c r="P26" s="12">
        <f>STDEVPA(P19:P24)</f>
        <v>4.295514618249676E-2</v>
      </c>
      <c r="Q26" s="9"/>
      <c r="R26" s="12">
        <f>STDEVPA(R19:R24)</f>
        <v>2.7407070269117734E-2</v>
      </c>
      <c r="T26" s="3"/>
    </row>
    <row r="27" spans="1:20">
      <c r="D27" s="3"/>
      <c r="F27" s="3"/>
      <c r="H27" s="3"/>
      <c r="J27" s="3"/>
      <c r="L27" s="3"/>
      <c r="N27" s="3"/>
      <c r="P27" s="3"/>
      <c r="R27" s="3"/>
      <c r="T27" s="3"/>
    </row>
    <row r="28" spans="1:20">
      <c r="D28" s="3"/>
      <c r="F28" s="3"/>
      <c r="H28" s="3"/>
      <c r="J28" s="3"/>
      <c r="L28" s="3"/>
      <c r="N28" s="3"/>
      <c r="P28" s="3"/>
      <c r="R28" s="3"/>
      <c r="T28" s="3"/>
    </row>
    <row r="29" spans="1:20">
      <c r="A29" s="13" t="s">
        <v>28</v>
      </c>
      <c r="B29" s="1"/>
      <c r="C29" s="10" t="s">
        <v>13</v>
      </c>
      <c r="D29" s="11"/>
      <c r="E29" s="10" t="s">
        <v>12</v>
      </c>
      <c r="F29" s="10"/>
      <c r="G29" s="10" t="s">
        <v>11</v>
      </c>
      <c r="H29" s="10"/>
      <c r="I29" s="10" t="s">
        <v>10</v>
      </c>
      <c r="J29" s="10"/>
      <c r="K29" s="10" t="s">
        <v>14</v>
      </c>
      <c r="L29" s="10"/>
      <c r="M29" s="10" t="s">
        <v>15</v>
      </c>
      <c r="N29" s="10"/>
      <c r="O29" s="10" t="s">
        <v>16</v>
      </c>
      <c r="P29" s="10"/>
      <c r="Q29" s="10" t="s">
        <v>17</v>
      </c>
      <c r="R29" s="10"/>
      <c r="T29" s="3"/>
    </row>
    <row r="30" spans="1:20">
      <c r="C30">
        <v>98</v>
      </c>
      <c r="D30" s="3">
        <f t="shared" ref="D30:D35" si="17">C30*F$3*750/0.05</f>
        <v>1.7899220619036319E-2</v>
      </c>
      <c r="E30">
        <v>439</v>
      </c>
      <c r="F30" s="3">
        <f t="shared" ref="F30:F35" si="18">(E30*F$3*750+C30*F$3*5)/0.05</f>
        <v>8.0300530706408649E-2</v>
      </c>
      <c r="G30">
        <v>1405</v>
      </c>
      <c r="H30" s="3">
        <f t="shared" ref="H30:H35" si="19">(G30*F$3*750+E30*F$3*5+C30*F$3*5)/0.05</f>
        <v>0.25727024673022636</v>
      </c>
      <c r="I30">
        <v>2239</v>
      </c>
      <c r="J30" s="3">
        <f t="shared" ref="J30:J35" si="20">(I30*F$3*750+G30*F$3*5+E30*F$3*5+C30*F$3*5)/0.05</f>
        <v>0.41130704294867454</v>
      </c>
      <c r="K30">
        <v>3253</v>
      </c>
      <c r="L30" s="3">
        <f>(K30*F$3*750+I30*F$3*5+G30*F$3*5+E30*F$3*5+C30*F$3*5)/0.05</f>
        <v>0.59923546547394302</v>
      </c>
      <c r="M30">
        <v>3913</v>
      </c>
      <c r="N30" s="3">
        <f>(M30*F$3*750+K30*F$3*5+I30*F$3*5+G30*F$3*5+E30*F$3*5+C30*F$3*5)/0.05</f>
        <v>0.72374220057314842</v>
      </c>
      <c r="O30">
        <v>4668</v>
      </c>
      <c r="P30" s="3">
        <f>(O30*F$3*750+M30*F$3*5+K30*F$3*5+I30*F$3*5+G30*F$3*5+E30*F$3*5+C30*F$3*5)/0.05</f>
        <v>0.86640385944309084</v>
      </c>
      <c r="Q30">
        <v>4902</v>
      </c>
      <c r="R30" s="3">
        <f>(Q30*F$3*750+O30*F$3*5+M30*F$3*5+K30*F$3*5+I30*F$3*5+G30*F$3*5+E30*F$3*5+C30*F$3*5)/0.05</f>
        <v>0.91482673057083486</v>
      </c>
      <c r="T30" s="3"/>
    </row>
    <row r="31" spans="1:20">
      <c r="C31">
        <v>102</v>
      </c>
      <c r="D31" s="3">
        <f t="shared" si="17"/>
        <v>1.8629801052466369E-2</v>
      </c>
      <c r="E31">
        <v>458</v>
      </c>
      <c r="F31" s="3">
        <f t="shared" si="18"/>
        <v>8.3775658301424263E-2</v>
      </c>
      <c r="G31">
        <v>1654</v>
      </c>
      <c r="H31" s="3">
        <f t="shared" si="19"/>
        <v>0.30277688429452859</v>
      </c>
      <c r="I31">
        <v>2702</v>
      </c>
      <c r="J31" s="3">
        <f t="shared" si="20"/>
        <v>0.49620292458135823</v>
      </c>
      <c r="K31">
        <v>3687</v>
      </c>
      <c r="L31" s="3">
        <f t="shared" ref="L31:L35" si="21">(K31*F$3*750+I31*F$3*5+G31*F$3*5+E31*F$3*5+C31*F$3*5)/0.05</f>
        <v>0.67939840353205572</v>
      </c>
      <c r="M31">
        <v>4658</v>
      </c>
      <c r="N31" s="3">
        <f t="shared" ref="N31:N35" si="22">(M31*F$3*750+K31*F$3*5+I31*F$3*5+G31*F$3*5+E31*F$3*5+C31*F$3*5)/0.05</f>
        <v>0.86123622051062898</v>
      </c>
      <c r="O31">
        <v>5273</v>
      </c>
      <c r="P31" s="3">
        <f t="shared" ref="P31:P35" si="23">(O31*F$3*750+M31*F$3*5+K31*F$3*5+I31*F$3*5+G31*F$3*5+E31*F$3*5+C31*F$3*5)/0.05</f>
        <v>0.9792347015820283</v>
      </c>
      <c r="Q31">
        <v>5078</v>
      </c>
      <c r="R31" s="3">
        <f t="shared" ref="R31:R35" si="24">(Q31*F$3*750+O31*F$3*5+M31*F$3*5+K31*F$3*5+I31*F$3*5+G31*F$3*5+E31*F$3*5+C31*F$3*5)/0.05</f>
        <v>0.9500394898281076</v>
      </c>
      <c r="T31" s="3"/>
    </row>
    <row r="32" spans="1:20">
      <c r="C32">
        <v>93</v>
      </c>
      <c r="D32" s="3">
        <f t="shared" si="17"/>
        <v>1.6985995077248753E-2</v>
      </c>
      <c r="E32">
        <v>367</v>
      </c>
      <c r="F32" s="3">
        <f t="shared" si="18"/>
        <v>6.7143994734389104E-2</v>
      </c>
      <c r="G32">
        <v>1403</v>
      </c>
      <c r="H32" s="3">
        <f t="shared" si="19"/>
        <v>0.2568111986912211</v>
      </c>
      <c r="I32">
        <v>2293</v>
      </c>
      <c r="J32" s="3">
        <f t="shared" si="20"/>
        <v>0.4210736857095787</v>
      </c>
      <c r="K32">
        <v>3176</v>
      </c>
      <c r="L32" s="3">
        <f>(K32*F$3*750+I32*F$3*5+G32*F$3*5+E32*F$3*5+C32*F$3*5)/0.05</f>
        <v>0.58514135127902156</v>
      </c>
      <c r="M32">
        <v>3919</v>
      </c>
      <c r="N32" s="3">
        <f>(M32*F$3*750+K32*F$3*5+I32*F$3*5+G32*F$3*5+E32*F$3*5+C32*F$3*5)/0.05</f>
        <v>0.72471387254961028</v>
      </c>
      <c r="O32">
        <v>4634</v>
      </c>
      <c r="P32" s="3">
        <f>(O32*F$3*750+M32*F$3*5+K32*F$3*5+I32*F$3*5+G32*F$3*5+E32*F$3*5+C32*F$3*5)/0.05</f>
        <v>0.86007703288958637</v>
      </c>
      <c r="Q32">
        <v>4816</v>
      </c>
      <c r="R32" s="3">
        <f>(Q32*F$3*750+O32*F$3*5+M32*F$3*5+K32*F$3*5+I32*F$3*5+G32*F$3*5+E32*F$3*5+C32*F$3*5)/0.05</f>
        <v>0.89896095882484517</v>
      </c>
      <c r="T32" s="3"/>
    </row>
    <row r="33" spans="1:20">
      <c r="C33">
        <v>106</v>
      </c>
      <c r="D33" s="3">
        <f t="shared" si="17"/>
        <v>1.9360381485896427E-2</v>
      </c>
      <c r="E33">
        <v>652</v>
      </c>
      <c r="F33" s="3">
        <f t="shared" si="18"/>
        <v>0.11921367985900476</v>
      </c>
      <c r="G33">
        <v>1689</v>
      </c>
      <c r="H33" s="3">
        <f t="shared" si="19"/>
        <v>0.3094105546300735</v>
      </c>
      <c r="I33">
        <v>2801</v>
      </c>
      <c r="J33" s="3">
        <f t="shared" si="20"/>
        <v>0.51456849904373414</v>
      </c>
      <c r="K33">
        <v>3863</v>
      </c>
      <c r="L33" s="3">
        <f t="shared" si="21"/>
        <v>0.71194819710947599</v>
      </c>
      <c r="M33">
        <v>4723</v>
      </c>
      <c r="N33" s="3">
        <f t="shared" si="22"/>
        <v>0.8737267106541714</v>
      </c>
      <c r="O33">
        <v>5238</v>
      </c>
      <c r="P33" s="3">
        <f t="shared" si="23"/>
        <v>0.97353982710344089</v>
      </c>
      <c r="Q33">
        <v>5197</v>
      </c>
      <c r="R33" s="3">
        <f t="shared" si="24"/>
        <v>0.97242934484462729</v>
      </c>
      <c r="T33" s="3"/>
    </row>
    <row r="34" spans="1:20">
      <c r="A34" s="1"/>
      <c r="C34">
        <v>94</v>
      </c>
      <c r="D34" s="3">
        <f t="shared" si="17"/>
        <v>1.7168640185606265E-2</v>
      </c>
      <c r="E34">
        <v>426</v>
      </c>
      <c r="F34" s="3">
        <f t="shared" si="18"/>
        <v>7.7921273761538096E-2</v>
      </c>
      <c r="G34">
        <v>1458</v>
      </c>
      <c r="H34" s="3">
        <f t="shared" si="19"/>
        <v>0.26692973769422729</v>
      </c>
      <c r="I34">
        <v>2687</v>
      </c>
      <c r="J34" s="3">
        <f t="shared" si="20"/>
        <v>0.4931758863188464</v>
      </c>
      <c r="K34">
        <v>3512</v>
      </c>
      <c r="L34" s="3">
        <f t="shared" si="21"/>
        <v>0.6471298834215059</v>
      </c>
      <c r="M34">
        <v>4371</v>
      </c>
      <c r="N34" s="3">
        <f t="shared" si="22"/>
        <v>0.80829836230428731</v>
      </c>
      <c r="O34">
        <v>4986</v>
      </c>
      <c r="P34" s="3">
        <f t="shared" si="23"/>
        <v>0.92594738240169594</v>
      </c>
      <c r="Q34">
        <v>5113</v>
      </c>
      <c r="R34" s="3">
        <f t="shared" si="24"/>
        <v>0.95521443456490396</v>
      </c>
      <c r="T34" s="3"/>
    </row>
    <row r="35" spans="1:20">
      <c r="C35">
        <v>91</v>
      </c>
      <c r="D35" s="3">
        <f t="shared" si="17"/>
        <v>1.6620704860533724E-2</v>
      </c>
      <c r="E35">
        <v>345</v>
      </c>
      <c r="F35" s="3">
        <f t="shared" si="18"/>
        <v>6.3123367082412368E-2</v>
      </c>
      <c r="G35">
        <v>1271</v>
      </c>
      <c r="H35" s="3">
        <f t="shared" si="19"/>
        <v>0.2326728211706921</v>
      </c>
      <c r="I35">
        <v>2366</v>
      </c>
      <c r="J35" s="3">
        <f t="shared" si="20"/>
        <v>0.43421682770698533</v>
      </c>
      <c r="K35">
        <v>3165</v>
      </c>
      <c r="L35" s="3">
        <f t="shared" si="21"/>
        <v>0.58303119146046445</v>
      </c>
      <c r="M35">
        <v>3836</v>
      </c>
      <c r="N35" s="3">
        <f t="shared" si="22"/>
        <v>0.70943987095469951</v>
      </c>
      <c r="O35">
        <v>4581</v>
      </c>
      <c r="P35" s="3">
        <f t="shared" si="23"/>
        <v>0.85018132091877652</v>
      </c>
      <c r="Q35">
        <v>4729</v>
      </c>
      <c r="R35" s="3">
        <f t="shared" si="24"/>
        <v>0.88279077856492705</v>
      </c>
    </row>
    <row r="36" spans="1:20">
      <c r="B36" s="4" t="s">
        <v>2</v>
      </c>
      <c r="D36" s="5">
        <f>AVERAGE(D30,D31,D32,D33,D34,D35)</f>
        <v>1.7777457213464642E-2</v>
      </c>
      <c r="E36" s="4"/>
      <c r="F36" s="5">
        <f>AVERAGE(F30,F31,F32,F33,F34,F35)</f>
        <v>8.1913084074196216E-2</v>
      </c>
      <c r="G36" s="4"/>
      <c r="H36" s="5">
        <f>AVERAGE(H30,H31,H32,H33,H34,H35)</f>
        <v>0.27097857386849483</v>
      </c>
      <c r="I36" s="4"/>
      <c r="J36" s="5">
        <f>AVERAGE(J30,J31,J32,J33,J34,J35)</f>
        <v>0.46175747771819614</v>
      </c>
      <c r="K36" s="4"/>
      <c r="L36" s="5">
        <f>AVERAGE(L30,L31,L32,L33,L34,L35)</f>
        <v>0.63431408204607775</v>
      </c>
      <c r="M36" s="4"/>
      <c r="N36" s="5">
        <f>AVERAGE(N30,N31,N32,N33,N34,N35)</f>
        <v>0.78352620625775771</v>
      </c>
      <c r="O36" s="4"/>
      <c r="P36" s="5">
        <f>AVERAGE(P30,P31,P32,P33,P34,P35)</f>
        <v>0.90923068738976998</v>
      </c>
      <c r="Q36" s="4"/>
      <c r="R36" s="5">
        <f>AVERAGE(R30,R31,R32,R33,R34,R35)</f>
        <v>0.92904362286637421</v>
      </c>
    </row>
    <row r="37" spans="1:20">
      <c r="B37" s="4" t="s">
        <v>9</v>
      </c>
      <c r="D37" s="12">
        <f>STDEVPA(D30:D35)</f>
        <v>9.6454757024206706E-4</v>
      </c>
      <c r="E37" s="9"/>
      <c r="F37" s="12">
        <f>STDEVPA(F30:F35)</f>
        <v>1.8186615825694235E-2</v>
      </c>
      <c r="G37" s="9"/>
      <c r="H37" s="12">
        <f>STDEVPA(H30:H35)</f>
        <v>2.6958320322500732E-2</v>
      </c>
      <c r="I37" s="9"/>
      <c r="J37" s="12">
        <f>STDEVPA(J30:J35)</f>
        <v>4.0664304342017274E-2</v>
      </c>
      <c r="K37" s="9"/>
      <c r="L37" s="12">
        <f>STDEVPA(L30:L35)</f>
        <v>4.9163499822772024E-2</v>
      </c>
      <c r="M37" s="9"/>
      <c r="N37" s="12">
        <f>STDEVPA(N30:N35)</f>
        <v>6.7466584363761919E-2</v>
      </c>
      <c r="O37" s="9"/>
      <c r="P37" s="12">
        <f>STDEVPA(P30:P35)</f>
        <v>5.3311540290988717E-2</v>
      </c>
      <c r="Q37" s="9"/>
      <c r="R37" s="12">
        <f>STDEVPA(R30:R35)</f>
        <v>3.2286403212401268E-2</v>
      </c>
      <c r="S37" s="4"/>
      <c r="T37" s="5"/>
    </row>
    <row r="41" spans="1:20">
      <c r="A41" s="1"/>
      <c r="E41" s="1"/>
      <c r="F41" s="1"/>
      <c r="J41" s="1"/>
    </row>
    <row r="45" spans="1:20" s="1" customFormat="1">
      <c r="C45"/>
      <c r="K45" s="2"/>
      <c r="N45"/>
      <c r="O45"/>
    </row>
    <row r="46" spans="1:20">
      <c r="P46" s="3"/>
      <c r="R46" s="3"/>
      <c r="T46" s="3"/>
    </row>
    <row r="47" spans="1:20">
      <c r="H47" s="3"/>
      <c r="L47" s="3"/>
      <c r="N47" s="3"/>
      <c r="P47" s="3"/>
      <c r="R47" s="3"/>
      <c r="T47" s="3"/>
    </row>
    <row r="48" spans="1:20">
      <c r="D48" s="3"/>
      <c r="F48" s="3"/>
      <c r="H48" s="3"/>
      <c r="J48" s="3"/>
      <c r="L48" s="3"/>
      <c r="N48" s="3"/>
      <c r="P48" s="3"/>
      <c r="R48" s="3"/>
      <c r="T48" s="3"/>
    </row>
    <row r="49" spans="3:20">
      <c r="D49" s="3"/>
      <c r="F49" s="3"/>
      <c r="H49" s="3"/>
      <c r="J49" s="3"/>
      <c r="L49" s="3"/>
      <c r="N49" s="3"/>
      <c r="P49" s="3"/>
      <c r="R49" s="3"/>
      <c r="T49" s="3"/>
    </row>
    <row r="50" spans="3:20">
      <c r="D50" s="3"/>
      <c r="F50" s="3"/>
      <c r="H50" s="3"/>
      <c r="J50" s="3"/>
      <c r="L50" s="3"/>
      <c r="N50" s="3"/>
      <c r="P50" s="3"/>
      <c r="R50" s="3"/>
      <c r="T50" s="3"/>
    </row>
    <row r="51" spans="3:20">
      <c r="D51" s="3"/>
      <c r="F51" s="3"/>
      <c r="H51" s="3"/>
      <c r="J51" s="3"/>
      <c r="L51" s="3"/>
      <c r="N51" s="3"/>
      <c r="P51" s="3"/>
      <c r="R51" s="3"/>
      <c r="T51" s="3"/>
    </row>
    <row r="52" spans="3:20">
      <c r="D52" s="3"/>
      <c r="F52" s="3"/>
      <c r="H52" s="3"/>
      <c r="J52" s="3"/>
      <c r="L52" s="3"/>
      <c r="N52" s="3"/>
      <c r="P52" s="3"/>
      <c r="R52" s="3"/>
      <c r="T52" s="3"/>
    </row>
    <row r="53" spans="3:20">
      <c r="D53" s="3"/>
      <c r="F53" s="3"/>
      <c r="H53" s="3"/>
      <c r="J53" s="3"/>
      <c r="L53" s="3"/>
      <c r="N53" s="3"/>
      <c r="P53" s="3"/>
      <c r="R53" s="3"/>
      <c r="T53" s="3"/>
    </row>
    <row r="54" spans="3:20">
      <c r="D54" s="3"/>
      <c r="F54" s="3"/>
      <c r="H54" s="3"/>
      <c r="J54" s="3"/>
      <c r="L54" s="3"/>
      <c r="N54" s="3"/>
      <c r="P54" s="3"/>
      <c r="R54" s="3"/>
      <c r="T54" s="3"/>
    </row>
    <row r="55" spans="3:20">
      <c r="D55" s="3"/>
      <c r="F55" s="3"/>
      <c r="H55" s="3"/>
      <c r="J55" s="3"/>
      <c r="L55" s="3"/>
      <c r="N55" s="3"/>
      <c r="P55" s="3"/>
      <c r="R55" s="3"/>
      <c r="T55" s="3"/>
    </row>
    <row r="56" spans="3:20">
      <c r="D56" s="3"/>
      <c r="F56" s="3"/>
      <c r="H56" s="3"/>
      <c r="J56" s="3"/>
      <c r="L56" s="3"/>
      <c r="N56" s="3"/>
      <c r="P56" s="3"/>
      <c r="R56" s="3"/>
      <c r="T56" s="3"/>
    </row>
    <row r="59" spans="3:20">
      <c r="C59" s="4"/>
      <c r="D59" s="5"/>
      <c r="E59" s="4"/>
      <c r="F59" s="5"/>
      <c r="G59" s="4"/>
      <c r="H59" s="5"/>
      <c r="I59" s="4"/>
      <c r="J59" s="5"/>
      <c r="K59" s="4"/>
      <c r="L59" s="5"/>
      <c r="M59" s="4"/>
      <c r="N59" s="5"/>
      <c r="O59" s="4"/>
      <c r="P59" s="5"/>
      <c r="Q59" s="4"/>
      <c r="R59" s="5"/>
      <c r="S59" s="4"/>
      <c r="T59" s="5"/>
    </row>
    <row r="60" spans="3:20">
      <c r="C60" s="4"/>
      <c r="D60" s="5"/>
      <c r="E60" s="4"/>
      <c r="F60" s="5"/>
      <c r="G60" s="4"/>
      <c r="H60" s="5"/>
      <c r="I60" s="4"/>
      <c r="J60" s="5"/>
      <c r="K60" s="4"/>
      <c r="L60" s="5"/>
      <c r="M60" s="4"/>
      <c r="N60" s="5"/>
      <c r="O60" s="4"/>
      <c r="P60" s="5"/>
      <c r="Q60" s="4"/>
      <c r="R60" s="5"/>
      <c r="S60" s="4"/>
      <c r="T60" s="5"/>
    </row>
    <row r="65" spans="3:20" s="1" customFormat="1">
      <c r="C65" s="2"/>
      <c r="D65" s="2"/>
    </row>
    <row r="66" spans="3:20">
      <c r="D66" s="3"/>
      <c r="F66" s="3"/>
      <c r="H66" s="3"/>
      <c r="J66" s="3"/>
      <c r="L66" s="3"/>
      <c r="N66" s="3"/>
      <c r="P66" s="3"/>
      <c r="R66" s="3"/>
      <c r="T66" s="3">
        <f>(S66*D$61*900+Q66*D$61*4+O66*D$61*4+M66*D$61*4+K66*D$61*4+I66*D$61*4+G66*D$61*4+E66*D$61*4+C66*D$61*4)/0.006</f>
        <v>0</v>
      </c>
    </row>
    <row r="67" spans="3:20">
      <c r="D67" s="3"/>
      <c r="F67" s="3"/>
      <c r="H67" s="3"/>
      <c r="J67" s="3"/>
      <c r="L67" s="3"/>
      <c r="N67" s="3"/>
      <c r="P67" s="3"/>
      <c r="R67" s="3"/>
      <c r="T67" s="3"/>
    </row>
    <row r="68" spans="3:20">
      <c r="D68" s="3"/>
      <c r="F68" s="3"/>
      <c r="H68" s="3"/>
      <c r="J68" s="3"/>
      <c r="L68" s="3"/>
      <c r="N68" s="3"/>
      <c r="P68" s="3"/>
      <c r="R68" s="3"/>
      <c r="T68" s="3">
        <f>(S68*D$61*900+Q68*D$61*4+O68*D$61*4+M68*D$61*4+K68*D$61*4+I68*D$61*4+G68*D$61*4+E68*D$61*4+C68*D$61*4)/0.006</f>
        <v>0</v>
      </c>
    </row>
    <row r="69" spans="3:20">
      <c r="D69" s="3"/>
      <c r="F69" s="3"/>
      <c r="H69" s="3"/>
      <c r="J69" s="3"/>
      <c r="L69" s="3"/>
      <c r="N69" s="3"/>
      <c r="P69" s="3"/>
      <c r="R69" s="3"/>
      <c r="T69" s="3"/>
    </row>
    <row r="70" spans="3:20">
      <c r="D70" s="3"/>
      <c r="F70" s="3"/>
      <c r="H70" s="3"/>
      <c r="J70" s="3"/>
      <c r="L70" s="3"/>
      <c r="N70" s="3"/>
      <c r="P70" s="3"/>
      <c r="R70" s="3"/>
      <c r="T70" s="3">
        <f>(S70*D$61*900+Q70*D$61*4+O70*D$61*4+M70*D$61*4+K70*D$61*4+I70*D$61*4+G70*D$61*4+E70*D$61*4+C70*D$61*4)/0.006</f>
        <v>0</v>
      </c>
    </row>
    <row r="71" spans="3:20">
      <c r="D71" s="3"/>
      <c r="F71" s="3"/>
      <c r="H71" s="3"/>
      <c r="J71" s="3"/>
      <c r="L71" s="3"/>
      <c r="N71" s="3"/>
      <c r="P71" s="3"/>
      <c r="R71" s="3"/>
      <c r="T71" s="3"/>
    </row>
    <row r="72" spans="3:20">
      <c r="D72" s="3"/>
      <c r="F72" s="3"/>
      <c r="H72" s="3"/>
      <c r="J72" s="3"/>
      <c r="L72" s="3"/>
      <c r="N72" s="3"/>
      <c r="P72" s="3"/>
      <c r="R72" s="3"/>
      <c r="T72" s="3">
        <f>(S72*D$61*900+Q72*D$61*4+O72*D$61*4+M72*D$61*4+K72*D$61*4+I72*D$61*4+G72*D$61*4+E72*D$61*4+C72*D$61*4)/0.006</f>
        <v>0</v>
      </c>
    </row>
    <row r="73" spans="3:20">
      <c r="D73" s="3"/>
      <c r="F73" s="3"/>
      <c r="H73" s="3"/>
      <c r="J73" s="3"/>
      <c r="L73" s="3"/>
      <c r="N73" s="3"/>
      <c r="P73" s="3"/>
      <c r="R73" s="3"/>
      <c r="T73" s="3"/>
    </row>
    <row r="74" spans="3:20">
      <c r="D74" s="3"/>
      <c r="F74" s="3"/>
      <c r="H74" s="3"/>
      <c r="J74" s="3"/>
      <c r="L74" s="3"/>
      <c r="N74" s="3"/>
      <c r="P74" s="3"/>
      <c r="R74" s="3"/>
      <c r="T74" s="3">
        <f>(S74*D$61*900+Q74*D$61*4+O74*D$61*4+M74*D$61*4+K74*D$61*4+I74*D$61*4+G74*D$61*4+E74*D$61*4+C74*D$61*4)/0.006</f>
        <v>0</v>
      </c>
    </row>
    <row r="75" spans="3:20">
      <c r="D75" s="3"/>
      <c r="F75" s="3"/>
      <c r="H75" s="3"/>
      <c r="J75" s="3"/>
      <c r="L75" s="3"/>
      <c r="N75" s="3"/>
      <c r="P75" s="3"/>
      <c r="R75" s="3"/>
      <c r="T75" s="3"/>
    </row>
    <row r="76" spans="3:20">
      <c r="D76" s="3"/>
      <c r="F76" s="3"/>
      <c r="H76" s="3"/>
      <c r="J76" s="3"/>
      <c r="L76" s="3"/>
      <c r="N76" s="3"/>
      <c r="P76" s="3"/>
      <c r="R76" s="3"/>
      <c r="T76" s="3">
        <f>(S76*D$61*900+Q76*D$61*4+O76*D$61*4+M76*D$61*4+K76*D$61*4+I76*D$61*4+G76*D$61*4+E76*D$61*4+C76*D$61*4)/0.006</f>
        <v>0</v>
      </c>
    </row>
    <row r="79" spans="3:20">
      <c r="C79" s="4"/>
      <c r="D79" s="5"/>
      <c r="E79" s="4"/>
      <c r="F79" s="5"/>
      <c r="G79" s="4"/>
      <c r="H79" s="5"/>
      <c r="I79" s="4"/>
      <c r="J79" s="5"/>
      <c r="K79" s="4"/>
      <c r="L79" s="5"/>
      <c r="M79" s="4"/>
      <c r="N79" s="5"/>
      <c r="O79" s="4"/>
      <c r="P79" s="5"/>
      <c r="Q79" s="4"/>
      <c r="R79" s="5"/>
      <c r="S79" s="4"/>
      <c r="T79" s="5">
        <f>AVERAGE(T66,T68,T70,T72,T74,T76)</f>
        <v>0</v>
      </c>
    </row>
  </sheetData>
  <sortState ref="I39:I44">
    <sortCondition ref="I39:I44"/>
  </sortState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2:T79"/>
  <sheetViews>
    <sheetView workbookViewId="0">
      <selection activeCell="B2" sqref="B2"/>
    </sheetView>
  </sheetViews>
  <sheetFormatPr defaultRowHeight="14"/>
  <cols>
    <col min="3" max="3" width="12.453125" bestFit="1" customWidth="1"/>
    <col min="4" max="4" width="12.7265625" bestFit="1" customWidth="1"/>
  </cols>
  <sheetData>
    <row r="2" spans="1:20">
      <c r="B2" t="s">
        <v>63</v>
      </c>
      <c r="C2" t="s">
        <v>22</v>
      </c>
      <c r="D2" t="s">
        <v>21</v>
      </c>
    </row>
    <row r="3" spans="1:20">
      <c r="A3" s="13" t="s">
        <v>29</v>
      </c>
      <c r="B3" s="6" t="s">
        <v>0</v>
      </c>
      <c r="C3">
        <v>1.6160000000000001E-2</v>
      </c>
      <c r="D3">
        <v>133329</v>
      </c>
      <c r="E3">
        <f>C3/D3/10</f>
        <v>1.2120393912802167E-8</v>
      </c>
      <c r="F3" s="9">
        <f>AVERAGE(E3:E6)</f>
        <v>1.2121857725555768E-8</v>
      </c>
    </row>
    <row r="4" spans="1:20">
      <c r="B4" s="6"/>
      <c r="C4">
        <v>1.6160000000000001E-2</v>
      </c>
      <c r="D4">
        <v>133403</v>
      </c>
      <c r="E4">
        <f t="shared" ref="E4:E6" si="0">C4/D4/10</f>
        <v>1.2113670607107787E-8</v>
      </c>
      <c r="F4" s="9">
        <f>STDEV(E3:E6)/F3*100</f>
        <v>7.1416979244683265E-2</v>
      </c>
    </row>
    <row r="5" spans="1:20">
      <c r="B5" s="6" t="s">
        <v>1</v>
      </c>
      <c r="C5">
        <v>1.5730000000000001E-2</v>
      </c>
      <c r="D5">
        <v>129793</v>
      </c>
      <c r="E5">
        <f t="shared" si="0"/>
        <v>1.2119297650874857E-8</v>
      </c>
    </row>
    <row r="6" spans="1:20">
      <c r="A6" s="14"/>
      <c r="B6" s="14"/>
      <c r="C6">
        <v>1.5730000000000001E-2</v>
      </c>
      <c r="D6">
        <v>129635</v>
      </c>
      <c r="E6">
        <f t="shared" si="0"/>
        <v>1.2134068731438268E-8</v>
      </c>
    </row>
    <row r="7" spans="1:20" s="1" customFormat="1">
      <c r="A7" s="2"/>
      <c r="B7" s="2"/>
      <c r="C7" s="10" t="s">
        <v>13</v>
      </c>
      <c r="D7" s="11"/>
      <c r="E7" s="10" t="s">
        <v>12</v>
      </c>
      <c r="F7" s="10"/>
      <c r="G7" s="10" t="s">
        <v>11</v>
      </c>
      <c r="H7" s="10"/>
      <c r="I7" s="10" t="s">
        <v>10</v>
      </c>
      <c r="J7" s="10"/>
      <c r="K7" s="10" t="s">
        <v>14</v>
      </c>
      <c r="L7" s="10"/>
      <c r="M7" s="10" t="s">
        <v>15</v>
      </c>
      <c r="N7" s="10"/>
      <c r="O7" s="10" t="s">
        <v>16</v>
      </c>
      <c r="P7" s="10"/>
      <c r="Q7" s="10" t="s">
        <v>17</v>
      </c>
      <c r="R7" s="10"/>
    </row>
    <row r="8" spans="1:20" ht="14.5" customHeight="1">
      <c r="A8" s="14"/>
      <c r="B8" s="14"/>
      <c r="C8">
        <v>79</v>
      </c>
      <c r="D8" s="3">
        <f t="shared" ref="D8:D13" si="1">C8*F$3*750/0.05</f>
        <v>1.4364401404783582E-2</v>
      </c>
      <c r="E8">
        <v>66</v>
      </c>
      <c r="F8" s="3">
        <f t="shared" ref="F8:F13" si="2">(E8*F$3*750+C8*F$3*5)/0.05</f>
        <v>1.2096401824332101E-2</v>
      </c>
      <c r="G8">
        <v>498</v>
      </c>
      <c r="H8" s="3">
        <f t="shared" ref="H8:H13" si="3">(G8*F$3*750+E8*F$3*5+C8*F$3*5)/0.05</f>
        <v>9.0726044146922133E-2</v>
      </c>
      <c r="I8">
        <v>1043</v>
      </c>
      <c r="J8" s="3">
        <f t="shared" ref="J8:J13" si="4">(I8*F$3*750+G8*F$3*5+E8*F$3*5+C8*F$3*5)/0.05</f>
        <v>0.19042589956807321</v>
      </c>
      <c r="K8">
        <v>1927</v>
      </c>
      <c r="L8" s="3">
        <f t="shared" ref="L8:L13" si="5">(K8*F$3*750+I8*F$3*5+G8*F$3*5+E8*F$3*5+C8*F$3*5)/0.05</f>
        <v>0.35242604276971817</v>
      </c>
      <c r="M8">
        <v>2261</v>
      </c>
      <c r="N8" s="3">
        <f t="shared" ref="N8:N13" si="6">(M8*F$3*750+K8*F$3*5+I8*F$3*5+G8*F$3*5+E8*F$3*5+C8*F$3*5)/0.05</f>
        <v>0.41549243195846713</v>
      </c>
      <c r="O8">
        <v>4148</v>
      </c>
      <c r="P8" s="3">
        <f t="shared" ref="P8:P13" si="7">(O8*F$3*750+M8*F$3*5+K8*F$3*5+I8*F$3*5+G8*F$3*5+E8*F$3*5+C8*F$3*5)/0.05</f>
        <v>0.76134236691207147</v>
      </c>
      <c r="Q8">
        <v>4321</v>
      </c>
      <c r="R8" s="3">
        <f t="shared" ref="R8:R13" si="8">(Q8*F$3*750+O8*F$3*5+M8*F$3*5+K8*F$3*5+I8*F$3*5+G8*F$3*5+E8*F$3*5+C8*F$3*5)/0.05</f>
        <v>0.79782673429444928</v>
      </c>
      <c r="T8" s="3"/>
    </row>
    <row r="9" spans="1:20">
      <c r="A9" s="14"/>
      <c r="B9" s="14"/>
      <c r="C9">
        <v>83</v>
      </c>
      <c r="D9" s="3">
        <f t="shared" si="1"/>
        <v>1.5091712868316932E-2</v>
      </c>
      <c r="E9">
        <v>171</v>
      </c>
      <c r="F9" s="3">
        <f t="shared" si="2"/>
        <v>3.1193176485172659E-2</v>
      </c>
      <c r="G9">
        <v>537</v>
      </c>
      <c r="H9" s="3">
        <f t="shared" si="3"/>
        <v>9.7949459165580829E-2</v>
      </c>
      <c r="I9">
        <v>1316</v>
      </c>
      <c r="J9" s="3">
        <f t="shared" si="4"/>
        <v>0.24024431044856231</v>
      </c>
      <c r="K9">
        <v>1962</v>
      </c>
      <c r="L9" s="3">
        <f t="shared" si="5"/>
        <v>0.35930034828588092</v>
      </c>
      <c r="M9">
        <v>2247</v>
      </c>
      <c r="N9" s="3">
        <f t="shared" si="6"/>
        <v>0.41349959854838586</v>
      </c>
      <c r="O9">
        <v>4397</v>
      </c>
      <c r="P9" s="3">
        <f t="shared" si="7"/>
        <v>0.80715329162849159</v>
      </c>
      <c r="Q9">
        <v>4407</v>
      </c>
      <c r="R9" s="3">
        <f t="shared" si="8"/>
        <v>0.81430155112925184</v>
      </c>
      <c r="T9" s="3"/>
    </row>
    <row r="10" spans="1:20">
      <c r="A10" s="14"/>
      <c r="B10" s="14"/>
      <c r="C10">
        <v>83</v>
      </c>
      <c r="D10" s="3">
        <f t="shared" si="1"/>
        <v>1.5091712868316932E-2</v>
      </c>
      <c r="E10">
        <v>154</v>
      </c>
      <c r="F10" s="3">
        <f t="shared" si="2"/>
        <v>2.8102102765155939E-2</v>
      </c>
      <c r="G10">
        <v>474</v>
      </c>
      <c r="H10" s="3">
        <f t="shared" si="3"/>
        <v>8.6473696456797172E-2</v>
      </c>
      <c r="I10">
        <v>987</v>
      </c>
      <c r="J10" s="3">
        <f t="shared" si="4"/>
        <v>0.18032596771114012</v>
      </c>
      <c r="K10">
        <v>1901</v>
      </c>
      <c r="L10" s="3">
        <f t="shared" si="5"/>
        <v>0.34771306448602213</v>
      </c>
      <c r="M10">
        <v>2393</v>
      </c>
      <c r="N10" s="3">
        <f t="shared" si="6"/>
        <v>0.43947673965425182</v>
      </c>
      <c r="O10">
        <v>4295</v>
      </c>
      <c r="P10" s="3">
        <f t="shared" si="7"/>
        <v>0.78821410111808332</v>
      </c>
      <c r="Q10">
        <v>4473</v>
      </c>
      <c r="R10" s="3">
        <f t="shared" si="8"/>
        <v>0.82578579913844341</v>
      </c>
      <c r="T10" s="3"/>
    </row>
    <row r="11" spans="1:20">
      <c r="A11" s="14"/>
      <c r="B11" s="14"/>
      <c r="C11">
        <v>88</v>
      </c>
      <c r="D11" s="3">
        <f t="shared" si="1"/>
        <v>1.6000852197733614E-2</v>
      </c>
      <c r="E11">
        <v>183</v>
      </c>
      <c r="F11" s="3">
        <f t="shared" si="2"/>
        <v>3.3381171804635471E-2</v>
      </c>
      <c r="G11">
        <v>783</v>
      </c>
      <c r="H11" s="3">
        <f t="shared" si="3"/>
        <v>0.14269972133101505</v>
      </c>
      <c r="I11">
        <v>1461</v>
      </c>
      <c r="J11" s="3">
        <f t="shared" si="4"/>
        <v>0.26692815585982826</v>
      </c>
      <c r="K11">
        <v>2216</v>
      </c>
      <c r="L11" s="3">
        <f t="shared" si="5"/>
        <v>0.40597919801545101</v>
      </c>
      <c r="M11">
        <v>2804</v>
      </c>
      <c r="N11" s="3">
        <f t="shared" si="6"/>
        <v>0.51558018682683604</v>
      </c>
      <c r="O11">
        <v>4536</v>
      </c>
      <c r="P11" s="3">
        <f t="shared" si="7"/>
        <v>0.83390501944302065</v>
      </c>
      <c r="Q11">
        <v>4824</v>
      </c>
      <c r="R11" s="3">
        <f t="shared" si="8"/>
        <v>0.89176991948173367</v>
      </c>
      <c r="T11" s="3"/>
    </row>
    <row r="12" spans="1:20">
      <c r="A12" s="14"/>
      <c r="B12" s="14"/>
      <c r="C12">
        <v>91</v>
      </c>
      <c r="D12" s="3">
        <f t="shared" si="1"/>
        <v>1.6546335795383622E-2</v>
      </c>
      <c r="E12">
        <v>382</v>
      </c>
      <c r="F12" s="3">
        <f t="shared" si="2"/>
        <v>6.9568553672737093E-2</v>
      </c>
      <c r="G12">
        <v>819</v>
      </c>
      <c r="H12" s="3">
        <f t="shared" si="3"/>
        <v>0.14949038602887141</v>
      </c>
      <c r="I12">
        <v>1606</v>
      </c>
      <c r="J12" s="3">
        <f t="shared" si="4"/>
        <v>0.2935816966267803</v>
      </c>
      <c r="K12">
        <v>2235</v>
      </c>
      <c r="L12" s="3">
        <f t="shared" si="5"/>
        <v>0.40989819461812321</v>
      </c>
      <c r="M12">
        <v>2945</v>
      </c>
      <c r="N12" s="3">
        <f t="shared" si="6"/>
        <v>0.54170521459695387</v>
      </c>
      <c r="O12">
        <v>4701</v>
      </c>
      <c r="P12" s="3">
        <f t="shared" si="7"/>
        <v>0.8645648341882689</v>
      </c>
      <c r="Q12">
        <v>4915</v>
      </c>
      <c r="R12" s="3">
        <f t="shared" si="8"/>
        <v>0.90917448280408664</v>
      </c>
      <c r="T12" s="3"/>
    </row>
    <row r="13" spans="1:20">
      <c r="A13" s="14"/>
      <c r="B13" s="14"/>
      <c r="C13">
        <v>81</v>
      </c>
      <c r="D13" s="3">
        <f t="shared" si="1"/>
        <v>1.4728057136550258E-2</v>
      </c>
      <c r="E13">
        <v>97</v>
      </c>
      <c r="F13" s="3">
        <f t="shared" si="2"/>
        <v>1.7735490038260644E-2</v>
      </c>
      <c r="G13">
        <v>502</v>
      </c>
      <c r="H13" s="3">
        <f t="shared" si="3"/>
        <v>9.1493357740949813E-2</v>
      </c>
      <c r="I13">
        <v>1342</v>
      </c>
      <c r="J13" s="3">
        <f t="shared" si="4"/>
        <v>0.24483728234077545</v>
      </c>
      <c r="K13">
        <v>1923</v>
      </c>
      <c r="L13" s="3">
        <f t="shared" si="5"/>
        <v>0.35210602572576355</v>
      </c>
      <c r="M13">
        <v>2752</v>
      </c>
      <c r="N13" s="3">
        <f t="shared" si="6"/>
        <v>0.50517235978367381</v>
      </c>
      <c r="O13">
        <v>4502</v>
      </c>
      <c r="P13" s="3">
        <f t="shared" si="7"/>
        <v>0.82670706032558583</v>
      </c>
      <c r="Q13">
        <v>4682</v>
      </c>
      <c r="R13" s="3">
        <f t="shared" si="8"/>
        <v>0.86489333653263145</v>
      </c>
      <c r="T13" s="3"/>
    </row>
    <row r="14" spans="1:20">
      <c r="B14" s="4" t="s">
        <v>2</v>
      </c>
      <c r="D14" s="5">
        <f>AVERAGE(D8,D9,D10,D11,D12,D13)</f>
        <v>1.5303845378514156E-2</v>
      </c>
      <c r="E14" s="4"/>
      <c r="F14" s="5">
        <f>AVERAGE(F8,F9,F10,F11,F12,F13)</f>
        <v>3.2012816098382316E-2</v>
      </c>
      <c r="G14" s="4"/>
      <c r="H14" s="5">
        <f>AVERAGE(H8,H9,H10,H11,H12,H13)</f>
        <v>0.10980544414502273</v>
      </c>
      <c r="I14" s="4"/>
      <c r="J14" s="5">
        <f>AVERAGE(J8,J9,J10,J11,J12,J13)</f>
        <v>0.23605721875919328</v>
      </c>
      <c r="K14" s="4"/>
      <c r="L14" s="5">
        <f>AVERAGE(L8,L9,L10,L11,L12,L13)</f>
        <v>0.37123714565015981</v>
      </c>
      <c r="M14" s="4"/>
      <c r="N14" s="5">
        <f>AVERAGE(N8,N9,N10,N11,N12,N13)</f>
        <v>0.47182108856142807</v>
      </c>
      <c r="O14" s="4"/>
      <c r="P14" s="5">
        <f>AVERAGE(P8,P9,P10,P11,P12,P13)</f>
        <v>0.81364777893592033</v>
      </c>
      <c r="Q14" s="4"/>
      <c r="R14" s="5">
        <f>AVERAGE(R8,R9,R10,R11,R12,R13)</f>
        <v>0.85062530389676605</v>
      </c>
      <c r="S14" s="4"/>
      <c r="T14" s="5"/>
    </row>
    <row r="15" spans="1:20">
      <c r="B15" s="4" t="s">
        <v>9</v>
      </c>
      <c r="D15" s="12">
        <f>STDEVPA(D8:D13)</f>
        <v>7.453956919179016E-4</v>
      </c>
      <c r="E15" s="9"/>
      <c r="F15" s="12">
        <f>STDEVPA(F8:F13)</f>
        <v>1.8388297487466853E-2</v>
      </c>
      <c r="G15" s="9"/>
      <c r="H15" s="12">
        <f>STDEVPA(H8:H13)</f>
        <v>2.595258152442282E-2</v>
      </c>
      <c r="I15" s="9"/>
      <c r="J15" s="12">
        <f>STDEVPA(J8:J13)</f>
        <v>3.9885024757053529E-2</v>
      </c>
      <c r="K15" s="9"/>
      <c r="L15" s="12">
        <f>STDEVPA(L8:L13)</f>
        <v>2.6196099509052051E-2</v>
      </c>
      <c r="M15" s="9"/>
      <c r="N15" s="12">
        <f>STDEVPA(N8:N13)</f>
        <v>5.0878003929588682E-2</v>
      </c>
      <c r="O15" s="9"/>
      <c r="P15" s="12">
        <f>STDEVPA(P8:P13)</f>
        <v>3.316211090652358E-2</v>
      </c>
      <c r="Q15" s="9"/>
      <c r="R15" s="12">
        <f>STDEVPA(R8:R13)</f>
        <v>4.0923846881450725E-2</v>
      </c>
      <c r="T15" s="3"/>
    </row>
    <row r="16" spans="1:20">
      <c r="B16" s="4"/>
      <c r="C16" s="4"/>
    </row>
    <row r="18" spans="1:20">
      <c r="A18" s="13" t="s">
        <v>30</v>
      </c>
      <c r="B18" s="1"/>
      <c r="C18" s="10" t="s">
        <v>13</v>
      </c>
      <c r="D18" s="11"/>
      <c r="E18" s="10" t="s">
        <v>12</v>
      </c>
      <c r="F18" s="10"/>
      <c r="G18" s="10" t="s">
        <v>11</v>
      </c>
      <c r="H18" s="10"/>
      <c r="I18" s="10" t="s">
        <v>10</v>
      </c>
      <c r="J18" s="10"/>
      <c r="K18" s="10" t="s">
        <v>14</v>
      </c>
      <c r="L18" s="10"/>
      <c r="M18" s="10" t="s">
        <v>15</v>
      </c>
      <c r="N18" s="10"/>
      <c r="O18" s="10" t="s">
        <v>16</v>
      </c>
      <c r="P18" s="10"/>
      <c r="Q18" s="10" t="s">
        <v>17</v>
      </c>
      <c r="R18" s="10"/>
    </row>
    <row r="19" spans="1:20">
      <c r="C19">
        <v>106</v>
      </c>
      <c r="D19" s="3">
        <f>C19*F$3*750/0.05</f>
        <v>1.9273753783633669E-2</v>
      </c>
      <c r="E19">
        <v>252</v>
      </c>
      <c r="F19" s="3">
        <f t="shared" ref="F19:F24" si="9">(E19*F$3*750+C19*F$3*5)/0.05</f>
        <v>4.5949113894491696E-2</v>
      </c>
      <c r="G19">
        <v>812</v>
      </c>
      <c r="H19" s="3">
        <f t="shared" ref="H19:H24" si="10">(G19*F$3*750+E19*F$3*5+C19*F$3*5)/0.05</f>
        <v>0.14807818960384417</v>
      </c>
      <c r="I19">
        <v>1601</v>
      </c>
      <c r="J19" s="3">
        <f t="shared" ref="J19:J24" si="11">(I19*F$3*750+G19*F$3*5+E19*F$3*5+C19*F$3*5)/0.05</f>
        <v>0.29252467063311177</v>
      </c>
      <c r="K19">
        <v>2417</v>
      </c>
      <c r="L19" s="3">
        <f t="shared" ref="L19:L24" si="12">(K19*F$3*750+I19*F$3*5+G19*F$3*5+E19*F$3*5+C19*F$3*5)/0.05</f>
        <v>0.4428369186157759</v>
      </c>
      <c r="M19">
        <v>3197</v>
      </c>
      <c r="N19" s="3">
        <f t="shared" ref="N19:N24" si="13">(M19*F$3*750+K19*F$3*5+I19*F$3*5+G19*F$3*5+E19*F$3*5+C19*F$3*5)/0.05</f>
        <v>0.58759250701704513</v>
      </c>
      <c r="O19">
        <v>4809</v>
      </c>
      <c r="P19" s="3">
        <f t="shared" ref="P19:P24" si="14">(O19*F$3*750+M19*F$3*5+K19*F$3*5+I19*F$3*5+G19*F$3*5+E19*F$3*5+C19*F$3*5)/0.05</f>
        <v>0.88457438473584393</v>
      </c>
      <c r="Q19">
        <v>5235</v>
      </c>
      <c r="R19" s="3">
        <f t="shared" ref="R19:R24" si="15">(Q19*F$3*750+O19*F$3*5+M19*F$3*5+K19*F$3*5+I19*F$3*5+G19*F$3*5+E19*F$3*5+C19*F$3*5)/0.05</f>
        <v>0.96786245698236517</v>
      </c>
    </row>
    <row r="20" spans="1:20">
      <c r="C20">
        <v>96</v>
      </c>
      <c r="D20" s="3">
        <f t="shared" ref="D20:D24" si="16">C20*F$3*750/0.05</f>
        <v>1.7455475124800307E-2</v>
      </c>
      <c r="E20">
        <v>321</v>
      </c>
      <c r="F20" s="3">
        <f t="shared" si="9"/>
        <v>5.848311478271636E-2</v>
      </c>
      <c r="G20">
        <v>1135</v>
      </c>
      <c r="H20" s="3">
        <f t="shared" si="10"/>
        <v>0.20688010924474262</v>
      </c>
      <c r="I20">
        <v>2077</v>
      </c>
      <c r="J20" s="3">
        <f t="shared" si="11"/>
        <v>0.37953778975869618</v>
      </c>
      <c r="K20">
        <v>2561</v>
      </c>
      <c r="L20" s="3">
        <f t="shared" si="12"/>
        <v>0.470060186695829</v>
      </c>
      <c r="M20">
        <v>3579</v>
      </c>
      <c r="N20" s="3">
        <f t="shared" si="13"/>
        <v>0.65826536192858054</v>
      </c>
      <c r="O20">
        <v>5094</v>
      </c>
      <c r="P20" s="3">
        <f t="shared" si="14"/>
        <v>0.93807299162181179</v>
      </c>
      <c r="Q20">
        <v>5108</v>
      </c>
      <c r="R20" s="3">
        <f t="shared" si="15"/>
        <v>0.94679345606957654</v>
      </c>
    </row>
    <row r="21" spans="1:20">
      <c r="C21">
        <v>107</v>
      </c>
      <c r="D21" s="3">
        <f t="shared" si="16"/>
        <v>1.9455581649517006E-2</v>
      </c>
      <c r="E21">
        <v>326</v>
      </c>
      <c r="F21" s="3">
        <f t="shared" si="9"/>
        <v>5.9405588155631142E-2</v>
      </c>
      <c r="G21">
        <v>1069</v>
      </c>
      <c r="H21" s="3">
        <f t="shared" si="10"/>
        <v>0.1948988650688033</v>
      </c>
      <c r="I21">
        <v>1849</v>
      </c>
      <c r="J21" s="3">
        <f t="shared" si="11"/>
        <v>0.33802042704866769</v>
      </c>
      <c r="K21">
        <v>2938</v>
      </c>
      <c r="L21" s="3">
        <f t="shared" si="12"/>
        <v>0.53827230448907637</v>
      </c>
      <c r="M21">
        <v>3271</v>
      </c>
      <c r="N21" s="3">
        <f t="shared" si="13"/>
        <v>0.60238238562799584</v>
      </c>
      <c r="O21">
        <v>4783</v>
      </c>
      <c r="P21" s="3">
        <f t="shared" si="14"/>
        <v>0.88127117850562986</v>
      </c>
      <c r="Q21">
        <v>5254</v>
      </c>
      <c r="R21" s="3">
        <f t="shared" si="15"/>
        <v>0.97270998788681462</v>
      </c>
    </row>
    <row r="22" spans="1:20">
      <c r="C22">
        <v>94</v>
      </c>
      <c r="D22" s="3">
        <f t="shared" si="16"/>
        <v>1.7091819393033631E-2</v>
      </c>
      <c r="E22">
        <v>539</v>
      </c>
      <c r="F22" s="3">
        <f t="shared" si="9"/>
        <v>9.8119165173738601E-2</v>
      </c>
      <c r="G22">
        <v>1167</v>
      </c>
      <c r="H22" s="3">
        <f t="shared" si="10"/>
        <v>0.21296043307988141</v>
      </c>
      <c r="I22">
        <v>2052</v>
      </c>
      <c r="J22" s="3">
        <f t="shared" si="11"/>
        <v>0.37529271518320656</v>
      </c>
      <c r="K22">
        <v>2984</v>
      </c>
      <c r="L22" s="3">
        <f t="shared" si="12"/>
        <v>0.54724369139176021</v>
      </c>
      <c r="M22">
        <v>3602</v>
      </c>
      <c r="N22" s="3">
        <f t="shared" si="13"/>
        <v>0.66323047485296804</v>
      </c>
      <c r="O22">
        <v>5118</v>
      </c>
      <c r="P22" s="3">
        <f t="shared" si="14"/>
        <v>0.94324781268485158</v>
      </c>
      <c r="Q22">
        <v>5272</v>
      </c>
      <c r="R22" s="3">
        <f t="shared" si="15"/>
        <v>0.9774532708148248</v>
      </c>
    </row>
    <row r="23" spans="1:20" s="1" customFormat="1">
      <c r="B23"/>
      <c r="C23">
        <v>101</v>
      </c>
      <c r="D23" s="3">
        <f t="shared" si="16"/>
        <v>1.8364614454216988E-2</v>
      </c>
      <c r="E23">
        <v>213</v>
      </c>
      <c r="F23" s="3">
        <f t="shared" si="9"/>
        <v>3.8851766196178791E-2</v>
      </c>
      <c r="G23">
        <v>830</v>
      </c>
      <c r="H23" s="3">
        <f t="shared" si="10"/>
        <v>0.15129775501575174</v>
      </c>
      <c r="I23">
        <v>1574</v>
      </c>
      <c r="J23" s="3">
        <f t="shared" si="11"/>
        <v>0.28758380142417522</v>
      </c>
      <c r="K23">
        <v>2423</v>
      </c>
      <c r="L23" s="3">
        <f t="shared" si="12"/>
        <v>0.4438636399651304</v>
      </c>
      <c r="M23">
        <v>3123</v>
      </c>
      <c r="N23" s="3">
        <f t="shared" si="13"/>
        <v>0.57408027221036817</v>
      </c>
      <c r="O23">
        <v>4635</v>
      </c>
      <c r="P23" s="3">
        <f t="shared" si="14"/>
        <v>0.85278966159366421</v>
      </c>
      <c r="Q23">
        <v>4816</v>
      </c>
      <c r="R23" s="3">
        <f t="shared" si="15"/>
        <v>0.89131898637434315</v>
      </c>
      <c r="S23"/>
    </row>
    <row r="24" spans="1:20">
      <c r="C24">
        <v>98</v>
      </c>
      <c r="D24" s="3">
        <f t="shared" si="16"/>
        <v>1.7819130856566976E-2</v>
      </c>
      <c r="E24">
        <v>310</v>
      </c>
      <c r="F24" s="3">
        <f t="shared" si="9"/>
        <v>5.6485432629544766E-2</v>
      </c>
      <c r="G24">
        <v>920</v>
      </c>
      <c r="H24" s="3">
        <f t="shared" si="10"/>
        <v>0.1677762084078723</v>
      </c>
      <c r="I24">
        <v>1604</v>
      </c>
      <c r="J24" s="3">
        <f t="shared" si="11"/>
        <v>0.29326167958282562</v>
      </c>
      <c r="K24">
        <v>2966</v>
      </c>
      <c r="L24" s="3">
        <f t="shared" si="12"/>
        <v>0.54285557889510905</v>
      </c>
      <c r="M24">
        <v>3164</v>
      </c>
      <c r="N24" s="3">
        <f t="shared" si="13"/>
        <v>0.58245283934140946</v>
      </c>
      <c r="O24">
        <v>4576</v>
      </c>
      <c r="P24" s="3">
        <f t="shared" si="14"/>
        <v>0.84302914175304644</v>
      </c>
      <c r="Q24">
        <v>5043</v>
      </c>
      <c r="R24" s="3">
        <f t="shared" si="15"/>
        <v>0.93348971721577911</v>
      </c>
      <c r="T24" s="3"/>
    </row>
    <row r="25" spans="1:20">
      <c r="B25" s="4" t="s">
        <v>2</v>
      </c>
      <c r="D25" s="5">
        <f>AVERAGE(D19,D20,D21,D22,D23,D24)</f>
        <v>1.8243395876961426E-2</v>
      </c>
      <c r="E25" s="4"/>
      <c r="F25" s="5">
        <f>AVERAGE(F19,F20,F21,F22,F23,F24)</f>
        <v>5.9549030138716895E-2</v>
      </c>
      <c r="G25" s="4"/>
      <c r="H25" s="5">
        <f>AVERAGE(H19,H20,H21,H22,H23,H24)</f>
        <v>0.18031526007014922</v>
      </c>
      <c r="I25" s="4"/>
      <c r="J25" s="5">
        <f>AVERAGE(J19,J20,J21,J22,J23,J24)</f>
        <v>0.32770351393844716</v>
      </c>
      <c r="K25" s="4"/>
      <c r="L25" s="5">
        <f>AVERAGE(L19,L20,L21,L22,L23,L24)</f>
        <v>0.49752205334211347</v>
      </c>
      <c r="M25" s="4"/>
      <c r="N25" s="5">
        <f>AVERAGE(N19,N20,N21,N22,N23,N24)</f>
        <v>0.61133397349639462</v>
      </c>
      <c r="O25" s="4"/>
      <c r="P25" s="5">
        <f>AVERAGE(P19,P20,P21,P22,P23,P24)</f>
        <v>0.89049752848247454</v>
      </c>
      <c r="Q25" s="4"/>
      <c r="R25" s="5">
        <f>AVERAGE(R19,R20,R21,R22,R23,R24)</f>
        <v>0.94827131255728403</v>
      </c>
      <c r="T25" s="3"/>
    </row>
    <row r="26" spans="1:20">
      <c r="B26" s="4" t="s">
        <v>9</v>
      </c>
      <c r="D26" s="12">
        <f>STDEVPA(D19:D24)</f>
        <v>8.824845630426996E-4</v>
      </c>
      <c r="E26" s="9"/>
      <c r="F26" s="12">
        <f>STDEVPA(F19:F24)</f>
        <v>1.8759584901340921E-2</v>
      </c>
      <c r="G26" s="9"/>
      <c r="H26" s="12">
        <f>STDEVPA(H19:H24)</f>
        <v>2.589257356747238E-2</v>
      </c>
      <c r="I26" s="9"/>
      <c r="J26" s="12">
        <f>STDEVPA(J19:J24)</f>
        <v>3.8925880900665774E-2</v>
      </c>
      <c r="K26" s="9"/>
      <c r="L26" s="12">
        <f>STDEVPA(L19:L24)</f>
        <v>4.6209299575979822E-2</v>
      </c>
      <c r="M26" s="9"/>
      <c r="N26" s="12">
        <f>STDEVPA(N19:N24)</f>
        <v>3.5966531662012628E-2</v>
      </c>
      <c r="O26" s="9"/>
      <c r="P26" s="12">
        <f>STDEVPA(P19:P24)</f>
        <v>3.8386971110200042E-2</v>
      </c>
      <c r="Q26" s="9"/>
      <c r="R26" s="12">
        <f>STDEVPA(R19:R24)</f>
        <v>2.9712218468103319E-2</v>
      </c>
      <c r="T26" s="3"/>
    </row>
    <row r="27" spans="1:20">
      <c r="D27" s="3"/>
      <c r="F27" s="3"/>
      <c r="H27" s="3"/>
      <c r="J27" s="3"/>
      <c r="L27" s="3"/>
      <c r="N27" s="3"/>
      <c r="P27" s="3"/>
      <c r="R27" s="3"/>
      <c r="T27" s="3"/>
    </row>
    <row r="28" spans="1:20">
      <c r="D28" s="3"/>
      <c r="F28" s="3"/>
      <c r="H28" s="3"/>
      <c r="J28" s="3"/>
      <c r="L28" s="3"/>
      <c r="N28" s="3"/>
      <c r="P28" s="3"/>
      <c r="R28" s="3"/>
      <c r="T28" s="3"/>
    </row>
    <row r="29" spans="1:20">
      <c r="A29" s="13" t="s">
        <v>31</v>
      </c>
      <c r="B29" s="1"/>
      <c r="C29" s="10" t="s">
        <v>13</v>
      </c>
      <c r="D29" s="11"/>
      <c r="E29" s="10" t="s">
        <v>12</v>
      </c>
      <c r="F29" s="10"/>
      <c r="G29" s="10" t="s">
        <v>11</v>
      </c>
      <c r="H29" s="10"/>
      <c r="I29" s="10" t="s">
        <v>10</v>
      </c>
      <c r="J29" s="10"/>
      <c r="K29" s="10" t="s">
        <v>14</v>
      </c>
      <c r="L29" s="10"/>
      <c r="M29" s="10" t="s">
        <v>15</v>
      </c>
      <c r="N29" s="10"/>
      <c r="O29" s="10" t="s">
        <v>16</v>
      </c>
      <c r="P29" s="10"/>
      <c r="Q29" s="10" t="s">
        <v>17</v>
      </c>
      <c r="R29" s="10"/>
      <c r="T29" s="3"/>
    </row>
    <row r="30" spans="1:20">
      <c r="C30">
        <v>327</v>
      </c>
      <c r="D30" s="3">
        <f t="shared" ref="D30:D35" si="17">C30*F$3*750/0.05</f>
        <v>5.9457712143851045E-2</v>
      </c>
      <c r="E30">
        <v>661</v>
      </c>
      <c r="F30" s="3">
        <f t="shared" ref="F30:F35" si="18">(E30*F$3*750+C30*F$3*5)/0.05</f>
        <v>0.12058460409651112</v>
      </c>
      <c r="G30">
        <v>1536</v>
      </c>
      <c r="H30" s="3">
        <f t="shared" ref="H30:H35" si="19">(G30*F$3*750+E30*F$3*5+C30*F$3*5)/0.05</f>
        <v>0.2804852415400898</v>
      </c>
      <c r="I30">
        <v>2364</v>
      </c>
      <c r="J30" s="3">
        <f t="shared" ref="J30:J35" si="20">(I30*F$3*750+G30*F$3*5+E30*F$3*5+C30*F$3*5)/0.05</f>
        <v>0.43290063183813776</v>
      </c>
      <c r="K30">
        <v>3583</v>
      </c>
      <c r="L30" s="3">
        <f t="shared" ref="L30:L35" si="21">(K30*F$3*750+I30*F$3*5+G30*F$3*5+E30*F$3*5+C30*F$3*5)/0.05</f>
        <v>0.65741440751624647</v>
      </c>
      <c r="M30">
        <v>4429</v>
      </c>
      <c r="N30" s="3">
        <f t="shared" ref="N30:N35" si="22">(M30*F$3*750+K30*F$3*5+I30*F$3*5+G30*F$3*5+E30*F$3*5+C30*F$3*5)/0.05</f>
        <v>0.81558404367661574</v>
      </c>
      <c r="O30">
        <v>5038</v>
      </c>
      <c r="P30" s="3">
        <f t="shared" ref="P30:P35" si="23">(O30*F$3*750+M30*F$3*5+K30*F$3*5+I30*F$3*5+G30*F$3*5+E30*F$3*5+C30*F$3*5)/0.05</f>
        <v>0.93168598478621656</v>
      </c>
      <c r="Q30">
        <v>5045</v>
      </c>
      <c r="R30" s="3">
        <f t="shared" ref="R30:R35" si="24">(Q30*F$3*750+O30*F$3*5+M30*F$3*5+K30*F$3*5+I30*F$3*5+G30*F$3*5+E30*F$3*5+C30*F$3*5)/0.05</f>
        <v>0.93906577176953498</v>
      </c>
      <c r="T30" s="3"/>
    </row>
    <row r="31" spans="1:20">
      <c r="C31">
        <v>326</v>
      </c>
      <c r="D31" s="3">
        <f t="shared" si="17"/>
        <v>5.9275884277967698E-2</v>
      </c>
      <c r="E31">
        <v>622</v>
      </c>
      <c r="F31" s="3">
        <f t="shared" si="18"/>
        <v>0.11349210514128844</v>
      </c>
      <c r="G31">
        <v>1527</v>
      </c>
      <c r="H31" s="3">
        <f t="shared" si="19"/>
        <v>0.27880030331623756</v>
      </c>
      <c r="I31">
        <v>2339</v>
      </c>
      <c r="J31" s="3">
        <f t="shared" si="20"/>
        <v>0.42829553808819909</v>
      </c>
      <c r="K31">
        <v>3064</v>
      </c>
      <c r="L31" s="3">
        <f t="shared" si="21"/>
        <v>0.56295604337562566</v>
      </c>
      <c r="M31">
        <v>3760</v>
      </c>
      <c r="N31" s="3">
        <f t="shared" si="22"/>
        <v>0.69322237523753827</v>
      </c>
      <c r="O31">
        <v>4593</v>
      </c>
      <c r="P31" s="3">
        <f t="shared" si="23"/>
        <v>0.84924280602316637</v>
      </c>
      <c r="Q31">
        <v>5163</v>
      </c>
      <c r="R31" s="3">
        <f t="shared" si="24"/>
        <v>0.95845225883001606</v>
      </c>
      <c r="T31" s="3"/>
    </row>
    <row r="32" spans="1:20">
      <c r="C32">
        <v>321</v>
      </c>
      <c r="D32" s="3">
        <f t="shared" si="17"/>
        <v>5.8366744948551021E-2</v>
      </c>
      <c r="E32">
        <v>586</v>
      </c>
      <c r="F32" s="3">
        <f t="shared" si="18"/>
        <v>0.10694024104062555</v>
      </c>
      <c r="G32">
        <v>1484</v>
      </c>
      <c r="H32" s="3">
        <f t="shared" si="19"/>
        <v>0.27093200546657931</v>
      </c>
      <c r="I32">
        <v>2431</v>
      </c>
      <c r="J32" s="3">
        <f t="shared" si="20"/>
        <v>0.44492187814457146</v>
      </c>
      <c r="K32">
        <v>3152</v>
      </c>
      <c r="L32" s="3">
        <f t="shared" si="21"/>
        <v>0.57896659305953979</v>
      </c>
      <c r="M32">
        <v>3698</v>
      </c>
      <c r="N32" s="3">
        <f t="shared" si="22"/>
        <v>0.68206541738693638</v>
      </c>
      <c r="O32">
        <v>4761</v>
      </c>
      <c r="P32" s="3">
        <f t="shared" si="23"/>
        <v>0.87983110180783364</v>
      </c>
      <c r="Q32">
        <v>4780</v>
      </c>
      <c r="R32" s="3">
        <f t="shared" si="24"/>
        <v>0.88905704772275407</v>
      </c>
      <c r="T32" s="3"/>
    </row>
    <row r="33" spans="1:20">
      <c r="C33">
        <v>324</v>
      </c>
      <c r="D33" s="3">
        <f t="shared" si="17"/>
        <v>5.8912228546201033E-2</v>
      </c>
      <c r="E33">
        <v>873</v>
      </c>
      <c r="F33" s="3">
        <f t="shared" si="18"/>
        <v>0.15912847510646078</v>
      </c>
      <c r="G33">
        <v>1945</v>
      </c>
      <c r="H33" s="3">
        <f t="shared" si="19"/>
        <v>0.35510618551283851</v>
      </c>
      <c r="I33">
        <v>2803</v>
      </c>
      <c r="J33" s="3">
        <f t="shared" si="20"/>
        <v>0.51347219576836189</v>
      </c>
      <c r="K33">
        <v>3701</v>
      </c>
      <c r="L33" s="3">
        <f t="shared" si="21"/>
        <v>0.68015137605207165</v>
      </c>
      <c r="M33">
        <v>4446</v>
      </c>
      <c r="N33" s="3">
        <f t="shared" si="22"/>
        <v>0.82009943567938537</v>
      </c>
      <c r="O33">
        <v>5279</v>
      </c>
      <c r="P33" s="3">
        <f t="shared" si="23"/>
        <v>0.97695142590498685</v>
      </c>
      <c r="Q33">
        <v>5231</v>
      </c>
      <c r="R33" s="3">
        <f t="shared" si="24"/>
        <v>0.97462281703590758</v>
      </c>
      <c r="T33" s="3"/>
    </row>
    <row r="34" spans="1:20">
      <c r="A34" s="1"/>
      <c r="C34">
        <v>320</v>
      </c>
      <c r="D34" s="3">
        <f t="shared" si="17"/>
        <v>5.8184917082667681E-2</v>
      </c>
      <c r="E34">
        <v>544</v>
      </c>
      <c r="F34" s="3">
        <f t="shared" si="18"/>
        <v>9.9302258487752842E-2</v>
      </c>
      <c r="G34">
        <v>1459</v>
      </c>
      <c r="H34" s="3">
        <f t="shared" si="19"/>
        <v>0.26633418483127602</v>
      </c>
      <c r="I34">
        <v>2336</v>
      </c>
      <c r="J34" s="3">
        <f t="shared" si="20"/>
        <v>0.42756580225312069</v>
      </c>
      <c r="K34">
        <v>3287</v>
      </c>
      <c r="L34" s="3">
        <f t="shared" si="21"/>
        <v>0.60331576867286352</v>
      </c>
      <c r="M34">
        <v>3624</v>
      </c>
      <c r="N34" s="3">
        <f t="shared" si="22"/>
        <v>0.66857621410993806</v>
      </c>
      <c r="O34">
        <v>4687</v>
      </c>
      <c r="P34" s="3">
        <f t="shared" si="23"/>
        <v>0.86625219678366627</v>
      </c>
      <c r="Q34">
        <v>4872</v>
      </c>
      <c r="R34" s="3">
        <f t="shared" si="24"/>
        <v>0.90557186668805156</v>
      </c>
      <c r="T34" s="3"/>
    </row>
    <row r="35" spans="1:20">
      <c r="C35">
        <v>332</v>
      </c>
      <c r="D35" s="3">
        <f t="shared" si="17"/>
        <v>6.036685147326773E-2</v>
      </c>
      <c r="E35">
        <v>657</v>
      </c>
      <c r="F35" s="3">
        <f t="shared" si="18"/>
        <v>0.11986335356184052</v>
      </c>
      <c r="G35">
        <v>1610</v>
      </c>
      <c r="H35" s="3">
        <f t="shared" si="19"/>
        <v>0.2939417158012293</v>
      </c>
      <c r="I35">
        <v>2802</v>
      </c>
      <c r="J35" s="3">
        <f t="shared" si="20"/>
        <v>0.51263215102798088</v>
      </c>
      <c r="K35">
        <v>3646</v>
      </c>
      <c r="L35" s="3">
        <f t="shared" si="21"/>
        <v>0.66949141436821757</v>
      </c>
      <c r="M35">
        <v>4492</v>
      </c>
      <c r="N35" s="3">
        <f t="shared" si="22"/>
        <v>0.82773741823225788</v>
      </c>
      <c r="O35">
        <v>5155</v>
      </c>
      <c r="P35" s="3">
        <f t="shared" si="23"/>
        <v>0.95373443180322959</v>
      </c>
      <c r="Q35">
        <v>5138</v>
      </c>
      <c r="R35" s="3">
        <f t="shared" si="24"/>
        <v>0.95689217574073693</v>
      </c>
    </row>
    <row r="36" spans="1:20">
      <c r="B36" s="4" t="s">
        <v>2</v>
      </c>
      <c r="D36" s="5">
        <f>AVERAGE(D30,D31,D32,D33,D34,D35)</f>
        <v>5.9094056412084373E-2</v>
      </c>
      <c r="E36" s="4"/>
      <c r="F36" s="5">
        <f>AVERAGE(F30,F31,F32,F33,F34,F35)</f>
        <v>0.11988517290574653</v>
      </c>
      <c r="G36" s="4"/>
      <c r="H36" s="5">
        <f>AVERAGE(H30,H31,H32,H33,H34,H35)</f>
        <v>0.29093327274470843</v>
      </c>
      <c r="I36" s="4"/>
      <c r="J36" s="5">
        <f>AVERAGE(J30,J31,J32,J33,J34,J35)</f>
        <v>0.45996469952006191</v>
      </c>
      <c r="K36" s="4"/>
      <c r="L36" s="5">
        <f>AVERAGE(L30,L31,L32,L33,L34,L35)</f>
        <v>0.62538260050742744</v>
      </c>
      <c r="M36" s="4"/>
      <c r="N36" s="5">
        <f>AVERAGE(N30,N31,N32,N33,N34,N35)</f>
        <v>0.75121415072044517</v>
      </c>
      <c r="O36" s="4"/>
      <c r="P36" s="5">
        <f>AVERAGE(P30,P31,P32,P33,P34,P35)</f>
        <v>0.90961632451818319</v>
      </c>
      <c r="Q36" s="4"/>
      <c r="R36" s="5">
        <f>AVERAGE(R30,R31,R32,R33,R34,R35)</f>
        <v>0.93727698963116668</v>
      </c>
    </row>
    <row r="37" spans="1:20">
      <c r="B37" s="4" t="s">
        <v>9</v>
      </c>
      <c r="D37" s="12">
        <f>STDEVPA(D30:D35)</f>
        <v>7.2731146353334909E-4</v>
      </c>
      <c r="E37" s="9"/>
      <c r="F37" s="12">
        <f>STDEVPA(F30:F35)</f>
        <v>1.9029036540959453E-2</v>
      </c>
      <c r="G37" s="9"/>
      <c r="H37" s="12">
        <f>STDEVPA(H30:H35)</f>
        <v>2.9968732552665901E-2</v>
      </c>
      <c r="I37" s="9"/>
      <c r="J37" s="12">
        <f>STDEVPA(J30:J35)</f>
        <v>3.7965526396629444E-2</v>
      </c>
      <c r="K37" s="9"/>
      <c r="L37" s="12">
        <f>STDEVPA(L30:L35)</f>
        <v>4.566126868047396E-2</v>
      </c>
      <c r="M37" s="9"/>
      <c r="N37" s="12">
        <f>STDEVPA(N30:N35)</f>
        <v>7.0377669264096651E-2</v>
      </c>
      <c r="O37" s="9"/>
      <c r="P37" s="12">
        <f>STDEVPA(P30:P35)</f>
        <v>4.7222985178618615E-2</v>
      </c>
      <c r="Q37" s="9"/>
      <c r="R37" s="12">
        <f>STDEVPA(R30:R35)</f>
        <v>3.0445130251894117E-2</v>
      </c>
      <c r="S37" s="4"/>
      <c r="T37" s="5"/>
    </row>
    <row r="39" spans="1:20">
      <c r="J39" s="1"/>
    </row>
    <row r="41" spans="1:20">
      <c r="A41" s="1"/>
    </row>
    <row r="45" spans="1:20" s="1" customFormat="1"/>
    <row r="46" spans="1:20">
      <c r="R46" s="3"/>
      <c r="T46" s="3"/>
    </row>
    <row r="47" spans="1:20">
      <c r="H47" s="3"/>
      <c r="L47" s="3"/>
      <c r="N47" s="3"/>
      <c r="P47" s="3"/>
      <c r="R47" s="3"/>
      <c r="T47" s="3"/>
    </row>
    <row r="48" spans="1:20">
      <c r="D48" s="3"/>
      <c r="F48" s="3"/>
      <c r="H48" s="3"/>
      <c r="J48" s="3"/>
      <c r="L48" s="3"/>
      <c r="N48" s="3"/>
      <c r="P48" s="3"/>
      <c r="R48" s="3"/>
      <c r="T48" s="3"/>
    </row>
    <row r="49" spans="3:20">
      <c r="D49" s="3"/>
      <c r="F49" s="3"/>
      <c r="H49" s="3"/>
      <c r="J49" s="3"/>
      <c r="L49" s="3"/>
      <c r="N49" s="3"/>
      <c r="P49" s="3"/>
      <c r="R49" s="3"/>
      <c r="T49" s="3"/>
    </row>
    <row r="50" spans="3:20">
      <c r="D50" s="3"/>
      <c r="F50" s="3"/>
      <c r="H50" s="3"/>
      <c r="J50" s="3"/>
      <c r="L50" s="3"/>
      <c r="N50" s="3"/>
      <c r="P50" s="3"/>
      <c r="R50" s="3"/>
      <c r="T50" s="3"/>
    </row>
    <row r="51" spans="3:20">
      <c r="D51" s="3"/>
      <c r="F51" s="3"/>
      <c r="H51" s="3"/>
      <c r="J51" s="3"/>
      <c r="L51" s="3"/>
      <c r="N51" s="3"/>
      <c r="P51" s="3"/>
      <c r="R51" s="3"/>
      <c r="T51" s="3"/>
    </row>
    <row r="52" spans="3:20">
      <c r="D52" s="3"/>
      <c r="F52" s="3"/>
      <c r="H52" s="3"/>
      <c r="J52" s="3"/>
      <c r="L52" s="3"/>
      <c r="N52" s="3"/>
      <c r="P52" s="3"/>
      <c r="R52" s="3"/>
      <c r="T52" s="3"/>
    </row>
    <row r="53" spans="3:20">
      <c r="D53" s="3"/>
      <c r="F53" s="3"/>
      <c r="H53" s="3"/>
      <c r="J53" s="3"/>
      <c r="L53" s="3"/>
      <c r="N53" s="3"/>
      <c r="P53" s="3"/>
      <c r="R53" s="3"/>
      <c r="T53" s="3"/>
    </row>
    <row r="54" spans="3:20">
      <c r="D54" s="3"/>
      <c r="F54" s="3"/>
      <c r="H54" s="3"/>
      <c r="J54" s="3"/>
      <c r="L54" s="3"/>
      <c r="N54" s="3"/>
      <c r="P54" s="3"/>
      <c r="R54" s="3"/>
      <c r="T54" s="3"/>
    </row>
    <row r="55" spans="3:20">
      <c r="D55" s="3"/>
      <c r="F55" s="3"/>
      <c r="H55" s="3"/>
      <c r="J55" s="3"/>
      <c r="L55" s="3"/>
      <c r="N55" s="3"/>
      <c r="P55" s="3"/>
      <c r="R55" s="3"/>
      <c r="T55" s="3"/>
    </row>
    <row r="56" spans="3:20">
      <c r="D56" s="3"/>
      <c r="F56" s="3"/>
      <c r="H56" s="3"/>
      <c r="J56" s="3"/>
      <c r="L56" s="3"/>
      <c r="N56" s="3"/>
      <c r="P56" s="3"/>
      <c r="R56" s="3"/>
      <c r="T56" s="3"/>
    </row>
    <row r="59" spans="3:20">
      <c r="C59" s="4"/>
      <c r="D59" s="5"/>
      <c r="E59" s="4"/>
      <c r="F59" s="5"/>
      <c r="G59" s="4"/>
      <c r="H59" s="5"/>
      <c r="I59" s="4"/>
      <c r="J59" s="5"/>
      <c r="K59" s="4"/>
      <c r="L59" s="5"/>
      <c r="M59" s="4"/>
      <c r="N59" s="5"/>
      <c r="O59" s="4"/>
      <c r="P59" s="5"/>
      <c r="Q59" s="4"/>
      <c r="R59" s="5"/>
      <c r="S59" s="4"/>
      <c r="T59" s="5"/>
    </row>
    <row r="60" spans="3:20">
      <c r="C60" s="4"/>
      <c r="D60" s="5"/>
      <c r="E60" s="4"/>
      <c r="F60" s="5"/>
      <c r="G60" s="4"/>
      <c r="H60" s="5"/>
      <c r="I60" s="4"/>
      <c r="J60" s="5"/>
      <c r="K60" s="4"/>
      <c r="L60" s="5"/>
      <c r="M60" s="4"/>
      <c r="N60" s="5"/>
      <c r="O60" s="4"/>
      <c r="P60" s="5"/>
      <c r="Q60" s="4"/>
      <c r="R60" s="5"/>
      <c r="S60" s="4"/>
      <c r="T60" s="5"/>
    </row>
    <row r="65" spans="3:20" s="1" customFormat="1">
      <c r="C65" s="2"/>
      <c r="D65" s="2"/>
    </row>
    <row r="66" spans="3:20">
      <c r="D66" s="3"/>
      <c r="F66" s="3"/>
      <c r="H66" s="3"/>
      <c r="J66" s="3"/>
      <c r="L66" s="3"/>
      <c r="N66" s="3"/>
      <c r="P66" s="3"/>
      <c r="R66" s="3"/>
      <c r="T66" s="3">
        <f>(S66*D$61*900+Q66*D$61*4+O66*D$61*4+M66*D$61*4+K66*D$61*4+I66*D$61*4+G66*D$61*4+E66*D$61*4+C66*D$61*4)/0.006</f>
        <v>0</v>
      </c>
    </row>
    <row r="67" spans="3:20">
      <c r="D67" s="3"/>
      <c r="F67" s="3"/>
      <c r="H67" s="3"/>
      <c r="J67" s="3"/>
      <c r="L67" s="3"/>
      <c r="N67" s="3"/>
      <c r="P67" s="3"/>
      <c r="R67" s="3"/>
      <c r="T67" s="3"/>
    </row>
    <row r="68" spans="3:20">
      <c r="D68" s="3"/>
      <c r="F68" s="3"/>
      <c r="H68" s="3"/>
      <c r="J68" s="3"/>
      <c r="L68" s="3"/>
      <c r="N68" s="3"/>
      <c r="P68" s="3"/>
      <c r="R68" s="3"/>
      <c r="T68" s="3">
        <f>(S68*D$61*900+Q68*D$61*4+O68*D$61*4+M68*D$61*4+K68*D$61*4+I68*D$61*4+G68*D$61*4+E68*D$61*4+C68*D$61*4)/0.006</f>
        <v>0</v>
      </c>
    </row>
    <row r="69" spans="3:20">
      <c r="D69" s="3"/>
      <c r="F69" s="3"/>
      <c r="H69" s="3"/>
      <c r="J69" s="3"/>
      <c r="L69" s="3"/>
      <c r="N69" s="3"/>
      <c r="P69" s="3"/>
      <c r="R69" s="3"/>
      <c r="T69" s="3"/>
    </row>
    <row r="70" spans="3:20">
      <c r="D70" s="3"/>
      <c r="F70" s="3"/>
      <c r="H70" s="3"/>
      <c r="J70" s="3"/>
      <c r="L70" s="3"/>
      <c r="N70" s="3"/>
      <c r="P70" s="3"/>
      <c r="R70" s="3"/>
      <c r="T70" s="3">
        <f>(S70*D$61*900+Q70*D$61*4+O70*D$61*4+M70*D$61*4+K70*D$61*4+I70*D$61*4+G70*D$61*4+E70*D$61*4+C70*D$61*4)/0.006</f>
        <v>0</v>
      </c>
    </row>
    <row r="71" spans="3:20">
      <c r="D71" s="3"/>
      <c r="F71" s="3"/>
      <c r="H71" s="3"/>
      <c r="J71" s="3"/>
      <c r="L71" s="3"/>
      <c r="N71" s="3"/>
      <c r="P71" s="3"/>
      <c r="R71" s="3"/>
      <c r="T71" s="3"/>
    </row>
    <row r="72" spans="3:20">
      <c r="D72" s="3"/>
      <c r="F72" s="3"/>
      <c r="H72" s="3"/>
      <c r="J72" s="3"/>
      <c r="L72" s="3"/>
      <c r="N72" s="3"/>
      <c r="P72" s="3"/>
      <c r="R72" s="3"/>
      <c r="T72" s="3">
        <f>(S72*D$61*900+Q72*D$61*4+O72*D$61*4+M72*D$61*4+K72*D$61*4+I72*D$61*4+G72*D$61*4+E72*D$61*4+C72*D$61*4)/0.006</f>
        <v>0</v>
      </c>
    </row>
    <row r="73" spans="3:20">
      <c r="D73" s="3"/>
      <c r="F73" s="3"/>
      <c r="H73" s="3"/>
      <c r="J73" s="3"/>
      <c r="L73" s="3"/>
      <c r="N73" s="3"/>
      <c r="P73" s="3"/>
      <c r="R73" s="3"/>
      <c r="T73" s="3"/>
    </row>
    <row r="74" spans="3:20">
      <c r="D74" s="3"/>
      <c r="F74" s="3"/>
      <c r="H74" s="3"/>
      <c r="J74" s="3"/>
      <c r="L74" s="3"/>
      <c r="N74" s="3"/>
      <c r="P74" s="3"/>
      <c r="R74" s="3"/>
      <c r="T74" s="3">
        <f>(S74*D$61*900+Q74*D$61*4+O74*D$61*4+M74*D$61*4+K74*D$61*4+I74*D$61*4+G74*D$61*4+E74*D$61*4+C74*D$61*4)/0.006</f>
        <v>0</v>
      </c>
    </row>
    <row r="75" spans="3:20">
      <c r="D75" s="3"/>
      <c r="F75" s="3"/>
      <c r="H75" s="3"/>
      <c r="J75" s="3"/>
      <c r="L75" s="3"/>
      <c r="N75" s="3"/>
      <c r="P75" s="3"/>
      <c r="R75" s="3"/>
      <c r="T75" s="3"/>
    </row>
    <row r="76" spans="3:20">
      <c r="D76" s="3"/>
      <c r="F76" s="3"/>
      <c r="H76" s="3"/>
      <c r="J76" s="3"/>
      <c r="L76" s="3"/>
      <c r="N76" s="3"/>
      <c r="P76" s="3"/>
      <c r="R76" s="3"/>
      <c r="T76" s="3">
        <f>(S76*D$61*900+Q76*D$61*4+O76*D$61*4+M76*D$61*4+K76*D$61*4+I76*D$61*4+G76*D$61*4+E76*D$61*4+C76*D$61*4)/0.006</f>
        <v>0</v>
      </c>
    </row>
    <row r="79" spans="3:20">
      <c r="C79" s="4"/>
      <c r="D79" s="5"/>
      <c r="E79" s="4"/>
      <c r="F79" s="5"/>
      <c r="G79" s="4"/>
      <c r="H79" s="5"/>
      <c r="I79" s="4"/>
      <c r="J79" s="5"/>
      <c r="K79" s="4"/>
      <c r="L79" s="5"/>
      <c r="M79" s="4"/>
      <c r="N79" s="5"/>
      <c r="O79" s="4"/>
      <c r="P79" s="5"/>
      <c r="Q79" s="4"/>
      <c r="R79" s="5"/>
      <c r="S79" s="4"/>
      <c r="T79" s="5">
        <f>AVERAGE(T66,T68,T70,T72,T74,T76)</f>
        <v>0</v>
      </c>
    </row>
  </sheetData>
  <sortState ref="H1:H6">
    <sortCondition ref="H1:H6"/>
  </sortState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:T78"/>
  <sheetViews>
    <sheetView workbookViewId="0">
      <selection activeCell="B1" sqref="B1"/>
    </sheetView>
  </sheetViews>
  <sheetFormatPr defaultRowHeight="14"/>
  <cols>
    <col min="3" max="3" width="12.453125" bestFit="1" customWidth="1"/>
    <col min="4" max="4" width="12.7265625" bestFit="1" customWidth="1"/>
  </cols>
  <sheetData>
    <row r="1" spans="1:20">
      <c r="B1" t="s">
        <v>63</v>
      </c>
      <c r="C1" t="s">
        <v>22</v>
      </c>
      <c r="D1" t="s">
        <v>21</v>
      </c>
    </row>
    <row r="2" spans="1:20">
      <c r="A2" s="13">
        <v>400</v>
      </c>
      <c r="B2" s="6" t="s">
        <v>0</v>
      </c>
      <c r="C2">
        <v>1.5730000000000001E-2</v>
      </c>
      <c r="D2">
        <v>130432</v>
      </c>
      <c r="E2">
        <f>C2/D2/10</f>
        <v>1.2059923945044161E-8</v>
      </c>
      <c r="F2" s="9">
        <f>AVERAGE(E2:E5)</f>
        <v>1.2028807689684849E-8</v>
      </c>
    </row>
    <row r="3" spans="1:20">
      <c r="B3" s="6"/>
      <c r="C3">
        <v>1.5730000000000001E-2</v>
      </c>
      <c r="D3">
        <v>130626</v>
      </c>
      <c r="E3">
        <f t="shared" ref="E3:E5" si="0">C3/D3/10</f>
        <v>1.2042013075497988E-8</v>
      </c>
      <c r="F3" s="9">
        <f>STDEV(E2:E5)/F2*100</f>
        <v>0.22132421651602877</v>
      </c>
    </row>
    <row r="4" spans="1:20">
      <c r="B4" s="6" t="s">
        <v>1</v>
      </c>
      <c r="C4">
        <v>1.5859999999999999E-2</v>
      </c>
      <c r="D4">
        <v>132084</v>
      </c>
      <c r="E4">
        <f t="shared" si="0"/>
        <v>1.2007510372187395E-8</v>
      </c>
    </row>
    <row r="5" spans="1:20">
      <c r="A5" s="14"/>
      <c r="B5" s="14"/>
      <c r="C5">
        <v>1.5859999999999999E-2</v>
      </c>
      <c r="D5">
        <v>132103</v>
      </c>
      <c r="E5">
        <f t="shared" si="0"/>
        <v>1.2005783366009855E-8</v>
      </c>
    </row>
    <row r="6" spans="1:20" s="1" customFormat="1">
      <c r="A6" s="2"/>
      <c r="B6" s="2"/>
      <c r="C6" s="10" t="s">
        <v>13</v>
      </c>
      <c r="D6" s="11"/>
      <c r="E6" s="10" t="s">
        <v>12</v>
      </c>
      <c r="F6" s="10"/>
      <c r="G6" s="10" t="s">
        <v>11</v>
      </c>
      <c r="H6" s="10"/>
      <c r="I6" s="10" t="s">
        <v>10</v>
      </c>
      <c r="J6" s="10"/>
      <c r="K6" s="10" t="s">
        <v>14</v>
      </c>
      <c r="L6" s="10"/>
      <c r="M6" s="10" t="s">
        <v>15</v>
      </c>
      <c r="N6" s="10"/>
      <c r="O6" s="10" t="s">
        <v>16</v>
      </c>
      <c r="P6" s="10"/>
      <c r="Q6" s="10" t="s">
        <v>17</v>
      </c>
      <c r="R6" s="10"/>
    </row>
    <row r="7" spans="1:20" ht="14.5" customHeight="1">
      <c r="C7">
        <v>314</v>
      </c>
      <c r="D7" s="3">
        <f t="shared" ref="D7:D12" si="1">C7*F$2*750/0.05</f>
        <v>5.6655684218415631E-2</v>
      </c>
      <c r="E7">
        <v>776</v>
      </c>
      <c r="F7" s="3">
        <f t="shared" ref="F7:F12" si="2">(E7*F$2*750+C7*F$2*5)/0.05</f>
        <v>0.14039302606938772</v>
      </c>
      <c r="G7">
        <v>1861</v>
      </c>
      <c r="H7" s="3">
        <f t="shared" ref="H7:H12" si="3">(G7*F$2*750+E7*F$2*5+C7*F$2*5)/0.05</f>
        <v>0.33709530669572818</v>
      </c>
      <c r="I7">
        <v>3041</v>
      </c>
      <c r="J7" s="3">
        <f t="shared" ref="J7:J12" si="4">(I7*F$2*750+G7*F$2*5+E7*F$2*5+C7*F$2*5)/0.05</f>
        <v>0.55224376391420038</v>
      </c>
      <c r="K7">
        <v>3801</v>
      </c>
      <c r="L7" s="3">
        <f t="shared" ref="L7:L12" si="5">(K7*F$2*750+I7*F$2*5+G7*F$2*5+E7*F$2*5+C7*F$2*5)/0.05</f>
        <v>0.69303013199504082</v>
      </c>
      <c r="M7">
        <v>4641</v>
      </c>
      <c r="N7" s="3">
        <f t="shared" ref="N7:N12" si="6">(M7*F$2*750+K7*F$2*5+I7*F$2*5+G7*F$2*5+E7*F$2*5+C7*F$2*5)/0.05</f>
        <v>0.84916525868791914</v>
      </c>
      <c r="O7">
        <v>5057</v>
      </c>
      <c r="P7" s="3">
        <f t="shared" ref="P7:P12" si="7">(O7*F$2*750+M7*F$2*5+K7*F$2*5+I7*F$2*5+G7*F$2*5+E7*F$2*5+C7*F$2*5)/0.05</f>
        <v>0.92980758832033528</v>
      </c>
      <c r="Q7">
        <v>5234</v>
      </c>
      <c r="R7" s="3">
        <f t="shared" ref="R7:R12" si="8">(Q7*F$2*750+O7*F$2*5+M7*F$2*5+K7*F$2*5+I7*F$2*5+G7*F$2*5+E7*F$2*5+C7*F$2*5)/0.05</f>
        <v>0.96782704078512216</v>
      </c>
      <c r="T7" s="3"/>
    </row>
    <row r="8" spans="1:20">
      <c r="C8">
        <v>185</v>
      </c>
      <c r="D8" s="3">
        <f t="shared" si="1"/>
        <v>3.3379941338875452E-2</v>
      </c>
      <c r="E8">
        <v>560</v>
      </c>
      <c r="F8" s="3">
        <f t="shared" si="2"/>
        <v>0.1012645175356119</v>
      </c>
      <c r="G8">
        <v>1616</v>
      </c>
      <c r="H8" s="3">
        <f t="shared" si="3"/>
        <v>0.29247444457084226</v>
      </c>
      <c r="I8">
        <v>2546</v>
      </c>
      <c r="J8" s="3">
        <f t="shared" si="4"/>
        <v>0.46222016716459896</v>
      </c>
      <c r="K8">
        <v>3216</v>
      </c>
      <c r="L8" s="3">
        <f t="shared" si="5"/>
        <v>0.58617221888372539</v>
      </c>
      <c r="M8">
        <v>3905</v>
      </c>
      <c r="N8" s="3">
        <f t="shared" si="6"/>
        <v>0.71435841090962104</v>
      </c>
      <c r="O8">
        <v>4920</v>
      </c>
      <c r="P8" s="3">
        <f t="shared" si="7"/>
        <v>0.90219425738789472</v>
      </c>
      <c r="Q8">
        <v>5227</v>
      </c>
      <c r="R8" s="3">
        <f t="shared" si="8"/>
        <v>0.96350509018221853</v>
      </c>
      <c r="T8" s="3"/>
    </row>
    <row r="9" spans="1:20">
      <c r="C9">
        <v>123</v>
      </c>
      <c r="D9" s="3">
        <f t="shared" si="1"/>
        <v>2.2193150187468546E-2</v>
      </c>
      <c r="E9">
        <v>582</v>
      </c>
      <c r="F9" s="3">
        <f t="shared" si="2"/>
        <v>0.10515944546553185</v>
      </c>
      <c r="G9">
        <v>1619</v>
      </c>
      <c r="H9" s="3">
        <f t="shared" si="3"/>
        <v>0.29296762568611928</v>
      </c>
      <c r="I9">
        <v>2507</v>
      </c>
      <c r="J9" s="3">
        <f t="shared" si="4"/>
        <v>0.45513880807768142</v>
      </c>
      <c r="K9">
        <v>3257</v>
      </c>
      <c r="L9" s="3">
        <f t="shared" si="5"/>
        <v>0.59347851667443996</v>
      </c>
      <c r="M9">
        <v>4124</v>
      </c>
      <c r="N9" s="3">
        <f t="shared" si="6"/>
        <v>0.75383094334332179</v>
      </c>
      <c r="O9">
        <v>4851</v>
      </c>
      <c r="P9" s="3">
        <f t="shared" si="7"/>
        <v>0.88996577149056122</v>
      </c>
      <c r="Q9">
        <v>5120</v>
      </c>
      <c r="R9" s="3">
        <f t="shared" si="8"/>
        <v>0.94433718512870579</v>
      </c>
      <c r="T9" s="3"/>
    </row>
    <row r="10" spans="1:20">
      <c r="C10">
        <v>171</v>
      </c>
      <c r="D10" s="3">
        <f t="shared" si="1"/>
        <v>3.0853891724041637E-2</v>
      </c>
      <c r="E10">
        <v>599</v>
      </c>
      <c r="F10" s="3">
        <f t="shared" si="2"/>
        <v>0.10828452970331195</v>
      </c>
      <c r="G10">
        <v>1720</v>
      </c>
      <c r="H10" s="3">
        <f t="shared" si="3"/>
        <v>0.31126945658597482</v>
      </c>
      <c r="I10">
        <v>2629</v>
      </c>
      <c r="J10" s="3">
        <f t="shared" si="4"/>
        <v>0.47735120435745354</v>
      </c>
      <c r="K10">
        <v>3379</v>
      </c>
      <c r="L10" s="3">
        <f t="shared" si="5"/>
        <v>0.61583766440802623</v>
      </c>
      <c r="M10">
        <v>4016</v>
      </c>
      <c r="N10" s="3">
        <f t="shared" si="6"/>
        <v>0.73483745600130945</v>
      </c>
      <c r="O10">
        <v>4764</v>
      </c>
      <c r="P10" s="3">
        <f t="shared" si="7"/>
        <v>0.87463144744775079</v>
      </c>
      <c r="Q10">
        <v>4976</v>
      </c>
      <c r="R10" s="3">
        <f t="shared" si="8"/>
        <v>0.91861357988431458</v>
      </c>
      <c r="T10" s="3"/>
    </row>
    <row r="11" spans="1:20">
      <c r="C11">
        <v>312</v>
      </c>
      <c r="D11" s="3">
        <f t="shared" si="1"/>
        <v>5.6294819987725092E-2</v>
      </c>
      <c r="E11">
        <v>751</v>
      </c>
      <c r="F11" s="3">
        <f t="shared" si="2"/>
        <v>0.13587981742421798</v>
      </c>
      <c r="G11">
        <v>2072</v>
      </c>
      <c r="H11" s="3">
        <f t="shared" si="3"/>
        <v>0.37513400525281865</v>
      </c>
      <c r="I11">
        <v>3124</v>
      </c>
      <c r="J11" s="3">
        <f t="shared" si="4"/>
        <v>0.56744095954934826</v>
      </c>
      <c r="K11">
        <v>3874</v>
      </c>
      <c r="L11" s="3">
        <f t="shared" si="5"/>
        <v>0.70652284558056011</v>
      </c>
      <c r="M11">
        <v>4531</v>
      </c>
      <c r="N11" s="3">
        <f t="shared" si="6"/>
        <v>0.82972670546138838</v>
      </c>
      <c r="O11">
        <v>5096</v>
      </c>
      <c r="P11" s="3">
        <f t="shared" si="7"/>
        <v>0.93712110339566357</v>
      </c>
      <c r="Q11">
        <v>5243</v>
      </c>
      <c r="R11" s="3">
        <f t="shared" si="8"/>
        <v>0.9697745047500822</v>
      </c>
      <c r="T11" s="3"/>
    </row>
    <row r="12" spans="1:20">
      <c r="C12">
        <v>327</v>
      </c>
      <c r="D12" s="3">
        <f t="shared" si="1"/>
        <v>5.9001301717904173E-2</v>
      </c>
      <c r="E12">
        <v>764</v>
      </c>
      <c r="F12" s="3">
        <f t="shared" si="2"/>
        <v>0.13824347813524104</v>
      </c>
      <c r="G12">
        <v>2098</v>
      </c>
      <c r="H12" s="3">
        <f t="shared" si="3"/>
        <v>0.37985892091332685</v>
      </c>
      <c r="I12">
        <v>3123</v>
      </c>
      <c r="J12" s="3">
        <f t="shared" si="4"/>
        <v>0.56732548299552721</v>
      </c>
      <c r="K12">
        <v>3893</v>
      </c>
      <c r="L12" s="3">
        <f t="shared" si="5"/>
        <v>0.7100148084528759</v>
      </c>
      <c r="M12">
        <v>4658</v>
      </c>
      <c r="N12" s="3">
        <f t="shared" si="6"/>
        <v>0.85272819152560375</v>
      </c>
      <c r="O12">
        <v>5283</v>
      </c>
      <c r="P12" s="3">
        <f t="shared" si="7"/>
        <v>0.97110128223825443</v>
      </c>
      <c r="Q12">
        <v>5281</v>
      </c>
      <c r="R12" s="3">
        <f t="shared" si="8"/>
        <v>0.97709523711002455</v>
      </c>
      <c r="T12" s="3"/>
    </row>
    <row r="13" spans="1:20">
      <c r="B13" s="4" t="s">
        <v>2</v>
      </c>
      <c r="D13" s="5">
        <f>AVERAGE(D7,D8,D9,D10,D11,D12)</f>
        <v>4.3063131529071756E-2</v>
      </c>
      <c r="E13" s="4"/>
      <c r="F13" s="5">
        <f>AVERAGE(F7,F8,F9,F10,F11,F12)</f>
        <v>0.12153746905555041</v>
      </c>
      <c r="G13" s="4"/>
      <c r="H13" s="5">
        <f>AVERAGE(H7,H8,H9,H10,H11,H12)</f>
        <v>0.33146662661746834</v>
      </c>
      <c r="I13" s="4"/>
      <c r="J13" s="5">
        <f>AVERAGE(J7,J8,J9,J10,J11,J12)</f>
        <v>0.5136200643431349</v>
      </c>
      <c r="K13" s="4"/>
      <c r="L13" s="5">
        <f>AVERAGE(L7,L8,L9,L10,L11,L12)</f>
        <v>0.65084269766577807</v>
      </c>
      <c r="M13" s="4"/>
      <c r="N13" s="5">
        <f>AVERAGE(N7,N8,N9,N10,N11,N12)</f>
        <v>0.78910782765486065</v>
      </c>
      <c r="O13" s="4"/>
      <c r="P13" s="5">
        <f>AVERAGE(P7,P8,P9,P10,P11,P12)</f>
        <v>0.91747024171340996</v>
      </c>
      <c r="Q13" s="4"/>
      <c r="R13" s="5">
        <f>AVERAGE(R7,R8,R9,R10,R11,R12)</f>
        <v>0.95685877297341115</v>
      </c>
      <c r="S13" s="4"/>
      <c r="T13" s="5"/>
    </row>
    <row r="14" spans="1:20">
      <c r="B14" s="4" t="s">
        <v>9</v>
      </c>
      <c r="D14" s="12">
        <f>STDEVPA(D7:D12)</f>
        <v>1.467563835705708E-2</v>
      </c>
      <c r="E14" s="9"/>
      <c r="F14" s="12">
        <f>STDEVPA(F7:F12)</f>
        <v>1.6808719700996913E-2</v>
      </c>
      <c r="G14" s="9"/>
      <c r="H14" s="12">
        <f>STDEVPA(H7:H12)</f>
        <v>3.5802293116209048E-2</v>
      </c>
      <c r="I14" s="9"/>
      <c r="J14" s="12">
        <f>STDEVPA(J7:J12)</f>
        <v>4.9413540470525603E-2</v>
      </c>
      <c r="K14" s="9"/>
      <c r="L14" s="12">
        <f>STDEVPA(L7:L12)</f>
        <v>5.3353646582937737E-2</v>
      </c>
      <c r="M14" s="9"/>
      <c r="N14" s="12">
        <f>STDEVPA(N7:N12)</f>
        <v>5.6393773393722209E-2</v>
      </c>
      <c r="O14" s="9"/>
      <c r="P14" s="12">
        <f>STDEVPA(P7:P12)</f>
        <v>3.2248175316392937E-2</v>
      </c>
      <c r="Q14" s="9"/>
      <c r="R14" s="12">
        <f>STDEVPA(R7:R12)</f>
        <v>1.9833859919692085E-2</v>
      </c>
      <c r="T14" s="3"/>
    </row>
    <row r="15" spans="1:20">
      <c r="B15" s="4"/>
      <c r="C15" s="4"/>
    </row>
    <row r="17" spans="1:20">
      <c r="A17" s="13">
        <v>1500</v>
      </c>
      <c r="B17" s="1"/>
      <c r="C17" s="10" t="s">
        <v>13</v>
      </c>
      <c r="D17" s="11"/>
      <c r="E17" s="10" t="s">
        <v>12</v>
      </c>
      <c r="F17" s="10"/>
      <c r="G17" s="10" t="s">
        <v>11</v>
      </c>
      <c r="H17" s="10"/>
      <c r="I17" s="10" t="s">
        <v>10</v>
      </c>
      <c r="J17" s="10"/>
      <c r="K17" s="10" t="s">
        <v>14</v>
      </c>
      <c r="L17" s="10"/>
      <c r="M17" s="10" t="s">
        <v>15</v>
      </c>
      <c r="N17" s="10"/>
      <c r="O17" s="10" t="s">
        <v>16</v>
      </c>
      <c r="P17" s="10"/>
      <c r="Q17" s="10" t="s">
        <v>17</v>
      </c>
      <c r="R17" s="10"/>
    </row>
    <row r="18" spans="1:20">
      <c r="B18" s="14"/>
      <c r="C18">
        <v>94</v>
      </c>
      <c r="D18" s="3">
        <f t="shared" ref="D18:D23" si="9">C18*F$2*750/0.05</f>
        <v>1.6960618842455637E-2</v>
      </c>
      <c r="E18">
        <v>322</v>
      </c>
      <c r="F18" s="3">
        <f t="shared" ref="F18:F23" si="10">(E18*F$2*750+C18*F$2*5)/0.05</f>
        <v>5.8212211933460857E-2</v>
      </c>
      <c r="G18">
        <v>927</v>
      </c>
      <c r="H18" s="3">
        <f t="shared" ref="H18:H23" si="11">(G18*F$2*750+E18*F$2*5+C18*F$2*5)/0.05</f>
        <v>0.16776096932495868</v>
      </c>
      <c r="I18">
        <v>1646</v>
      </c>
      <c r="J18" s="3">
        <f t="shared" ref="J18:J23" si="12">(I18*F$2*750+G18*F$2*5+E18*F$2*5+C18*F$2*5)/0.05</f>
        <v>0.2986067307310436</v>
      </c>
      <c r="K18">
        <v>2592</v>
      </c>
      <c r="L18" s="3">
        <f t="shared" ref="L18:L23" si="13">(K18*F$2*750+I18*F$2*5+G18*F$2*5+E18*F$2*5+C18*F$2*5)/0.05</f>
        <v>0.47127545359339368</v>
      </c>
      <c r="M18">
        <v>3294</v>
      </c>
      <c r="N18" s="3">
        <f t="shared" ref="N18:N23" si="14">(M18*F$2*750+K18*F$2*5+I18*F$2*5+G18*F$2*5+E18*F$2*5+C18*F$2*5)/0.05</f>
        <v>0.60105666551894155</v>
      </c>
      <c r="O18">
        <v>4867</v>
      </c>
      <c r="P18" s="3">
        <f t="shared" ref="P18:P23" si="15">(O18*F$2*750+M18*F$2*5+K18*F$2*5+I18*F$2*5+G18*F$2*5+E18*F$2*5+C18*F$2*5)/0.05</f>
        <v>0.88883867221003787</v>
      </c>
      <c r="Q18">
        <v>5273</v>
      </c>
      <c r="R18" s="3">
        <f t="shared" ref="R18:R23" si="16">(Q18*F$2*750+O18*F$2*5+M18*F$2*5+K18*F$2*5+I18*F$2*5+G18*F$2*5+E18*F$2*5+C18*F$2*5)/0.05</f>
        <v>0.96794853174278805</v>
      </c>
    </row>
    <row r="19" spans="1:20">
      <c r="B19" s="14"/>
      <c r="C19">
        <v>93</v>
      </c>
      <c r="D19" s="3">
        <f t="shared" si="9"/>
        <v>1.6780186727110364E-2</v>
      </c>
      <c r="E19">
        <v>227</v>
      </c>
      <c r="F19" s="3">
        <f t="shared" si="10"/>
        <v>4.1069958094890974E-2</v>
      </c>
      <c r="G19">
        <v>813</v>
      </c>
      <c r="H19" s="3">
        <f t="shared" si="11"/>
        <v>0.14707623162177663</v>
      </c>
      <c r="I19">
        <v>1684</v>
      </c>
      <c r="J19" s="3">
        <f t="shared" si="12"/>
        <v>0.30521054615268062</v>
      </c>
      <c r="K19">
        <v>2527</v>
      </c>
      <c r="L19" s="3">
        <f t="shared" si="13"/>
        <v>0.45934047060368838</v>
      </c>
      <c r="M19">
        <v>3197</v>
      </c>
      <c r="N19" s="3">
        <f t="shared" si="14"/>
        <v>0.58326966758820453</v>
      </c>
      <c r="O19">
        <v>4670</v>
      </c>
      <c r="P19" s="3">
        <f t="shared" si="15"/>
        <v>0.85289178331018345</v>
      </c>
      <c r="Q19">
        <v>5004</v>
      </c>
      <c r="R19" s="3">
        <f t="shared" si="16"/>
        <v>0.9187735630265873</v>
      </c>
    </row>
    <row r="20" spans="1:20">
      <c r="B20" s="14"/>
      <c r="C20">
        <v>104</v>
      </c>
      <c r="D20" s="3">
        <f t="shared" si="9"/>
        <v>1.8764939995908364E-2</v>
      </c>
      <c r="E20">
        <v>518</v>
      </c>
      <c r="F20" s="3">
        <f t="shared" si="10"/>
        <v>9.3588935348823996E-2</v>
      </c>
      <c r="G20">
        <v>1167</v>
      </c>
      <c r="H20" s="3">
        <f t="shared" si="11"/>
        <v>0.21131247044623166</v>
      </c>
      <c r="I20">
        <v>2043</v>
      </c>
      <c r="J20" s="3">
        <f t="shared" si="12"/>
        <v>0.37077476534607678</v>
      </c>
      <c r="K20">
        <v>3181</v>
      </c>
      <c r="L20" s="3">
        <f t="shared" si="13"/>
        <v>0.57856399801999969</v>
      </c>
      <c r="M20">
        <v>3696</v>
      </c>
      <c r="N20" s="3">
        <f t="shared" si="14"/>
        <v>0.67531290114890408</v>
      </c>
      <c r="O20">
        <v>5109</v>
      </c>
      <c r="P20" s="3">
        <f t="shared" si="15"/>
        <v>0.9347093274538818</v>
      </c>
      <c r="Q20">
        <v>5319</v>
      </c>
      <c r="R20" s="3">
        <f t="shared" si="16"/>
        <v>0.97874558952504909</v>
      </c>
    </row>
    <row r="21" spans="1:20">
      <c r="B21" s="14"/>
      <c r="C21">
        <v>102</v>
      </c>
      <c r="D21" s="3">
        <f t="shared" si="9"/>
        <v>1.8404075765217815E-2</v>
      </c>
      <c r="E21">
        <v>336</v>
      </c>
      <c r="F21" s="3">
        <f t="shared" si="10"/>
        <v>6.0747884594446418E-2</v>
      </c>
      <c r="G21">
        <v>1141</v>
      </c>
      <c r="H21" s="3">
        <f t="shared" si="11"/>
        <v>0.20639990538576439</v>
      </c>
      <c r="I21">
        <v>2085</v>
      </c>
      <c r="J21" s="3">
        <f t="shared" si="12"/>
        <v>0.37810030922909499</v>
      </c>
      <c r="K21">
        <v>2969</v>
      </c>
      <c r="L21" s="3">
        <f t="shared" si="13"/>
        <v>0.5401103055976153</v>
      </c>
      <c r="M21">
        <v>3662</v>
      </c>
      <c r="N21" s="3">
        <f t="shared" si="14"/>
        <v>0.66872111453495664</v>
      </c>
      <c r="O21">
        <v>5215</v>
      </c>
      <c r="P21" s="3">
        <f t="shared" si="15"/>
        <v>0.9533371390421278</v>
      </c>
      <c r="Q21">
        <v>5305</v>
      </c>
      <c r="R21" s="3">
        <f t="shared" si="16"/>
        <v>0.97584905263337307</v>
      </c>
    </row>
    <row r="22" spans="1:20" s="1" customFormat="1">
      <c r="A22"/>
      <c r="B22" s="14"/>
      <c r="C22">
        <v>98</v>
      </c>
      <c r="D22" s="3">
        <f t="shared" si="9"/>
        <v>1.7682347303836728E-2</v>
      </c>
      <c r="E22">
        <v>319</v>
      </c>
      <c r="F22" s="3">
        <f t="shared" si="10"/>
        <v>5.7675727110500924E-2</v>
      </c>
      <c r="G22">
        <v>1074</v>
      </c>
      <c r="H22" s="3">
        <f t="shared" si="11"/>
        <v>0.19428569316148275</v>
      </c>
      <c r="I22">
        <v>1951</v>
      </c>
      <c r="J22" s="3">
        <f t="shared" si="12"/>
        <v>0.35381655226515907</v>
      </c>
      <c r="K22">
        <v>2876</v>
      </c>
      <c r="L22" s="3">
        <f t="shared" si="13"/>
        <v>0.5230630793397939</v>
      </c>
      <c r="M22">
        <v>3153</v>
      </c>
      <c r="N22" s="3">
        <f t="shared" si="14"/>
        <v>0.57650226038198782</v>
      </c>
      <c r="O22">
        <v>4766</v>
      </c>
      <c r="P22" s="3">
        <f t="shared" si="15"/>
        <v>0.87133194549847026</v>
      </c>
      <c r="Q22">
        <v>5046</v>
      </c>
      <c r="R22" s="3">
        <f t="shared" si="16"/>
        <v>0.92758586754005057</v>
      </c>
      <c r="S22"/>
    </row>
    <row r="23" spans="1:20">
      <c r="B23" s="14"/>
      <c r="C23">
        <v>95</v>
      </c>
      <c r="D23" s="3">
        <f t="shared" si="9"/>
        <v>1.7141050957800909E-2</v>
      </c>
      <c r="E23">
        <v>243</v>
      </c>
      <c r="F23" s="3">
        <f t="shared" si="10"/>
        <v>4.3959277701953285E-2</v>
      </c>
      <c r="G23">
        <v>836</v>
      </c>
      <c r="H23" s="3">
        <f t="shared" si="11"/>
        <v>0.15124782212855936</v>
      </c>
      <c r="I23">
        <v>1598</v>
      </c>
      <c r="J23" s="3">
        <f t="shared" si="12"/>
        <v>0.28974270234451482</v>
      </c>
      <c r="K23">
        <v>2504</v>
      </c>
      <c r="L23" s="3">
        <f t="shared" si="13"/>
        <v>0.45513640231614361</v>
      </c>
      <c r="M23">
        <v>3128</v>
      </c>
      <c r="N23" s="3">
        <f t="shared" si="14"/>
        <v>0.5707380557370908</v>
      </c>
      <c r="O23">
        <v>4731</v>
      </c>
      <c r="P23" s="3">
        <f t="shared" si="15"/>
        <v>0.86373334768089649</v>
      </c>
      <c r="Q23">
        <v>5031</v>
      </c>
      <c r="R23" s="3">
        <f t="shared" si="16"/>
        <v>0.92355381120246827</v>
      </c>
      <c r="T23" s="3"/>
    </row>
    <row r="24" spans="1:20">
      <c r="B24" s="4" t="s">
        <v>2</v>
      </c>
      <c r="D24" s="5">
        <f>AVERAGE(D18,D19,D20,D21,D22,D23)</f>
        <v>1.7622203265388301E-2</v>
      </c>
      <c r="E24" s="4"/>
      <c r="F24" s="5">
        <f>AVERAGE(F18,F19,F20,F21,F22,F23)</f>
        <v>5.9208999130679417E-2</v>
      </c>
      <c r="G24" s="4"/>
      <c r="H24" s="5">
        <f>AVERAGE(H18,H19,H20,H21,H22,H23)</f>
        <v>0.17968051534479557</v>
      </c>
      <c r="I24" s="4"/>
      <c r="J24" s="5">
        <f>AVERAGE(J18,J19,J20,J21,J22,J23)</f>
        <v>0.33270860101142835</v>
      </c>
      <c r="K24" s="4"/>
      <c r="L24" s="5">
        <f>AVERAGE(L18,L19,L20,L21,L22,L23)</f>
        <v>0.50458161824510572</v>
      </c>
      <c r="M24" s="4"/>
      <c r="N24" s="5">
        <f>AVERAGE(N18,N19,N20,N21,N22,N23)</f>
        <v>0.61260011081834753</v>
      </c>
      <c r="O24" s="4"/>
      <c r="P24" s="5">
        <f>AVERAGE(P18,P19,P20,P21,P22,P23)</f>
        <v>0.89414036919926632</v>
      </c>
      <c r="Q24" s="4"/>
      <c r="R24" s="5">
        <f>AVERAGE(R18,R19,R20,R21,R22,R23)</f>
        <v>0.94874273594505265</v>
      </c>
      <c r="T24" s="3"/>
    </row>
    <row r="25" spans="1:20">
      <c r="B25" s="4" t="s">
        <v>9</v>
      </c>
      <c r="D25" s="12">
        <f>STDEVPA(D18:D23)</f>
        <v>7.4150550561314125E-4</v>
      </c>
      <c r="E25" s="9"/>
      <c r="F25" s="12">
        <f>STDEVPA(F18:F23)</f>
        <v>1.7074696210037644E-2</v>
      </c>
      <c r="G25" s="9"/>
      <c r="H25" s="12">
        <f>STDEVPA(H18:H23)</f>
        <v>2.5629899676928448E-2</v>
      </c>
      <c r="I25" s="9"/>
      <c r="J25" s="12">
        <f>STDEVPA(J18:J23)</f>
        <v>3.5870449012361014E-2</v>
      </c>
      <c r="K25" s="9"/>
      <c r="L25" s="12">
        <f>STDEVPA(L18:L23)</f>
        <v>4.5967626231811387E-2</v>
      </c>
      <c r="M25" s="9"/>
      <c r="N25" s="12">
        <f>STDEVPA(N18:N23)</f>
        <v>4.3072562071487561E-2</v>
      </c>
      <c r="O25" s="9"/>
      <c r="P25" s="12">
        <f>STDEVPA(P18:P23)</f>
        <v>3.7247959478432277E-2</v>
      </c>
      <c r="Q25" s="9"/>
      <c r="R25" s="12">
        <f>STDEVPA(R18:R23)</f>
        <v>2.5768302736066926E-2</v>
      </c>
      <c r="T25" s="3"/>
    </row>
    <row r="26" spans="1:20">
      <c r="D26" s="3"/>
      <c r="F26" s="3"/>
      <c r="H26" s="3"/>
      <c r="J26" s="3"/>
      <c r="L26" s="3"/>
      <c r="N26" s="3"/>
      <c r="P26" s="3"/>
      <c r="R26" s="3"/>
      <c r="T26" s="3"/>
    </row>
    <row r="27" spans="1:20">
      <c r="D27" s="3"/>
      <c r="F27" s="3"/>
      <c r="H27" s="3"/>
      <c r="J27" s="3"/>
      <c r="L27" s="3"/>
      <c r="N27" s="3"/>
      <c r="P27" s="3"/>
      <c r="R27" s="3"/>
      <c r="T27" s="3"/>
    </row>
    <row r="28" spans="1:20">
      <c r="A28" s="13">
        <v>4000</v>
      </c>
      <c r="B28" s="1"/>
      <c r="C28" s="10" t="s">
        <v>13</v>
      </c>
      <c r="D28" s="11"/>
      <c r="E28" s="10" t="s">
        <v>12</v>
      </c>
      <c r="F28" s="10"/>
      <c r="G28" s="10" t="s">
        <v>11</v>
      </c>
      <c r="H28" s="10"/>
      <c r="I28" s="10" t="s">
        <v>10</v>
      </c>
      <c r="J28" s="10"/>
      <c r="K28" s="10" t="s">
        <v>14</v>
      </c>
      <c r="L28" s="10"/>
      <c r="M28" s="10" t="s">
        <v>15</v>
      </c>
      <c r="N28" s="10"/>
      <c r="O28" s="10" t="s">
        <v>16</v>
      </c>
      <c r="P28" s="10"/>
      <c r="Q28" s="10" t="s">
        <v>17</v>
      </c>
      <c r="R28" s="10"/>
      <c r="T28" s="3"/>
    </row>
    <row r="29" spans="1:20">
      <c r="C29">
        <v>53</v>
      </c>
      <c r="D29" s="3">
        <f t="shared" ref="D29:D34" si="17">C29*F$2*750/0.05</f>
        <v>9.5629021132994547E-3</v>
      </c>
      <c r="E29">
        <v>421</v>
      </c>
      <c r="F29" s="3">
        <f t="shared" ref="F29:F34" si="18">(E29*F$2*750+C29*F$2*5)/0.05</f>
        <v>7.6025673241115144E-2</v>
      </c>
      <c r="G29">
        <v>1162</v>
      </c>
      <c r="H29" s="3">
        <f t="shared" ref="H29:H34" si="19">(G29*F$2*750+E29*F$2*5+C29*F$2*5)/0.05</f>
        <v>0.21023228351569798</v>
      </c>
      <c r="I29">
        <v>1838</v>
      </c>
      <c r="J29" s="3">
        <f t="shared" ref="J29:J34" si="20">(I29*F$2*750+G29*F$2*5+E29*F$2*5+C29*F$2*5)/0.05</f>
        <v>0.33360214094264362</v>
      </c>
      <c r="K29">
        <v>2783</v>
      </c>
      <c r="L29" s="3">
        <f t="shared" ref="L29:L34" si="21">(K29*F$2*750+I29*F$2*5+G29*F$2*5+E29*F$2*5+C29*F$2*5)/0.05</f>
        <v>0.5063213847972905</v>
      </c>
      <c r="M29">
        <v>3550</v>
      </c>
      <c r="N29" s="3">
        <f t="shared" ref="N29:N34" si="22">(M29*F$2*750+K29*F$2*5+I29*F$2*5+G29*F$2*5+E29*F$2*5+C29*F$2*5)/0.05</f>
        <v>0.64806043444715389</v>
      </c>
      <c r="O29">
        <v>4876</v>
      </c>
      <c r="P29" s="3">
        <f t="shared" ref="P29:P34" si="23">(O29*F$2*750+M29*F$2*5+K29*F$2*5+I29*F$2*5+G29*F$2*5+E29*F$2*5+C29*F$2*5)/0.05</f>
        <v>0.89158364612482366</v>
      </c>
      <c r="Q29">
        <v>4928</v>
      </c>
      <c r="R29" s="3">
        <f t="shared" ref="R29:R34" si="24">(Q29*F$2*750+O29*F$2*5+M29*F$2*5+K29*F$2*5+I29*F$2*5+G29*F$2*5+E29*F$2*5+C29*F$2*5)/0.05</f>
        <v>0.90683136275226817</v>
      </c>
      <c r="T29" s="3"/>
    </row>
    <row r="30" spans="1:20">
      <c r="C30">
        <v>48</v>
      </c>
      <c r="D30" s="3">
        <f t="shared" si="17"/>
        <v>8.6607415365730911E-3</v>
      </c>
      <c r="E30">
        <v>210</v>
      </c>
      <c r="F30" s="3">
        <f t="shared" si="18"/>
        <v>3.7948482499417756E-2</v>
      </c>
      <c r="G30">
        <v>833</v>
      </c>
      <c r="H30" s="3">
        <f t="shared" si="19"/>
        <v>0.15061029532100603</v>
      </c>
      <c r="I30">
        <v>1719</v>
      </c>
      <c r="J30" s="3">
        <f t="shared" si="20"/>
        <v>0.31147514919746838</v>
      </c>
      <c r="K30">
        <v>2431</v>
      </c>
      <c r="L30" s="3">
        <f t="shared" si="21"/>
        <v>0.44201056736515937</v>
      </c>
      <c r="M30">
        <v>3198</v>
      </c>
      <c r="N30" s="3">
        <f t="shared" si="22"/>
        <v>0.58332620298434601</v>
      </c>
      <c r="O30">
        <v>4831</v>
      </c>
      <c r="P30" s="3">
        <f t="shared" si="23"/>
        <v>0.88181866004233778</v>
      </c>
      <c r="Q30">
        <v>4876</v>
      </c>
      <c r="R30" s="3">
        <f t="shared" si="24"/>
        <v>0.89574922222776188</v>
      </c>
      <c r="T30" s="3"/>
    </row>
    <row r="31" spans="1:20">
      <c r="C31">
        <v>45</v>
      </c>
      <c r="D31" s="3">
        <f t="shared" si="17"/>
        <v>8.1194451905372712E-3</v>
      </c>
      <c r="E31">
        <v>203</v>
      </c>
      <c r="F31" s="3">
        <f t="shared" si="18"/>
        <v>3.6681849049693946E-2</v>
      </c>
      <c r="G31">
        <v>814</v>
      </c>
      <c r="H31" s="3">
        <f t="shared" si="19"/>
        <v>0.14717005632175617</v>
      </c>
      <c r="I31">
        <v>1325</v>
      </c>
      <c r="J31" s="3">
        <f t="shared" si="20"/>
        <v>0.24035001220913088</v>
      </c>
      <c r="K31">
        <v>2104</v>
      </c>
      <c r="L31" s="3">
        <f t="shared" si="21"/>
        <v>0.38250044708198155</v>
      </c>
      <c r="M31">
        <v>2876</v>
      </c>
      <c r="N31" s="3">
        <f t="shared" si="22"/>
        <v>0.52432490126644182</v>
      </c>
      <c r="O31">
        <v>4304</v>
      </c>
      <c r="P31" s="3">
        <f t="shared" si="23"/>
        <v>0.78544144707104468</v>
      </c>
      <c r="Q31">
        <v>4654</v>
      </c>
      <c r="R31" s="3">
        <f t="shared" si="24"/>
        <v>0.8537698862715305</v>
      </c>
      <c r="T31" s="3"/>
    </row>
    <row r="32" spans="1:20">
      <c r="C32">
        <v>40</v>
      </c>
      <c r="D32" s="3">
        <f t="shared" si="17"/>
        <v>7.2172846138109101E-3</v>
      </c>
      <c r="E32">
        <v>124</v>
      </c>
      <c r="F32" s="3">
        <f t="shared" si="18"/>
        <v>2.2421697533572555E-2</v>
      </c>
      <c r="G32">
        <v>747</v>
      </c>
      <c r="H32" s="3">
        <f t="shared" si="19"/>
        <v>0.13498006260902956</v>
      </c>
      <c r="I32">
        <v>1292</v>
      </c>
      <c r="J32" s="3">
        <f t="shared" si="20"/>
        <v>0.23421411740662271</v>
      </c>
      <c r="K32">
        <v>2097</v>
      </c>
      <c r="L32" s="3">
        <f t="shared" si="21"/>
        <v>0.38101609221307453</v>
      </c>
      <c r="M32">
        <v>2863</v>
      </c>
      <c r="N32" s="3">
        <f t="shared" si="22"/>
        <v>0.52174953354008025</v>
      </c>
      <c r="O32">
        <v>4312</v>
      </c>
      <c r="P32" s="3">
        <f t="shared" si="23"/>
        <v>0.78663951631693718</v>
      </c>
      <c r="Q32">
        <v>4541</v>
      </c>
      <c r="R32" s="3">
        <f t="shared" si="24"/>
        <v>0.83314529260679671</v>
      </c>
      <c r="T32" s="3"/>
    </row>
    <row r="33" spans="1:20">
      <c r="A33" s="1"/>
      <c r="C33">
        <v>51</v>
      </c>
      <c r="D33" s="3">
        <f t="shared" si="17"/>
        <v>9.2020378826089076E-3</v>
      </c>
      <c r="E33">
        <v>235</v>
      </c>
      <c r="F33" s="3">
        <f t="shared" si="18"/>
        <v>4.2462894025356482E-2</v>
      </c>
      <c r="G33">
        <v>981</v>
      </c>
      <c r="H33" s="3">
        <f t="shared" si="19"/>
        <v>0.1773479290536375</v>
      </c>
      <c r="I33">
        <v>1754</v>
      </c>
      <c r="J33" s="3">
        <f t="shared" si="20"/>
        <v>0.3180019802498914</v>
      </c>
      <c r="K33">
        <v>2616</v>
      </c>
      <c r="L33" s="3">
        <f t="shared" si="21"/>
        <v>0.47564431654628719</v>
      </c>
      <c r="M33">
        <v>3385</v>
      </c>
      <c r="N33" s="3">
        <f t="shared" si="22"/>
        <v>0.61754334933842348</v>
      </c>
      <c r="O33">
        <v>4783</v>
      </c>
      <c r="P33" s="3">
        <f t="shared" si="23"/>
        <v>0.87385919799407297</v>
      </c>
      <c r="Q33">
        <v>4923</v>
      </c>
      <c r="R33" s="3">
        <f t="shared" si="24"/>
        <v>0.90487307286038743</v>
      </c>
      <c r="T33" s="3"/>
    </row>
    <row r="34" spans="1:20">
      <c r="C34">
        <v>42</v>
      </c>
      <c r="D34" s="3">
        <f t="shared" si="17"/>
        <v>7.5781488445014547E-3</v>
      </c>
      <c r="E34">
        <v>146</v>
      </c>
      <c r="F34" s="3">
        <f t="shared" si="18"/>
        <v>2.6393609832706496E-2</v>
      </c>
      <c r="G34">
        <v>778</v>
      </c>
      <c r="H34" s="3">
        <f t="shared" si="19"/>
        <v>0.14060232732318825</v>
      </c>
      <c r="I34">
        <v>1403</v>
      </c>
      <c r="J34" s="3">
        <f t="shared" si="20"/>
        <v>0.25430824065224122</v>
      </c>
      <c r="K34">
        <v>2180</v>
      </c>
      <c r="L34" s="3">
        <f t="shared" si="21"/>
        <v>0.39619163599438084</v>
      </c>
      <c r="M34">
        <v>2949</v>
      </c>
      <c r="N34" s="3">
        <f t="shared" si="22"/>
        <v>0.53756621277124694</v>
      </c>
      <c r="O34">
        <v>4378</v>
      </c>
      <c r="P34" s="3">
        <f t="shared" si="23"/>
        <v>0.79895100098732985</v>
      </c>
      <c r="Q34">
        <v>4627</v>
      </c>
      <c r="R34" s="3">
        <f t="shared" si="24"/>
        <v>0.84914480971484685</v>
      </c>
    </row>
    <row r="35" spans="1:20">
      <c r="B35" s="4" t="s">
        <v>2</v>
      </c>
      <c r="D35" s="5">
        <f>AVERAGE(D29,D30,D31,D32,D33,D34)</f>
        <v>8.390093363555182E-3</v>
      </c>
      <c r="E35" s="4"/>
      <c r="F35" s="5">
        <f>AVERAGE(F29,F30,F31,F32,F33,F34)</f>
        <v>4.0322367696977064E-2</v>
      </c>
      <c r="G35" s="4"/>
      <c r="H35" s="5">
        <f>AVERAGE(H29,H30,H31,H32,H33,H34)</f>
        <v>0.16015715902405259</v>
      </c>
      <c r="I35" s="4"/>
      <c r="J35" s="5">
        <f>AVERAGE(J29,J30,J31,J32,J33,J34)</f>
        <v>0.28199194010966638</v>
      </c>
      <c r="K35" s="4"/>
      <c r="L35" s="5">
        <f>AVERAGE(L29,L30,L31,L32,L33,L34)</f>
        <v>0.43061407399969559</v>
      </c>
      <c r="M35" s="4"/>
      <c r="N35" s="5">
        <f>AVERAGE(N29,N30,N31,N32,N33,N34)</f>
        <v>0.57209510572461542</v>
      </c>
      <c r="O35" s="4"/>
      <c r="P35" s="5">
        <f>AVERAGE(P29,P30,P31,P32,P33,P34)</f>
        <v>0.83638224475609102</v>
      </c>
      <c r="Q35" s="4"/>
      <c r="R35" s="5">
        <f>AVERAGE(R29,R30,R31,R32,R33,R34)</f>
        <v>0.87391894107226531</v>
      </c>
    </row>
    <row r="36" spans="1:20">
      <c r="B36" s="4" t="s">
        <v>9</v>
      </c>
      <c r="D36" s="12">
        <f>STDEVPA(D29:D34)</f>
        <v>8.3824910757603207E-4</v>
      </c>
      <c r="E36" s="9"/>
      <c r="F36" s="12">
        <f>STDEVPA(F29:F34)</f>
        <v>1.7381220107889686E-2</v>
      </c>
      <c r="G36" s="9"/>
      <c r="H36" s="12">
        <f>STDEVPA(H29:H34)</f>
        <v>2.60740155997271E-2</v>
      </c>
      <c r="I36" s="9"/>
      <c r="J36" s="12">
        <f>STDEVPA(J29:J34)</f>
        <v>4.0026560257329404E-2</v>
      </c>
      <c r="K36" s="9"/>
      <c r="L36" s="12">
        <f>STDEVPA(L29:L34)</f>
        <v>4.8043356883393035E-2</v>
      </c>
      <c r="M36" s="9"/>
      <c r="N36" s="12">
        <f>STDEVPA(N29:N34)</f>
        <v>4.825509486453293E-2</v>
      </c>
      <c r="O36" s="9"/>
      <c r="P36" s="12">
        <f>STDEVPA(P29:P34)</f>
        <v>4.6523446566533913E-2</v>
      </c>
      <c r="Q36" s="9"/>
      <c r="R36" s="12">
        <f>STDEVPA(R29:R34)</f>
        <v>2.943971057939155E-2</v>
      </c>
      <c r="S36" s="4"/>
      <c r="T36" s="5"/>
    </row>
    <row r="40" spans="1:20">
      <c r="A40" s="1"/>
    </row>
    <row r="44" spans="1:20" s="1" customFormat="1">
      <c r="C44"/>
      <c r="D44"/>
      <c r="E44"/>
      <c r="G44"/>
      <c r="H44"/>
      <c r="I44"/>
      <c r="K44"/>
      <c r="L44"/>
      <c r="M44"/>
      <c r="N44"/>
      <c r="O44"/>
      <c r="P44"/>
      <c r="Q44"/>
    </row>
    <row r="45" spans="1:20">
      <c r="R45" s="3"/>
      <c r="T45" s="3"/>
    </row>
    <row r="46" spans="1:20">
      <c r="R46" s="3"/>
      <c r="T46" s="3"/>
    </row>
    <row r="47" spans="1:20">
      <c r="R47" s="3"/>
      <c r="T47" s="3"/>
    </row>
    <row r="48" spans="1:20">
      <c r="D48" s="3"/>
      <c r="F48" s="3"/>
      <c r="H48" s="3"/>
      <c r="J48" s="3"/>
      <c r="L48" s="3"/>
      <c r="N48" s="3"/>
      <c r="P48" s="3"/>
      <c r="R48" s="3"/>
      <c r="T48" s="3"/>
    </row>
    <row r="49" spans="3:20">
      <c r="D49" s="3"/>
      <c r="F49" s="3"/>
      <c r="H49" s="3"/>
      <c r="J49" s="3"/>
      <c r="L49" s="3"/>
      <c r="N49" s="3"/>
      <c r="P49" s="3"/>
      <c r="R49" s="3"/>
      <c r="T49" s="3"/>
    </row>
    <row r="50" spans="3:20">
      <c r="D50" s="3"/>
      <c r="F50" s="3"/>
      <c r="H50" s="3"/>
      <c r="J50" s="3"/>
      <c r="L50" s="3"/>
      <c r="N50" s="3"/>
      <c r="P50" s="3"/>
      <c r="R50" s="3"/>
      <c r="T50" s="3"/>
    </row>
    <row r="51" spans="3:20">
      <c r="D51" s="3"/>
      <c r="F51" s="3"/>
      <c r="H51" s="3"/>
      <c r="J51" s="3"/>
      <c r="L51" s="3"/>
      <c r="N51" s="3"/>
      <c r="P51" s="3"/>
      <c r="R51" s="3"/>
      <c r="T51" s="3"/>
    </row>
    <row r="52" spans="3:20">
      <c r="D52" s="3"/>
      <c r="F52" s="3"/>
      <c r="H52" s="3"/>
      <c r="J52" s="3"/>
      <c r="L52" s="3"/>
      <c r="N52" s="3"/>
      <c r="P52" s="3"/>
      <c r="R52" s="3"/>
      <c r="T52" s="3"/>
    </row>
    <row r="53" spans="3:20">
      <c r="D53" s="3"/>
      <c r="F53" s="3"/>
      <c r="H53" s="3"/>
      <c r="J53" s="3"/>
      <c r="L53" s="3"/>
      <c r="N53" s="3"/>
      <c r="P53" s="3"/>
      <c r="R53" s="3"/>
      <c r="T53" s="3"/>
    </row>
    <row r="54" spans="3:20">
      <c r="D54" s="3"/>
      <c r="F54" s="3"/>
      <c r="H54" s="3"/>
      <c r="J54" s="3"/>
      <c r="L54" s="3"/>
      <c r="N54" s="3"/>
      <c r="P54" s="3"/>
      <c r="R54" s="3"/>
      <c r="T54" s="3"/>
    </row>
    <row r="55" spans="3:20">
      <c r="D55" s="3"/>
      <c r="F55" s="3"/>
      <c r="H55" s="3"/>
      <c r="J55" s="3"/>
      <c r="L55" s="3"/>
      <c r="N55" s="3"/>
      <c r="P55" s="3"/>
      <c r="R55" s="3"/>
      <c r="T55" s="3"/>
    </row>
    <row r="58" spans="3:20">
      <c r="C58" s="4"/>
      <c r="D58" s="5"/>
      <c r="E58" s="4"/>
      <c r="F58" s="5"/>
      <c r="G58" s="4"/>
      <c r="H58" s="5"/>
      <c r="I58" s="4"/>
      <c r="J58" s="5"/>
      <c r="K58" s="4"/>
      <c r="L58" s="5"/>
      <c r="M58" s="4"/>
      <c r="N58" s="5"/>
      <c r="O58" s="4"/>
      <c r="P58" s="5"/>
      <c r="Q58" s="4"/>
      <c r="R58" s="5"/>
      <c r="S58" s="4"/>
      <c r="T58" s="5"/>
    </row>
    <row r="59" spans="3:20">
      <c r="C59" s="4"/>
      <c r="D59" s="5"/>
      <c r="E59" s="4"/>
      <c r="F59" s="5"/>
      <c r="G59" s="4"/>
      <c r="H59" s="5"/>
      <c r="I59" s="4"/>
      <c r="J59" s="5"/>
      <c r="K59" s="4"/>
      <c r="L59" s="5"/>
      <c r="M59" s="4"/>
      <c r="N59" s="5"/>
      <c r="O59" s="4"/>
      <c r="P59" s="5"/>
      <c r="Q59" s="4"/>
      <c r="R59" s="5"/>
      <c r="S59" s="4"/>
      <c r="T59" s="5"/>
    </row>
    <row r="64" spans="3:20" s="1" customFormat="1">
      <c r="C64" s="2"/>
      <c r="D64" s="2"/>
    </row>
    <row r="65" spans="3:20">
      <c r="D65" s="3"/>
      <c r="F65" s="3"/>
      <c r="H65" s="3"/>
      <c r="J65" s="3"/>
      <c r="L65" s="3"/>
      <c r="N65" s="3"/>
      <c r="P65" s="3"/>
      <c r="R65" s="3"/>
      <c r="T65" s="3">
        <f>(S65*D$60*900+Q65*D$60*4+O65*D$60*4+M65*D$60*4+K65*D$60*4+I65*D$60*4+G65*D$60*4+E65*D$60*4+C65*D$60*4)/0.006</f>
        <v>0</v>
      </c>
    </row>
    <row r="66" spans="3:20">
      <c r="D66" s="3"/>
      <c r="F66" s="3"/>
      <c r="H66" s="3"/>
      <c r="J66" s="3"/>
      <c r="L66" s="3"/>
      <c r="N66" s="3"/>
      <c r="P66" s="3"/>
      <c r="R66" s="3"/>
      <c r="T66" s="3"/>
    </row>
    <row r="67" spans="3:20">
      <c r="D67" s="3"/>
      <c r="F67" s="3"/>
      <c r="H67" s="3"/>
      <c r="J67" s="3"/>
      <c r="L67" s="3"/>
      <c r="N67" s="3"/>
      <c r="P67" s="3"/>
      <c r="R67" s="3"/>
      <c r="T67" s="3">
        <f>(S67*D$60*900+Q67*D$60*4+O67*D$60*4+M67*D$60*4+K67*D$60*4+I67*D$60*4+G67*D$60*4+E67*D$60*4+C67*D$60*4)/0.006</f>
        <v>0</v>
      </c>
    </row>
    <row r="68" spans="3:20">
      <c r="D68" s="3"/>
      <c r="F68" s="3"/>
      <c r="H68" s="3"/>
      <c r="J68" s="3"/>
      <c r="L68" s="3"/>
      <c r="N68" s="3"/>
      <c r="P68" s="3"/>
      <c r="R68" s="3"/>
      <c r="T68" s="3"/>
    </row>
    <row r="69" spans="3:20">
      <c r="D69" s="3"/>
      <c r="F69" s="3"/>
      <c r="H69" s="3"/>
      <c r="J69" s="3"/>
      <c r="L69" s="3"/>
      <c r="N69" s="3"/>
      <c r="P69" s="3"/>
      <c r="R69" s="3"/>
      <c r="T69" s="3">
        <f>(S69*D$60*900+Q69*D$60*4+O69*D$60*4+M69*D$60*4+K69*D$60*4+I69*D$60*4+G69*D$60*4+E69*D$60*4+C69*D$60*4)/0.006</f>
        <v>0</v>
      </c>
    </row>
    <row r="70" spans="3:20">
      <c r="D70" s="3"/>
      <c r="F70" s="3"/>
      <c r="H70" s="3"/>
      <c r="J70" s="3"/>
      <c r="L70" s="3"/>
      <c r="N70" s="3"/>
      <c r="P70" s="3"/>
      <c r="R70" s="3"/>
      <c r="T70" s="3"/>
    </row>
    <row r="71" spans="3:20">
      <c r="D71" s="3"/>
      <c r="F71" s="3"/>
      <c r="H71" s="3"/>
      <c r="J71" s="3"/>
      <c r="L71" s="3"/>
      <c r="N71" s="3"/>
      <c r="P71" s="3"/>
      <c r="R71" s="3"/>
      <c r="T71" s="3">
        <f>(S71*D$60*900+Q71*D$60*4+O71*D$60*4+M71*D$60*4+K71*D$60*4+I71*D$60*4+G71*D$60*4+E71*D$60*4+C71*D$60*4)/0.006</f>
        <v>0</v>
      </c>
    </row>
    <row r="72" spans="3:20">
      <c r="D72" s="3"/>
      <c r="F72" s="3"/>
      <c r="H72" s="3"/>
      <c r="J72" s="3"/>
      <c r="L72" s="3"/>
      <c r="N72" s="3"/>
      <c r="P72" s="3"/>
      <c r="R72" s="3"/>
      <c r="T72" s="3"/>
    </row>
    <row r="73" spans="3:20">
      <c r="D73" s="3"/>
      <c r="F73" s="3"/>
      <c r="H73" s="3"/>
      <c r="J73" s="3"/>
      <c r="L73" s="3"/>
      <c r="N73" s="3"/>
      <c r="P73" s="3"/>
      <c r="R73" s="3"/>
      <c r="T73" s="3">
        <f>(S73*D$60*900+Q73*D$60*4+O73*D$60*4+M73*D$60*4+K73*D$60*4+I73*D$60*4+G73*D$60*4+E73*D$60*4+C73*D$60*4)/0.006</f>
        <v>0</v>
      </c>
    </row>
    <row r="74" spans="3:20">
      <c r="D74" s="3"/>
      <c r="F74" s="3"/>
      <c r="H74" s="3"/>
      <c r="J74" s="3"/>
      <c r="L74" s="3"/>
      <c r="N74" s="3"/>
      <c r="P74" s="3"/>
      <c r="R74" s="3"/>
      <c r="T74" s="3"/>
    </row>
    <row r="75" spans="3:20">
      <c r="D75" s="3"/>
      <c r="F75" s="3"/>
      <c r="H75" s="3"/>
      <c r="J75" s="3"/>
      <c r="L75" s="3"/>
      <c r="N75" s="3"/>
      <c r="P75" s="3"/>
      <c r="R75" s="3"/>
      <c r="T75" s="3">
        <f>(S75*D$60*900+Q75*D$60*4+O75*D$60*4+M75*D$60*4+K75*D$60*4+I75*D$60*4+G75*D$60*4+E75*D$60*4+C75*D$60*4)/0.006</f>
        <v>0</v>
      </c>
    </row>
    <row r="78" spans="3:20">
      <c r="C78" s="4"/>
      <c r="D78" s="5"/>
      <c r="E78" s="4"/>
      <c r="F78" s="5"/>
      <c r="G78" s="4"/>
      <c r="H78" s="5"/>
      <c r="I78" s="4"/>
      <c r="J78" s="5"/>
      <c r="K78" s="4"/>
      <c r="L78" s="5"/>
      <c r="M78" s="4"/>
      <c r="N78" s="5"/>
      <c r="O78" s="4"/>
      <c r="P78" s="5"/>
      <c r="Q78" s="4"/>
      <c r="R78" s="5"/>
      <c r="S78" s="4"/>
      <c r="T78" s="5">
        <f>AVERAGE(T65,T67,T69,T71,T73,T75)</f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Methodology</vt:lpstr>
      <vt:lpstr>PEO Mws 1</vt:lpstr>
      <vt:lpstr>PEO Weight</vt:lpstr>
      <vt:lpstr>NaCl</vt:lpstr>
      <vt:lpstr>Drug</vt:lpstr>
      <vt:lpstr>PEO Mws 2</vt:lpstr>
      <vt:lpstr>PEO amount</vt:lpstr>
      <vt:lpstr>NaCl amount</vt:lpstr>
      <vt:lpstr>PEG types</vt:lpstr>
      <vt:lpstr>PEG amounts 2</vt:lpstr>
      <vt:lpstr>coating gain</vt:lpstr>
      <vt:lpstr>oriflie size</vt:lpstr>
      <vt:lpstr>agitation speed</vt:lpstr>
      <vt:lpstr>release media</vt:lpstr>
      <vt:lpstr>PK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熊菁</dc:creator>
  <cp:lastModifiedBy>微软用户</cp:lastModifiedBy>
  <cp:lastPrinted>2019-09-30T01:44:24Z</cp:lastPrinted>
  <dcterms:created xsi:type="dcterms:W3CDTF">2015-06-05T18:19:34Z</dcterms:created>
  <dcterms:modified xsi:type="dcterms:W3CDTF">2022-01-20T12:29:42Z</dcterms:modified>
</cp:coreProperties>
</file>